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omments3.xml" ContentType="application/vnd.openxmlformats-officedocument.spreadsheetml.comment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xl/drawings/vmlDrawing3.vml" ContentType="application/vnd.openxmlformats-officedocument.vmlDrawing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81" firstSheet="0" activeTab="0"/>
  </bookViews>
  <sheets>
    <sheet name="Mann-Whitney-U vs Isofluran (1)" sheetId="1" state="visible" r:id="rId2"/>
    <sheet name="Wilcoxon" sheetId="2" state="visible" r:id="rId3"/>
    <sheet name="MP I" sheetId="3" state="visible" r:id="rId4"/>
    <sheet name="Tabelle1" sheetId="4" state="visible" r:id="rId5"/>
    <sheet name="MP II" sheetId="5" state="visible" r:id="rId6"/>
  </sheets>
  <definedNames>
    <definedName function="false" hidden="false" localSheetId="2" name="_xlnm.Print_Area" vbProcedure="false">'MP I'!$L$1:$R$112</definedName>
    <definedName function="false" hidden="false" localSheetId="4" name="_xlnm.Print_Area" vbProcedure="false">'MP II'!$L$1:$R$102</definedName>
    <definedName function="false" hidden="false" localSheetId="2" name="Z_0EA8C3A5_D083_11D2_B89E_008048EEB2C3__wvu_PrintArea" vbProcedure="false">'MP I'!$L$1:$R$4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b val="true"/>
            <sz val="8"/>
            <color rgb="FF000000"/>
            <rFont val="Tahoma"/>
            <family val="0"/>
          </rPr>
          <t xml:space="preserve">Dr. S. Kazmaier:
</t>
        </r>
        <r>
          <rPr>
            <sz val="8"/>
            <color rgb="FF000000"/>
            <rFont val="Tahoma"/>
            <family val="0"/>
          </rPr>
          <t xml:space="preserve">1 = Isofluran
2 = TIV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0</xdr:row>
                <xdr:rowOff>2</xdr:rowOff>
              </xdr:from>
              <xdr:to>
                <xdr:col>2</xdr:col>
                <xdr:colOff>66</xdr:colOff>
                <xdr:row>4</xdr:row>
                <xdr:rowOff>6</xdr:rowOff>
              </xdr:to>
            </anchor>
          </commentPr>
        </mc:Choice>
        <mc:Fallback/>
      </mc:AlternateContent>
    </comment>
    <comment ref="P1" authorId="0">
      <text>
        <r>
          <rPr>
            <b val="true"/>
            <sz val="8"/>
            <color rgb="FF000000"/>
            <rFont val="Tahoma"/>
            <family val="0"/>
          </rPr>
          <t xml:space="preserve">marta:
</t>
        </r>
        <r>
          <rPr>
            <sz val="8"/>
            <color rgb="FF000000"/>
            <rFont val="Tahoma"/>
            <family val="0"/>
          </rPr>
          <t xml:space="preserve">Einheit?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6</xdr:colOff>
                <xdr:row>0</xdr:row>
                <xdr:rowOff>2</xdr:rowOff>
              </xdr:from>
              <xdr:to>
                <xdr:col>17</xdr:col>
                <xdr:colOff>9</xdr:colOff>
                <xdr:row>1</xdr:row>
                <xdr:rowOff>15</xdr:rowOff>
              </xdr:to>
            </anchor>
          </commentPr>
        </mc:Choice>
        <mc:Fallback/>
      </mc:AlternateContent>
    </comment>
    <comment ref="DF1" authorId="0">
      <text>
        <r>
          <rPr>
            <b val="true"/>
            <sz val="8"/>
            <color rgb="FF000000"/>
            <rFont val="Tahoma"/>
            <family val="0"/>
          </rPr>
          <t xml:space="preserve">marta:
</t>
        </r>
        <r>
          <rPr>
            <sz val="8"/>
            <color rgb="FF000000"/>
            <rFont val="Tahoma"/>
            <family val="0"/>
          </rPr>
          <t xml:space="preserve">Einheit?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0</xdr:col>
                <xdr:colOff>16</xdr:colOff>
                <xdr:row>0</xdr:row>
                <xdr:rowOff>2</xdr:rowOff>
              </xdr:from>
              <xdr:to>
                <xdr:col>111</xdr:col>
                <xdr:colOff>9</xdr:colOff>
                <xdr:row>1</xdr:row>
                <xdr:rowOff>15</xdr:rowOff>
              </xdr:to>
            </anchor>
          </commentPr>
        </mc:Choice>
        <mc:Fallback/>
      </mc:AlternateContent>
    </comment>
  </commentList>
</comments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D1" authorId="0">
      <text>
        <r>
          <rPr>
            <b val="true"/>
            <sz val="8"/>
            <color rgb="FF000000"/>
            <rFont val="Tahoma"/>
            <family val="0"/>
          </rPr>
          <t xml:space="preserve">marta:
</t>
        </r>
        <r>
          <rPr>
            <sz val="8"/>
            <color rgb="FF000000"/>
            <rFont val="Tahoma"/>
            <family val="0"/>
          </rPr>
          <t xml:space="preserve">Einheit?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6</xdr:colOff>
                <xdr:row>0</xdr:row>
                <xdr:rowOff>2</xdr:rowOff>
              </xdr:from>
              <xdr:to>
                <xdr:col>5</xdr:col>
                <xdr:colOff>9</xdr:colOff>
                <xdr:row>1</xdr:row>
                <xdr:rowOff>15</xdr:rowOff>
              </xdr:to>
            </anchor>
          </commentPr>
        </mc:Choice>
        <mc:Fallback/>
      </mc:AlternateContent>
    </comment>
    <comment ref="CR1" authorId="0">
      <text>
        <r>
          <rPr>
            <b val="true"/>
            <sz val="8"/>
            <color rgb="FF000000"/>
            <rFont val="Tahoma"/>
            <family val="0"/>
          </rPr>
          <t xml:space="preserve">marta:
</t>
        </r>
        <r>
          <rPr>
            <sz val="8"/>
            <color rgb="FF000000"/>
            <rFont val="Tahoma"/>
            <family val="0"/>
          </rPr>
          <t xml:space="preserve">Einheit?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6</xdr:col>
                <xdr:colOff>16</xdr:colOff>
                <xdr:row>0</xdr:row>
                <xdr:rowOff>2</xdr:rowOff>
              </xdr:from>
              <xdr:to>
                <xdr:col>97</xdr:col>
                <xdr:colOff>9</xdr:colOff>
                <xdr:row>1</xdr:row>
                <xdr:rowOff>15</xdr:rowOff>
              </xdr:to>
            </anchor>
          </commentPr>
        </mc:Choice>
        <mc:Fallback/>
      </mc:AlternateContent>
    </comment>
  </commentList>
</comments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2" authorId="0">
      <text>
        <r>
          <rPr>
            <b val="true"/>
            <sz val="8"/>
            <color rgb="FF000000"/>
            <rFont val="Tahoma"/>
            <family val="0"/>
          </rPr>
          <t xml:space="preserve">SK:
</t>
        </r>
        <r>
          <rPr>
            <sz val="8"/>
            <color rgb="FF000000"/>
            <rFont val="Tahoma"/>
            <family val="0"/>
          </rPr>
          <t xml:space="preserve">Die Zahl in Klammern gibt die Position innerhalb aller Messpatienten an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3</xdr:colOff>
                <xdr:row>0</xdr:row>
                <xdr:rowOff>9</xdr:rowOff>
              </xdr:from>
              <xdr:to>
                <xdr:col>2</xdr:col>
                <xdr:colOff>36</xdr:colOff>
                <xdr:row>4</xdr:row>
                <xdr:rowOff>12</xdr:rowOff>
              </xdr:to>
            </anchor>
          </commentPr>
        </mc:Choice>
        <mc:Fallback/>
      </mc:AlternateContent>
    </comment>
    <comment ref="G11" authorId="0">
      <text>
        <r>
          <rPr>
            <b val="true"/>
            <sz val="8"/>
            <color rgb="FF000000"/>
            <rFont val="Tahoma"/>
            <family val="0"/>
          </rPr>
          <t xml:space="preserve">skazmaier:
</t>
        </r>
        <r>
          <rPr>
            <sz val="8"/>
            <color rgb="FF000000"/>
            <rFont val="Tahoma"/>
            <family val="0"/>
          </rPr>
          <t xml:space="preserve">nicht im Perf.-Protokoll vermerk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6</xdr:colOff>
                <xdr:row>9</xdr:row>
                <xdr:rowOff>8</xdr:rowOff>
              </xdr:from>
              <xdr:to>
                <xdr:col>8</xdr:col>
                <xdr:colOff>57</xdr:colOff>
                <xdr:row>13</xdr:row>
                <xdr:rowOff>13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985" uniqueCount="307">
  <si>
    <t xml:space="preserve">Gruppe</t>
  </si>
  <si>
    <t xml:space="preserve">ALTER</t>
  </si>
  <si>
    <t xml:space="preserve">Gschlecht</t>
  </si>
  <si>
    <t xml:space="preserve">GEWICHT</t>
  </si>
  <si>
    <t xml:space="preserve">GROESSE</t>
  </si>
  <si>
    <t xml:space="preserve">KOF</t>
  </si>
  <si>
    <t xml:space="preserve">KHK</t>
  </si>
  <si>
    <t xml:space="preserve">OP-Dauer</t>
  </si>
  <si>
    <t xml:space="preserve">Grafts</t>
  </si>
  <si>
    <t xml:space="preserve">PerfZeit</t>
  </si>
  <si>
    <t xml:space="preserve">Ischämiezeit</t>
  </si>
  <si>
    <t xml:space="preserve">RePerfZeit</t>
  </si>
  <si>
    <t xml:space="preserve">O2S_VEN1</t>
  </si>
  <si>
    <t xml:space="preserve">PO2_VEN1</t>
  </si>
  <si>
    <t xml:space="preserve">PCO2VEN1</t>
  </si>
  <si>
    <t xml:space="preserve">PCO2VEN_kPa1</t>
  </si>
  <si>
    <t xml:space="preserve">PH_VEN_1</t>
  </si>
  <si>
    <t xml:space="preserve">H_VEN_1</t>
  </si>
  <si>
    <t xml:space="preserve">BE_VEN1</t>
  </si>
  <si>
    <t xml:space="preserve">SBIC_V1</t>
  </si>
  <si>
    <t xml:space="preserve">O2S_A_1</t>
  </si>
  <si>
    <t xml:space="preserve">PO2_A1</t>
  </si>
  <si>
    <t xml:space="preserve">PO2_A_kPa1</t>
  </si>
  <si>
    <t xml:space="preserve">PCO2_A1</t>
  </si>
  <si>
    <t xml:space="preserve">PCO2_A_kPa_1</t>
  </si>
  <si>
    <t xml:space="preserve">PH_ART_1</t>
  </si>
  <si>
    <t xml:space="preserve">H_ART_1</t>
  </si>
  <si>
    <t xml:space="preserve">BE_A1</t>
  </si>
  <si>
    <t xml:space="preserve">SBIC_A1</t>
  </si>
  <si>
    <t xml:space="preserve">NAT_1</t>
  </si>
  <si>
    <t xml:space="preserve">K_1</t>
  </si>
  <si>
    <t xml:space="preserve">HB_1</t>
  </si>
  <si>
    <t xml:space="preserve">HT_1</t>
  </si>
  <si>
    <t xml:space="preserve">CAO2_A_1</t>
  </si>
  <si>
    <t xml:space="preserve">CAO2_V_1</t>
  </si>
  <si>
    <t xml:space="preserve">NA_A1</t>
  </si>
  <si>
    <t xml:space="preserve">NA_V1</t>
  </si>
  <si>
    <t xml:space="preserve">ADR_A1</t>
  </si>
  <si>
    <t xml:space="preserve">ADR_V1</t>
  </si>
  <si>
    <t xml:space="preserve">LAC_A_1</t>
  </si>
  <si>
    <t xml:space="preserve">LAC_V_1</t>
  </si>
  <si>
    <t xml:space="preserve">GLU_A_1</t>
  </si>
  <si>
    <t xml:space="preserve">GLU_V_1</t>
  </si>
  <si>
    <t xml:space="preserve">Pmax1</t>
  </si>
  <si>
    <t xml:space="preserve">Pmean1</t>
  </si>
  <si>
    <t xml:space="preserve">PEEP1</t>
  </si>
  <si>
    <t xml:space="preserve">AMV1</t>
  </si>
  <si>
    <t xml:space="preserve">AF1</t>
  </si>
  <si>
    <t xml:space="preserve">Vol_A_Insp1</t>
  </si>
  <si>
    <t xml:space="preserve">Vol_A_Exsp1</t>
  </si>
  <si>
    <t xml:space="preserve">APsys1</t>
  </si>
  <si>
    <t xml:space="preserve">APdia1</t>
  </si>
  <si>
    <t xml:space="preserve">APmean1</t>
  </si>
  <si>
    <t xml:space="preserve">HR1</t>
  </si>
  <si>
    <t xml:space="preserve">PCCO1</t>
  </si>
  <si>
    <t xml:space="preserve">PCCI1</t>
  </si>
  <si>
    <t xml:space="preserve">SV1</t>
  </si>
  <si>
    <t xml:space="preserve">SVI1</t>
  </si>
  <si>
    <t xml:space="preserve">SVmin1</t>
  </si>
  <si>
    <t xml:space="preserve">SVmax1</t>
  </si>
  <si>
    <t xml:space="preserve">SVV1</t>
  </si>
  <si>
    <t xml:space="preserve">PPV1</t>
  </si>
  <si>
    <t xml:space="preserve">CVP1</t>
  </si>
  <si>
    <t xml:space="preserve">SVR1</t>
  </si>
  <si>
    <t xml:space="preserve">SVRI1</t>
  </si>
  <si>
    <t xml:space="preserve">dPmx1</t>
  </si>
  <si>
    <t xml:space="preserve">TBlood1</t>
  </si>
  <si>
    <t xml:space="preserve">CO1</t>
  </si>
  <si>
    <t xml:space="preserve">GEDV1</t>
  </si>
  <si>
    <t xml:space="preserve">ITBV1</t>
  </si>
  <si>
    <t xml:space="preserve">EVLW1</t>
  </si>
  <si>
    <t xml:space="preserve">CI1</t>
  </si>
  <si>
    <t xml:space="preserve">CFI1</t>
  </si>
  <si>
    <t xml:space="preserve">GEF1</t>
  </si>
  <si>
    <t xml:space="preserve">GEDI1</t>
  </si>
  <si>
    <t xml:space="preserve">ITBI1</t>
  </si>
  <si>
    <t xml:space="preserve">ELWI1</t>
  </si>
  <si>
    <t xml:space="preserve">PVPI1</t>
  </si>
  <si>
    <t xml:space="preserve">InjVol1</t>
  </si>
  <si>
    <t xml:space="preserve">TI1</t>
  </si>
  <si>
    <t xml:space="preserve">MTt1</t>
  </si>
  <si>
    <t xml:space="preserve">DST1</t>
  </si>
  <si>
    <t xml:space="preserve">dia PI Mean1</t>
  </si>
  <si>
    <t xml:space="preserve">dia PI Median1</t>
  </si>
  <si>
    <t xml:space="preserve">PI1</t>
  </si>
  <si>
    <t xml:space="preserve">Autoregulationsindex1</t>
  </si>
  <si>
    <t xml:space="preserve">Probe1</t>
  </si>
  <si>
    <t xml:space="preserve">Flowdia1</t>
  </si>
  <si>
    <t xml:space="preserve">A1</t>
  </si>
  <si>
    <t xml:space="preserve">B1</t>
  </si>
  <si>
    <t xml:space="preserve">R1</t>
  </si>
  <si>
    <t xml:space="preserve">R²1</t>
  </si>
  <si>
    <t xml:space="preserve">ZFP1</t>
  </si>
  <si>
    <t xml:space="preserve">DDT1</t>
  </si>
  <si>
    <t xml:space="preserve">Kardioplegietyp</t>
  </si>
  <si>
    <t xml:space="preserve">HF1</t>
  </si>
  <si>
    <t xml:space="preserve">CSP1</t>
  </si>
  <si>
    <t xml:space="preserve">ZFP/CSP1</t>
  </si>
  <si>
    <t xml:space="preserve">Paorta1</t>
  </si>
  <si>
    <t xml:space="preserve">LVEDP1</t>
  </si>
  <si>
    <t xml:space="preserve">ZFP/LVEDP1</t>
  </si>
  <si>
    <t xml:space="preserve">LVPdiast1</t>
  </si>
  <si>
    <t xml:space="preserve">Datapairs1</t>
  </si>
  <si>
    <t xml:space="preserve">Data per beat1</t>
  </si>
  <si>
    <t xml:space="preserve">Beats1</t>
  </si>
  <si>
    <t xml:space="preserve">Diastole1</t>
  </si>
  <si>
    <t xml:space="preserve">O2S_VEN2</t>
  </si>
  <si>
    <t xml:space="preserve">PO2_VEN2</t>
  </si>
  <si>
    <t xml:space="preserve">PCO2VEN2</t>
  </si>
  <si>
    <t xml:space="preserve">PCO2VEN_kPa2</t>
  </si>
  <si>
    <t xml:space="preserve">PH_VEN_2</t>
  </si>
  <si>
    <t xml:space="preserve">H_VEN_2</t>
  </si>
  <si>
    <t xml:space="preserve">BE_VEN2</t>
  </si>
  <si>
    <t xml:space="preserve">SBIC_V2</t>
  </si>
  <si>
    <t xml:space="preserve">O2S_A_2</t>
  </si>
  <si>
    <t xml:space="preserve">PO2_A2</t>
  </si>
  <si>
    <t xml:space="preserve">PO2_A_kPa2</t>
  </si>
  <si>
    <t xml:space="preserve">PCO2_A2</t>
  </si>
  <si>
    <t xml:space="preserve">PCO2_A_kPa_2</t>
  </si>
  <si>
    <t xml:space="preserve">PH_ART_2</t>
  </si>
  <si>
    <t xml:space="preserve">H_ART_2</t>
  </si>
  <si>
    <t xml:space="preserve">BE_A2</t>
  </si>
  <si>
    <t xml:space="preserve">SBIC_A2</t>
  </si>
  <si>
    <t xml:space="preserve">NAT_2</t>
  </si>
  <si>
    <t xml:space="preserve">K_2</t>
  </si>
  <si>
    <t xml:space="preserve">HB_2</t>
  </si>
  <si>
    <t xml:space="preserve">HT_2</t>
  </si>
  <si>
    <t xml:space="preserve">CAO2_A_2</t>
  </si>
  <si>
    <t xml:space="preserve">CAO2_V_2</t>
  </si>
  <si>
    <t xml:space="preserve">NA_A2</t>
  </si>
  <si>
    <t xml:space="preserve">NA_V2</t>
  </si>
  <si>
    <t xml:space="preserve">ADR_A2</t>
  </si>
  <si>
    <t xml:space="preserve">ADR_V2</t>
  </si>
  <si>
    <t xml:space="preserve">LAC_A_2</t>
  </si>
  <si>
    <t xml:space="preserve">LAC_V_2</t>
  </si>
  <si>
    <t xml:space="preserve">GLU_A_2</t>
  </si>
  <si>
    <t xml:space="preserve">GLU_V_2</t>
  </si>
  <si>
    <t xml:space="preserve">Pmax2</t>
  </si>
  <si>
    <t xml:space="preserve">Pmean2</t>
  </si>
  <si>
    <t xml:space="preserve">PEEP2</t>
  </si>
  <si>
    <t xml:space="preserve">AMV2</t>
  </si>
  <si>
    <t xml:space="preserve">AF2</t>
  </si>
  <si>
    <t xml:space="preserve">Vol_A_Insp2</t>
  </si>
  <si>
    <t xml:space="preserve">Vol_A_Exsp2</t>
  </si>
  <si>
    <t xml:space="preserve">APsys2</t>
  </si>
  <si>
    <t xml:space="preserve">APdia2</t>
  </si>
  <si>
    <t xml:space="preserve">APmean2</t>
  </si>
  <si>
    <t xml:space="preserve">HR2</t>
  </si>
  <si>
    <t xml:space="preserve">PCCO2</t>
  </si>
  <si>
    <t xml:space="preserve">PCCI2</t>
  </si>
  <si>
    <t xml:space="preserve">SV2</t>
  </si>
  <si>
    <t xml:space="preserve">SVI2</t>
  </si>
  <si>
    <t xml:space="preserve">SVmin2</t>
  </si>
  <si>
    <t xml:space="preserve">SVmax2</t>
  </si>
  <si>
    <t xml:space="preserve">SVV2</t>
  </si>
  <si>
    <t xml:space="preserve">PPV2</t>
  </si>
  <si>
    <t xml:space="preserve">CVP2</t>
  </si>
  <si>
    <t xml:space="preserve">SVR2</t>
  </si>
  <si>
    <t xml:space="preserve">SVRI2</t>
  </si>
  <si>
    <t xml:space="preserve">dPmx2</t>
  </si>
  <si>
    <t xml:space="preserve">TBlood2</t>
  </si>
  <si>
    <t xml:space="preserve">CO2</t>
  </si>
  <si>
    <t xml:space="preserve">GEDV2</t>
  </si>
  <si>
    <t xml:space="preserve">ITBV2</t>
  </si>
  <si>
    <t xml:space="preserve">EVLW2</t>
  </si>
  <si>
    <t xml:space="preserve">CI2</t>
  </si>
  <si>
    <t xml:space="preserve">CFI2</t>
  </si>
  <si>
    <t xml:space="preserve">GEF2</t>
  </si>
  <si>
    <t xml:space="preserve">GEDI2</t>
  </si>
  <si>
    <t xml:space="preserve">ITBI2</t>
  </si>
  <si>
    <t xml:space="preserve">ELWI2</t>
  </si>
  <si>
    <t xml:space="preserve">PVPI2</t>
  </si>
  <si>
    <t xml:space="preserve">InjVol2</t>
  </si>
  <si>
    <t xml:space="preserve">TI2</t>
  </si>
  <si>
    <t xml:space="preserve">MTt2</t>
  </si>
  <si>
    <t xml:space="preserve">DST2</t>
  </si>
  <si>
    <t xml:space="preserve">dia PI Mean2</t>
  </si>
  <si>
    <t xml:space="preserve">dia PI Median2</t>
  </si>
  <si>
    <t xml:space="preserve">PI2</t>
  </si>
  <si>
    <t xml:space="preserve">Autoregulationsindex2</t>
  </si>
  <si>
    <t xml:space="preserve">Probe2</t>
  </si>
  <si>
    <t xml:space="preserve">Flowdia2</t>
  </si>
  <si>
    <t xml:space="preserve">A2</t>
  </si>
  <si>
    <t xml:space="preserve">B2</t>
  </si>
  <si>
    <t xml:space="preserve">R2</t>
  </si>
  <si>
    <t xml:space="preserve">R²2</t>
  </si>
  <si>
    <t xml:space="preserve">ZFP2</t>
  </si>
  <si>
    <t xml:space="preserve">DDT2</t>
  </si>
  <si>
    <t xml:space="preserve">HF2</t>
  </si>
  <si>
    <t xml:space="preserve">CSP2</t>
  </si>
  <si>
    <t xml:space="preserve">ZFP/CSP2</t>
  </si>
  <si>
    <t xml:space="preserve">Paorta2</t>
  </si>
  <si>
    <t xml:space="preserve">LVEDP2</t>
  </si>
  <si>
    <t xml:space="preserve">ZFP/LVEDP2</t>
  </si>
  <si>
    <t xml:space="preserve">LVPdiast2</t>
  </si>
  <si>
    <t xml:space="preserve">Datapairs2</t>
  </si>
  <si>
    <t xml:space="preserve">Data per beat2</t>
  </si>
  <si>
    <t xml:space="preserve">Beats2</t>
  </si>
  <si>
    <t xml:space="preserve">Diastole2</t>
  </si>
  <si>
    <t xml:space="preserve">m</t>
  </si>
  <si>
    <t xml:space="preserve">Blut</t>
  </si>
  <si>
    <t xml:space="preserve">f</t>
  </si>
  <si>
    <t xml:space="preserve">PATCODE</t>
  </si>
  <si>
    <t xml:space="preserve">MP I</t>
  </si>
  <si>
    <t xml:space="preserve">Mittelwert</t>
  </si>
  <si>
    <t xml:space="preserve">Median</t>
  </si>
  <si>
    <t xml:space="preserve">Minimum</t>
  </si>
  <si>
    <t xml:space="preserve">Maximum</t>
  </si>
  <si>
    <t xml:space="preserve">Stabw.</t>
  </si>
  <si>
    <t xml:space="preserve">Anzahl</t>
  </si>
  <si>
    <t xml:space="preserve">No. Messreihe</t>
  </si>
  <si>
    <t xml:space="preserve">1. (9)</t>
  </si>
  <si>
    <t xml:space="preserve">2.(13)</t>
  </si>
  <si>
    <t xml:space="preserve">3.(18)</t>
  </si>
  <si>
    <t xml:space="preserve">4.(22)</t>
  </si>
  <si>
    <t xml:space="preserve">5.(23)</t>
  </si>
  <si>
    <t xml:space="preserve">6.(26)</t>
  </si>
  <si>
    <t xml:space="preserve">9.(31)</t>
  </si>
  <si>
    <t xml:space="preserve">10.(33)</t>
  </si>
  <si>
    <t xml:space="preserve">11.(36)</t>
  </si>
  <si>
    <t xml:space="preserve">12. (37)</t>
  </si>
  <si>
    <t xml:space="preserve">Intervention</t>
  </si>
  <si>
    <t xml:space="preserve">TIVA Kontrolle</t>
  </si>
  <si>
    <t xml:space="preserve">Geschlecht</t>
  </si>
  <si>
    <t xml:space="preserve">No. Of Grafts</t>
  </si>
  <si>
    <t xml:space="preserve">Blutkardioplegie</t>
  </si>
  <si>
    <t xml:space="preserve">ja</t>
  </si>
  <si>
    <t xml:space="preserve">antegrad</t>
  </si>
  <si>
    <t xml:space="preserve">retrograd</t>
  </si>
  <si>
    <t xml:space="preserve">nein</t>
  </si>
  <si>
    <t xml:space="preserve">PO2_A_1</t>
  </si>
  <si>
    <t xml:space="preserve">PCO2_A_1</t>
  </si>
  <si>
    <t xml:space="preserve">MLE_1</t>
  </si>
  <si>
    <t xml:space="preserve">Endothelin_A_1</t>
  </si>
  <si>
    <t xml:space="preserve">Endothelin_V_1</t>
  </si>
  <si>
    <t xml:space="preserve">Pmax</t>
  </si>
  <si>
    <t xml:space="preserve">Pmean</t>
  </si>
  <si>
    <t xml:space="preserve">PEEP</t>
  </si>
  <si>
    <t xml:space="preserve">AMV</t>
  </si>
  <si>
    <t xml:space="preserve">AF</t>
  </si>
  <si>
    <t xml:space="preserve">APsys</t>
  </si>
  <si>
    <t xml:space="preserve">APdia</t>
  </si>
  <si>
    <t xml:space="preserve">APmean</t>
  </si>
  <si>
    <t xml:space="preserve">HR</t>
  </si>
  <si>
    <t xml:space="preserve">PCCO</t>
  </si>
  <si>
    <t xml:space="preserve">PCCI</t>
  </si>
  <si>
    <t xml:space="preserve">SV</t>
  </si>
  <si>
    <t xml:space="preserve">SVI</t>
  </si>
  <si>
    <t xml:space="preserve">SVmin</t>
  </si>
  <si>
    <t xml:space="preserve">SVmax</t>
  </si>
  <si>
    <t xml:space="preserve">SVV%</t>
  </si>
  <si>
    <t xml:space="preserve">PPV%</t>
  </si>
  <si>
    <t xml:space="preserve">CVP</t>
  </si>
  <si>
    <t xml:space="preserve">SVR</t>
  </si>
  <si>
    <t xml:space="preserve">SVRI</t>
  </si>
  <si>
    <t xml:space="preserve">dPmx</t>
  </si>
  <si>
    <t xml:space="preserve">TBlood</t>
  </si>
  <si>
    <t xml:space="preserve">CO</t>
  </si>
  <si>
    <t xml:space="preserve">GEDV</t>
  </si>
  <si>
    <t xml:space="preserve">ITBV</t>
  </si>
  <si>
    <t xml:space="preserve">EVLW</t>
  </si>
  <si>
    <t xml:space="preserve">CI</t>
  </si>
  <si>
    <t xml:space="preserve">CFI</t>
  </si>
  <si>
    <t xml:space="preserve">GEF</t>
  </si>
  <si>
    <t xml:space="preserve">GEDI</t>
  </si>
  <si>
    <t xml:space="preserve">ITBI</t>
  </si>
  <si>
    <t xml:space="preserve">ELWI</t>
  </si>
  <si>
    <t xml:space="preserve">PVPI</t>
  </si>
  <si>
    <t xml:space="preserve">InjVol</t>
  </si>
  <si>
    <t xml:space="preserve">TI</t>
  </si>
  <si>
    <t xml:space="preserve">MTt</t>
  </si>
  <si>
    <t xml:space="preserve">DST</t>
  </si>
  <si>
    <t xml:space="preserve">dia PI Mean</t>
  </si>
  <si>
    <t xml:space="preserve">dia PI Median</t>
  </si>
  <si>
    <t xml:space="preserve">PI</t>
  </si>
  <si>
    <t xml:space="preserve">Autoregulationsindex</t>
  </si>
  <si>
    <t xml:space="preserve">Probe</t>
  </si>
  <si>
    <t xml:space="preserve">Flowdia</t>
  </si>
  <si>
    <t xml:space="preserve">A</t>
  </si>
  <si>
    <t xml:space="preserve">B</t>
  </si>
  <si>
    <t xml:space="preserve">R</t>
  </si>
  <si>
    <t xml:space="preserve">R²</t>
  </si>
  <si>
    <t xml:space="preserve">ZFP</t>
  </si>
  <si>
    <t xml:space="preserve">DDT</t>
  </si>
  <si>
    <t xml:space="preserve">HF</t>
  </si>
  <si>
    <t xml:space="preserve">CSP</t>
  </si>
  <si>
    <t xml:space="preserve">ZFP/CSP</t>
  </si>
  <si>
    <t xml:space="preserve">Paorta</t>
  </si>
  <si>
    <t xml:space="preserve">LVEDP</t>
  </si>
  <si>
    <t xml:space="preserve">ZFP/LVEDP</t>
  </si>
  <si>
    <t xml:space="preserve">LVPdiast</t>
  </si>
  <si>
    <t xml:space="preserve">Datapairs</t>
  </si>
  <si>
    <t xml:space="preserve">Data per beat</t>
  </si>
  <si>
    <t xml:space="preserve">Beats</t>
  </si>
  <si>
    <t xml:space="preserve">Diastole</t>
  </si>
  <si>
    <t xml:space="preserve">MP II</t>
  </si>
  <si>
    <t xml:space="preserve">1.(9)</t>
  </si>
  <si>
    <t xml:space="preserve">Alter</t>
  </si>
  <si>
    <t xml:space="preserve">PO2_A_2</t>
  </si>
  <si>
    <t xml:space="preserve">PCO2_A_2</t>
  </si>
  <si>
    <t xml:space="preserve">NA_A_2</t>
  </si>
  <si>
    <t xml:space="preserve">NA_V_2</t>
  </si>
  <si>
    <t xml:space="preserve">ADR_A_2</t>
  </si>
  <si>
    <t xml:space="preserve">ADR_V_2</t>
  </si>
  <si>
    <t xml:space="preserve">MLE_2</t>
  </si>
  <si>
    <t xml:space="preserve">Endothelin_A_2</t>
  </si>
  <si>
    <t xml:space="preserve">Endothelin_V_2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.00"/>
    <numFmt numFmtId="166" formatCode="0"/>
    <numFmt numFmtId="167" formatCode="0.000"/>
    <numFmt numFmtId="168" formatCode="0.0"/>
    <numFmt numFmtId="169" formatCode="0.0000"/>
    <numFmt numFmtId="170" formatCode="General"/>
    <numFmt numFmtId="171" formatCode="0.00E+00"/>
    <numFmt numFmtId="172" formatCode="0.000E+00"/>
  </numFmts>
  <fonts count="13">
    <font>
      <sz val="10"/>
      <name val="MS Sans Serif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FFFF"/>
      <name val="MS Sans Serif"/>
      <family val="0"/>
    </font>
    <font>
      <b val="true"/>
      <sz val="10"/>
      <name val="Tahoma"/>
      <family val="2"/>
    </font>
    <font>
      <sz val="10"/>
      <name val="Tahoma"/>
      <family val="2"/>
    </font>
    <font>
      <b val="true"/>
      <sz val="8"/>
      <color rgb="FF000000"/>
      <name val="Tahoma"/>
      <family val="0"/>
    </font>
    <font>
      <sz val="8"/>
      <color rgb="FF000000"/>
      <name val="Tahoma"/>
      <family val="0"/>
    </font>
    <font>
      <b val="true"/>
      <sz val="10"/>
      <color rgb="FFFF0000"/>
      <name val="Tahoma"/>
      <family val="2"/>
    </font>
    <font>
      <sz val="10"/>
      <color rgb="FFFF0000"/>
      <name val="Tahoma"/>
      <family val="2"/>
    </font>
    <font>
      <b val="true"/>
      <sz val="10"/>
      <name val="MS Sans Serif"/>
      <family val="0"/>
    </font>
    <font>
      <sz val="10"/>
      <color rgb="FFFF0000"/>
      <name val="MS Sans Serif"/>
      <family val="0"/>
    </font>
  </fonts>
  <fills count="6">
    <fill>
      <patternFill patternType="none"/>
    </fill>
    <fill>
      <patternFill patternType="gray125"/>
    </fill>
    <fill>
      <patternFill patternType="solid">
        <fgColor rgb="FFE3E3E3"/>
        <bgColor rgb="FFCCFFCC"/>
      </patternFill>
    </fill>
    <fill>
      <patternFill patternType="solid">
        <fgColor rgb="FF3366FF"/>
        <bgColor rgb="FF0066CC"/>
      </patternFill>
    </fill>
    <fill>
      <patternFill patternType="solid">
        <fgColor rgb="FFFFFF00"/>
        <bgColor rgb="FFFFFF00"/>
      </patternFill>
    </fill>
    <fill>
      <patternFill patternType="solid">
        <fgColor rgb="FF00FF00"/>
        <bgColor rgb="FF33CCCC"/>
      </patternFill>
    </fill>
  </fills>
  <borders count="75">
    <border diagonalUp="false" diagonalDown="false">
      <left/>
      <right/>
      <top/>
      <bottom/>
      <diagonal/>
    </border>
    <border diagonalUp="false" diagonalDown="false">
      <left style="medium"/>
      <right style="medium"/>
      <top style="thin"/>
      <bottom style="double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 style="double"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hair"/>
      <right style="medium"/>
      <top style="hair"/>
      <bottom style="hair"/>
      <diagonal/>
    </border>
    <border diagonalUp="false" diagonalDown="false">
      <left/>
      <right style="hair"/>
      <top style="hair"/>
      <bottom style="hair"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 style="medium"/>
      <right style="medium"/>
      <top style="hair"/>
      <bottom style="hair"/>
      <diagonal/>
    </border>
    <border diagonalUp="false" diagonalDown="false">
      <left style="hair"/>
      <right style="medium"/>
      <top style="hair"/>
      <bottom/>
      <diagonal/>
    </border>
    <border diagonalUp="false" diagonalDown="false">
      <left/>
      <right style="hair"/>
      <top style="hair"/>
      <bottom/>
      <diagonal/>
    </border>
    <border diagonalUp="false" diagonalDown="false">
      <left style="hair"/>
      <right style="hair"/>
      <top style="hair"/>
      <bottom/>
      <diagonal/>
    </border>
    <border diagonalUp="false" diagonalDown="false">
      <left style="hair"/>
      <right/>
      <top style="hair"/>
      <bottom/>
      <diagonal/>
    </border>
    <border diagonalUp="false" diagonalDown="false">
      <left style="medium"/>
      <right style="medium"/>
      <top style="hair"/>
      <bottom/>
      <diagonal/>
    </border>
    <border diagonalUp="false" diagonalDown="false">
      <left/>
      <right/>
      <top style="hair"/>
      <bottom/>
      <diagonal/>
    </border>
    <border diagonalUp="false" diagonalDown="false">
      <left style="hair"/>
      <right style="medium"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hair"/>
      <top style="medium"/>
      <bottom style="hair"/>
      <diagonal/>
    </border>
    <border diagonalUp="false" diagonalDown="false">
      <left style="hair"/>
      <right style="hair"/>
      <top style="medium"/>
      <bottom style="hair"/>
      <diagonal/>
    </border>
    <border diagonalUp="false" diagonalDown="false">
      <left style="hair"/>
      <right style="medium"/>
      <top style="medium"/>
      <bottom style="hair"/>
      <diagonal/>
    </border>
    <border diagonalUp="false" diagonalDown="false">
      <left style="hair"/>
      <right style="medium"/>
      <top/>
      <bottom/>
      <diagonal/>
    </border>
    <border diagonalUp="false" diagonalDown="false">
      <left/>
      <right style="hair"/>
      <top style="medium"/>
      <bottom style="hair"/>
      <diagonal/>
    </border>
    <border diagonalUp="false" diagonalDown="false">
      <left style="hair"/>
      <right/>
      <top style="medium"/>
      <bottom style="hair"/>
      <diagonal/>
    </border>
    <border diagonalUp="false" diagonalDown="false">
      <left style="medium"/>
      <right style="medium"/>
      <top style="medium"/>
      <bottom style="hair"/>
      <diagonal/>
    </border>
    <border diagonalUp="false" diagonalDown="false">
      <left style="hair"/>
      <right style="medium"/>
      <top style="hair"/>
      <bottom style="medium"/>
      <diagonal/>
    </border>
    <border diagonalUp="false" diagonalDown="false">
      <left/>
      <right style="hair"/>
      <top style="hair"/>
      <bottom style="medium"/>
      <diagonal/>
    </border>
    <border diagonalUp="false" diagonalDown="false">
      <left style="hair"/>
      <right style="hair"/>
      <top style="hair"/>
      <bottom style="medium"/>
      <diagonal/>
    </border>
    <border diagonalUp="false" diagonalDown="false">
      <left style="hair"/>
      <right/>
      <top style="hair"/>
      <bottom style="medium"/>
      <diagonal/>
    </border>
    <border diagonalUp="false" diagonalDown="false">
      <left style="medium"/>
      <right style="medium"/>
      <top style="hair"/>
      <bottom style="medium"/>
      <diagonal/>
    </border>
    <border diagonalUp="false" diagonalDown="false">
      <left style="medium"/>
      <right style="hair"/>
      <top style="hair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hair"/>
      <right style="medium"/>
      <top/>
      <bottom style="hair"/>
      <diagonal/>
    </border>
    <border diagonalUp="false" diagonalDown="false">
      <left/>
      <right style="hair"/>
      <top/>
      <bottom style="hair"/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 style="hair"/>
      <right/>
      <top/>
      <bottom style="hair"/>
      <diagonal/>
    </border>
    <border diagonalUp="false" diagonalDown="false">
      <left style="medium"/>
      <right style="medium"/>
      <top/>
      <bottom style="hair"/>
      <diagonal/>
    </border>
    <border diagonalUp="false" diagonalDown="true">
      <left style="medium"/>
      <right style="hair"/>
      <top style="medium"/>
      <bottom style="hair"/>
      <diagonal style="medium"/>
    </border>
    <border diagonalUp="false" diagonalDown="true">
      <left style="thin"/>
      <right style="thin"/>
      <top style="medium"/>
      <bottom style="hair"/>
      <diagonal style="medium"/>
    </border>
    <border diagonalUp="false" diagonalDown="false">
      <left style="thin"/>
      <right style="hair"/>
      <top style="medium"/>
      <bottom style="hair"/>
      <diagonal/>
    </border>
    <border diagonalUp="false" diagonalDown="false">
      <left/>
      <right/>
      <top style="medium"/>
      <bottom style="hair"/>
      <diagonal/>
    </border>
    <border diagonalUp="false" diagonalDown="false">
      <left style="thin"/>
      <right style="thin"/>
      <top style="medium"/>
      <bottom style="hair"/>
      <diagonal/>
    </border>
    <border diagonalUp="false" diagonalDown="false">
      <left style="thin"/>
      <right/>
      <top style="medium"/>
      <bottom style="hair"/>
      <diagonal/>
    </border>
    <border diagonalUp="false" diagonalDown="true">
      <left style="medium"/>
      <right style="hair"/>
      <top style="hair"/>
      <bottom style="hair"/>
      <diagonal style="medium"/>
    </border>
    <border diagonalUp="false" diagonalDown="true">
      <left style="thin"/>
      <right style="thin"/>
      <top style="hair"/>
      <bottom style="hair"/>
      <diagonal style="medium"/>
    </border>
    <border diagonalUp="false" diagonalDown="false">
      <left style="thin"/>
      <right style="hair"/>
      <top style="hair"/>
      <bottom style="hair"/>
      <diagonal/>
    </border>
    <border diagonalUp="false" diagonalDown="false">
      <left/>
      <right/>
      <top style="hair"/>
      <bottom style="hair"/>
      <diagonal/>
    </border>
    <border diagonalUp="false" diagonalDown="false">
      <left style="thin"/>
      <right style="thin"/>
      <top style="hair"/>
      <bottom style="hair"/>
      <diagonal/>
    </border>
    <border diagonalUp="false" diagonalDown="false">
      <left style="thin"/>
      <right/>
      <top style="hair"/>
      <bottom style="hair"/>
      <diagonal/>
    </border>
    <border diagonalUp="false" diagonalDown="true">
      <left style="medium"/>
      <right style="thin"/>
      <top style="hair"/>
      <bottom style="hair"/>
      <diagonal style="medium"/>
    </border>
    <border diagonalUp="false" diagonalDown="true">
      <left style="medium"/>
      <right style="hair"/>
      <top style="hair"/>
      <bottom style="medium"/>
      <diagonal style="medium"/>
    </border>
    <border diagonalUp="false" diagonalDown="true">
      <left style="thin"/>
      <right style="thin"/>
      <top style="hair"/>
      <bottom style="medium"/>
      <diagonal style="medium"/>
    </border>
    <border diagonalUp="false" diagonalDown="false">
      <left style="thin"/>
      <right style="hair"/>
      <top style="hair"/>
      <bottom style="medium"/>
      <diagonal/>
    </border>
    <border diagonalUp="false" diagonalDown="false">
      <left/>
      <right/>
      <top style="hair"/>
      <bottom style="medium"/>
      <diagonal/>
    </border>
    <border diagonalUp="false" diagonalDown="false">
      <left style="thin"/>
      <right style="thin"/>
      <top style="hair"/>
      <bottom style="medium"/>
      <diagonal/>
    </border>
    <border diagonalUp="false" diagonalDown="false">
      <left style="thin"/>
      <right/>
      <top style="hair"/>
      <bottom style="medium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true">
      <left style="thin"/>
      <right style="hair"/>
      <top style="medium"/>
      <bottom style="hair"/>
      <diagonal style="medium"/>
    </border>
    <border diagonalUp="false" diagonalDown="true">
      <left style="thin"/>
      <right style="hair"/>
      <top style="hair"/>
      <bottom style="hair"/>
      <diagonal style="medium"/>
    </border>
    <border diagonalUp="false" diagonalDown="true">
      <left/>
      <right style="hair"/>
      <top style="hair"/>
      <bottom style="hair"/>
      <diagonal style="medium"/>
    </border>
    <border diagonalUp="false" diagonalDown="true">
      <left style="thin"/>
      <right style="hair"/>
      <top style="hair"/>
      <bottom style="medium"/>
      <diagonal style="medium"/>
    </border>
    <border diagonalUp="false" diagonalDown="false">
      <left/>
      <right style="medium"/>
      <top/>
      <bottom style="double"/>
      <diagonal/>
    </border>
    <border diagonalUp="false" diagonalDown="false">
      <left/>
      <right/>
      <top/>
      <bottom style="double"/>
      <diagonal/>
    </border>
    <border diagonalUp="false" diagonalDown="false">
      <left style="thin"/>
      <right/>
      <top/>
      <bottom style="double"/>
      <diagonal/>
    </border>
    <border diagonalUp="false" diagonalDown="false">
      <left style="thin"/>
      <right style="thin"/>
      <top/>
      <bottom style="double"/>
      <diagonal/>
    </border>
    <border diagonalUp="false" diagonalDown="false">
      <left style="medium"/>
      <right style="medium"/>
      <top/>
      <bottom style="double"/>
      <diagonal/>
    </border>
    <border diagonalUp="false" diagonalDown="false">
      <left/>
      <right style="hair"/>
      <top style="hair"/>
      <bottom style="double"/>
      <diagonal/>
    </border>
    <border diagonalUp="false" diagonalDown="false">
      <left style="hair"/>
      <right style="hair"/>
      <top style="hair"/>
      <bottom style="double"/>
      <diagonal/>
    </border>
    <border diagonalUp="false" diagonalDown="false">
      <left style="hair"/>
      <right style="medium"/>
      <top style="hair"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9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1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1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1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3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3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3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3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1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1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3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3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3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3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0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6" fillId="0" borderId="3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3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4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4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4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4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6" fillId="0" borderId="4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4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4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4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4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4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0" borderId="4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0" borderId="4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0" borderId="4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0" borderId="4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0" borderId="5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0" borderId="4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3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6" fillId="0" borderId="5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5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5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5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5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5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5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5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5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6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6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6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9" fillId="0" borderId="4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0" fillId="0" borderId="4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9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5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3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6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6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0" borderId="6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10" fillId="0" borderId="6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6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6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6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6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7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7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7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7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7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7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E3E3E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2.v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vmlDrawing" Target="../drawings/vmlDrawing3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R21"/>
  <sheetViews>
    <sheetView showFormulas="false" showGridLines="true" showRowColHeaders="true" showZeros="true" rightToLeft="false" tabSelected="true" showOutlineSymbols="true" defaultGridColor="true" view="normal" topLeftCell="GC1" colorId="64" zoomScale="100" zoomScaleNormal="100" zoomScalePageLayoutView="100" workbookViewId="0">
      <selection pane="topLeft" activeCell="C43" activeCellId="0" sqref="C43"/>
    </sheetView>
  </sheetViews>
  <sheetFormatPr defaultColWidth="11.0546875" defaultRowHeight="12.75" zeroHeight="false" outlineLevelRow="0" outlineLevelCol="0"/>
  <sheetData>
    <row r="1" customFormat="false" ht="13.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3" t="s">
        <v>41</v>
      </c>
      <c r="AQ1" s="3" t="s">
        <v>42</v>
      </c>
      <c r="AR1" s="3" t="s">
        <v>43</v>
      </c>
      <c r="AS1" s="3" t="s">
        <v>44</v>
      </c>
      <c r="AT1" s="3" t="s">
        <v>45</v>
      </c>
      <c r="AU1" s="3" t="s">
        <v>46</v>
      </c>
      <c r="AV1" s="3" t="s">
        <v>47</v>
      </c>
      <c r="AW1" s="3" t="s">
        <v>48</v>
      </c>
      <c r="AX1" s="3" t="s">
        <v>49</v>
      </c>
      <c r="AY1" s="3" t="s">
        <v>50</v>
      </c>
      <c r="AZ1" s="3" t="s">
        <v>51</v>
      </c>
      <c r="BA1" s="3" t="s">
        <v>52</v>
      </c>
      <c r="BB1" s="3" t="s">
        <v>53</v>
      </c>
      <c r="BC1" s="3" t="s">
        <v>54</v>
      </c>
      <c r="BD1" s="3" t="s">
        <v>55</v>
      </c>
      <c r="BE1" s="3" t="s">
        <v>56</v>
      </c>
      <c r="BF1" s="3" t="s">
        <v>57</v>
      </c>
      <c r="BG1" s="3" t="s">
        <v>58</v>
      </c>
      <c r="BH1" s="3" t="s">
        <v>59</v>
      </c>
      <c r="BI1" s="3" t="s">
        <v>60</v>
      </c>
      <c r="BJ1" s="3" t="s">
        <v>61</v>
      </c>
      <c r="BK1" s="3" t="s">
        <v>62</v>
      </c>
      <c r="BL1" s="3" t="s">
        <v>63</v>
      </c>
      <c r="BM1" s="3" t="s">
        <v>64</v>
      </c>
      <c r="BN1" s="3" t="s">
        <v>65</v>
      </c>
      <c r="BO1" s="3" t="s">
        <v>66</v>
      </c>
      <c r="BP1" s="3" t="s">
        <v>67</v>
      </c>
      <c r="BQ1" s="3" t="s">
        <v>68</v>
      </c>
      <c r="BR1" s="3" t="s">
        <v>69</v>
      </c>
      <c r="BS1" s="3" t="s">
        <v>70</v>
      </c>
      <c r="BT1" s="3" t="s">
        <v>71</v>
      </c>
      <c r="BU1" s="3" t="s">
        <v>72</v>
      </c>
      <c r="BV1" s="3" t="s">
        <v>73</v>
      </c>
      <c r="BW1" s="3" t="s">
        <v>74</v>
      </c>
      <c r="BX1" s="3" t="s">
        <v>75</v>
      </c>
      <c r="BY1" s="3" t="s">
        <v>76</v>
      </c>
      <c r="BZ1" s="3" t="s">
        <v>77</v>
      </c>
      <c r="CA1" s="3" t="s">
        <v>78</v>
      </c>
      <c r="CB1" s="3" t="s">
        <v>79</v>
      </c>
      <c r="CC1" s="3" t="s">
        <v>80</v>
      </c>
      <c r="CD1" s="3" t="s">
        <v>81</v>
      </c>
      <c r="CE1" s="3" t="s">
        <v>82</v>
      </c>
      <c r="CF1" s="3" t="s">
        <v>83</v>
      </c>
      <c r="CG1" s="3" t="s">
        <v>84</v>
      </c>
      <c r="CH1" s="3" t="s">
        <v>85</v>
      </c>
      <c r="CI1" s="3" t="s">
        <v>86</v>
      </c>
      <c r="CJ1" s="3" t="s">
        <v>87</v>
      </c>
      <c r="CK1" s="3" t="s">
        <v>88</v>
      </c>
      <c r="CL1" s="3" t="s">
        <v>89</v>
      </c>
      <c r="CM1" s="3" t="s">
        <v>90</v>
      </c>
      <c r="CN1" s="3" t="s">
        <v>91</v>
      </c>
      <c r="CO1" s="3" t="s">
        <v>92</v>
      </c>
      <c r="CP1" s="3" t="s">
        <v>93</v>
      </c>
      <c r="CQ1" s="3" t="s">
        <v>94</v>
      </c>
      <c r="CR1" s="3" t="s">
        <v>95</v>
      </c>
      <c r="CS1" s="3" t="s">
        <v>96</v>
      </c>
      <c r="CT1" s="3" t="s">
        <v>97</v>
      </c>
      <c r="CU1" s="3" t="s">
        <v>98</v>
      </c>
      <c r="CV1" s="3" t="s">
        <v>99</v>
      </c>
      <c r="CW1" s="3" t="s">
        <v>100</v>
      </c>
      <c r="CX1" s="3" t="s">
        <v>101</v>
      </c>
      <c r="CY1" s="3" t="s">
        <v>102</v>
      </c>
      <c r="CZ1" s="3" t="s">
        <v>103</v>
      </c>
      <c r="DA1" s="3" t="s">
        <v>104</v>
      </c>
      <c r="DB1" s="3" t="s">
        <v>105</v>
      </c>
      <c r="DC1" s="4" t="s">
        <v>106</v>
      </c>
      <c r="DD1" s="4" t="s">
        <v>107</v>
      </c>
      <c r="DE1" s="4" t="s">
        <v>108</v>
      </c>
      <c r="DF1" s="4" t="s">
        <v>109</v>
      </c>
      <c r="DG1" s="4" t="s">
        <v>110</v>
      </c>
      <c r="DH1" s="4" t="s">
        <v>111</v>
      </c>
      <c r="DI1" s="4" t="s">
        <v>112</v>
      </c>
      <c r="DJ1" s="4" t="s">
        <v>113</v>
      </c>
      <c r="DK1" s="4" t="s">
        <v>114</v>
      </c>
      <c r="DL1" s="4" t="s">
        <v>115</v>
      </c>
      <c r="DM1" s="4" t="s">
        <v>116</v>
      </c>
      <c r="DN1" s="4" t="s">
        <v>117</v>
      </c>
      <c r="DO1" s="4" t="s">
        <v>118</v>
      </c>
      <c r="DP1" s="4" t="s">
        <v>119</v>
      </c>
      <c r="DQ1" s="4" t="s">
        <v>120</v>
      </c>
      <c r="DR1" s="4" t="s">
        <v>121</v>
      </c>
      <c r="DS1" s="4" t="s">
        <v>122</v>
      </c>
      <c r="DT1" s="4" t="s">
        <v>123</v>
      </c>
      <c r="DU1" s="4" t="s">
        <v>124</v>
      </c>
      <c r="DV1" s="4" t="s">
        <v>125</v>
      </c>
      <c r="DW1" s="4" t="s">
        <v>126</v>
      </c>
      <c r="DX1" s="4" t="s">
        <v>127</v>
      </c>
      <c r="DY1" s="4" t="s">
        <v>128</v>
      </c>
      <c r="DZ1" s="4" t="s">
        <v>129</v>
      </c>
      <c r="EA1" s="4" t="s">
        <v>130</v>
      </c>
      <c r="EB1" s="4" t="s">
        <v>131</v>
      </c>
      <c r="EC1" s="4" t="s">
        <v>132</v>
      </c>
      <c r="ED1" s="4" t="s">
        <v>133</v>
      </c>
      <c r="EE1" s="4" t="s">
        <v>134</v>
      </c>
      <c r="EF1" s="4" t="s">
        <v>135</v>
      </c>
      <c r="EG1" s="4" t="s">
        <v>136</v>
      </c>
      <c r="EH1" s="4" t="s">
        <v>137</v>
      </c>
      <c r="EI1" s="4" t="s">
        <v>138</v>
      </c>
      <c r="EJ1" s="4" t="s">
        <v>139</v>
      </c>
      <c r="EK1" s="4" t="s">
        <v>140</v>
      </c>
      <c r="EL1" s="4" t="s">
        <v>141</v>
      </c>
      <c r="EM1" s="4" t="s">
        <v>142</v>
      </c>
      <c r="EN1" s="4" t="s">
        <v>143</v>
      </c>
      <c r="EO1" s="4" t="s">
        <v>144</v>
      </c>
      <c r="EP1" s="4" t="s">
        <v>145</v>
      </c>
      <c r="EQ1" s="4" t="s">
        <v>146</v>
      </c>
      <c r="ER1" s="4" t="s">
        <v>147</v>
      </c>
      <c r="ES1" s="4" t="s">
        <v>148</v>
      </c>
      <c r="ET1" s="4" t="s">
        <v>149</v>
      </c>
      <c r="EU1" s="4" t="s">
        <v>150</v>
      </c>
      <c r="EV1" s="4" t="s">
        <v>151</v>
      </c>
      <c r="EW1" s="4" t="s">
        <v>152</v>
      </c>
      <c r="EX1" s="4" t="s">
        <v>153</v>
      </c>
      <c r="EY1" s="4" t="s">
        <v>154</v>
      </c>
      <c r="EZ1" s="4" t="s">
        <v>155</v>
      </c>
      <c r="FA1" s="4" t="s">
        <v>156</v>
      </c>
      <c r="FB1" s="4" t="s">
        <v>157</v>
      </c>
      <c r="FC1" s="4" t="s">
        <v>158</v>
      </c>
      <c r="FD1" s="4" t="s">
        <v>159</v>
      </c>
      <c r="FE1" s="4" t="s">
        <v>160</v>
      </c>
      <c r="FF1" s="4" t="s">
        <v>161</v>
      </c>
      <c r="FG1" s="4" t="s">
        <v>162</v>
      </c>
      <c r="FH1" s="4" t="s">
        <v>163</v>
      </c>
      <c r="FI1" s="4" t="s">
        <v>164</v>
      </c>
      <c r="FJ1" s="4" t="s">
        <v>165</v>
      </c>
      <c r="FK1" s="4" t="s">
        <v>166</v>
      </c>
      <c r="FL1" s="4" t="s">
        <v>167</v>
      </c>
      <c r="FM1" s="4" t="s">
        <v>168</v>
      </c>
      <c r="FN1" s="4" t="s">
        <v>169</v>
      </c>
      <c r="FO1" s="4" t="s">
        <v>170</v>
      </c>
      <c r="FP1" s="4" t="s">
        <v>171</v>
      </c>
      <c r="FQ1" s="4" t="s">
        <v>172</v>
      </c>
      <c r="FR1" s="4" t="s">
        <v>173</v>
      </c>
      <c r="FS1" s="4" t="s">
        <v>174</v>
      </c>
      <c r="FT1" s="4" t="s">
        <v>175</v>
      </c>
      <c r="FU1" s="4" t="s">
        <v>176</v>
      </c>
      <c r="FV1" s="4" t="s">
        <v>177</v>
      </c>
      <c r="FW1" s="4" t="s">
        <v>178</v>
      </c>
      <c r="FX1" s="4" t="s">
        <v>179</v>
      </c>
      <c r="FY1" s="4" t="s">
        <v>180</v>
      </c>
      <c r="FZ1" s="4" t="s">
        <v>181</v>
      </c>
      <c r="GA1" s="4" t="s">
        <v>182</v>
      </c>
      <c r="GB1" s="4" t="s">
        <v>183</v>
      </c>
      <c r="GC1" s="4" t="s">
        <v>184</v>
      </c>
      <c r="GD1" s="4" t="s">
        <v>185</v>
      </c>
      <c r="GE1" s="4" t="s">
        <v>186</v>
      </c>
      <c r="GF1" s="4" t="s">
        <v>187</v>
      </c>
      <c r="GG1" s="4" t="s">
        <v>94</v>
      </c>
      <c r="GH1" s="4" t="s">
        <v>188</v>
      </c>
      <c r="GI1" s="4" t="s">
        <v>189</v>
      </c>
      <c r="GJ1" s="4" t="s">
        <v>190</v>
      </c>
      <c r="GK1" s="4" t="s">
        <v>191</v>
      </c>
      <c r="GL1" s="4" t="s">
        <v>192</v>
      </c>
      <c r="GM1" s="4" t="s">
        <v>193</v>
      </c>
      <c r="GN1" s="4" t="s">
        <v>194</v>
      </c>
      <c r="GO1" s="4" t="s">
        <v>195</v>
      </c>
      <c r="GP1" s="4" t="s">
        <v>196</v>
      </c>
      <c r="GQ1" s="4" t="s">
        <v>197</v>
      </c>
      <c r="GR1" s="4" t="s">
        <v>198</v>
      </c>
    </row>
    <row r="2" customFormat="false" ht="13.5" hidden="false" customHeight="false" outlineLevel="0" collapsed="false">
      <c r="A2" s="5" t="n">
        <v>1</v>
      </c>
      <c r="B2" s="5" t="n">
        <v>81</v>
      </c>
      <c r="C2" s="5" t="s">
        <v>199</v>
      </c>
      <c r="D2" s="5" t="n">
        <v>94</v>
      </c>
      <c r="E2" s="5" t="n">
        <v>165</v>
      </c>
      <c r="F2" s="5" t="n">
        <v>2.00734269087872</v>
      </c>
      <c r="G2" s="5" t="n">
        <v>3</v>
      </c>
      <c r="H2" s="5" t="n">
        <v>271</v>
      </c>
      <c r="I2" s="5" t="n">
        <v>4</v>
      </c>
      <c r="J2" s="5" t="n">
        <v>138</v>
      </c>
      <c r="K2" s="5" t="n">
        <v>70</v>
      </c>
      <c r="L2" s="5" t="n">
        <v>54</v>
      </c>
      <c r="M2" s="6" t="n">
        <v>46</v>
      </c>
      <c r="N2" s="6" t="n">
        <v>24.5</v>
      </c>
      <c r="O2" s="6" t="n">
        <v>45.8</v>
      </c>
      <c r="P2" s="6" t="n">
        <f aca="false">0.1333226675*O2</f>
        <v>6.1061781715</v>
      </c>
      <c r="Q2" s="6" t="n">
        <v>7.366</v>
      </c>
      <c r="R2" s="6" t="n">
        <f aca="false">10^-Q2</f>
        <v>4.30526610491711E-008</v>
      </c>
      <c r="S2" s="6" t="n">
        <v>0.7</v>
      </c>
      <c r="T2" s="6" t="n">
        <v>24.3</v>
      </c>
      <c r="U2" s="6" t="n">
        <v>98.9</v>
      </c>
      <c r="V2" s="6" t="n">
        <v>140</v>
      </c>
      <c r="W2" s="6" t="n">
        <f aca="false">0.1333226675*V2</f>
        <v>18.66517345</v>
      </c>
      <c r="X2" s="6" t="n">
        <v>39.3</v>
      </c>
      <c r="Y2" s="6" t="n">
        <f aca="false">0.1333226675*X2</f>
        <v>5.23958083275</v>
      </c>
      <c r="Z2" s="6" t="n">
        <v>7.399</v>
      </c>
      <c r="AA2" s="6" t="n">
        <f aca="false">10^-Z2</f>
        <v>3.99024902362142E-008</v>
      </c>
      <c r="AB2" s="6" t="n">
        <v>-0.3</v>
      </c>
      <c r="AC2" s="6" t="n">
        <v>24.2</v>
      </c>
      <c r="AD2" s="6" t="n">
        <v>139</v>
      </c>
      <c r="AE2" s="6" t="n">
        <v>5</v>
      </c>
      <c r="AF2" s="6" t="n">
        <v>9.1</v>
      </c>
      <c r="AG2" s="6" t="n">
        <v>28.25</v>
      </c>
      <c r="AH2" s="6" t="n">
        <f aca="false">(1.39*AF2*U2+(V2*0.0031))/100</f>
        <v>12.514201</v>
      </c>
      <c r="AI2" s="6" t="n">
        <f aca="false">(1.39*AF2*M2+(N2*0.0031))/100</f>
        <v>5.8192995</v>
      </c>
      <c r="AJ2" s="6" t="n">
        <v>330</v>
      </c>
      <c r="AK2" s="6" t="n">
        <v>332</v>
      </c>
      <c r="AL2" s="6" t="n">
        <v>20</v>
      </c>
      <c r="AM2" s="6" t="n">
        <v>20</v>
      </c>
      <c r="AN2" s="6" t="n">
        <v>2.1</v>
      </c>
      <c r="AO2" s="6" t="n">
        <v>2.1</v>
      </c>
      <c r="AP2" s="6" t="n">
        <v>199</v>
      </c>
      <c r="AQ2" s="6" t="n">
        <v>199</v>
      </c>
      <c r="AR2" s="6" t="n">
        <v>32</v>
      </c>
      <c r="AS2" s="6" t="n">
        <v>11</v>
      </c>
      <c r="AT2" s="6" t="n">
        <v>5</v>
      </c>
      <c r="AU2" s="6" t="n">
        <v>6.6</v>
      </c>
      <c r="AV2" s="6" t="n">
        <v>12</v>
      </c>
      <c r="AW2" s="6" t="n">
        <v>0</v>
      </c>
      <c r="AX2" s="6" t="n">
        <v>0</v>
      </c>
      <c r="AY2" s="6" t="n">
        <v>82.6666666666667</v>
      </c>
      <c r="AZ2" s="6" t="n">
        <v>48</v>
      </c>
      <c r="BA2" s="6" t="n">
        <v>59.3333333333333</v>
      </c>
      <c r="BB2" s="6" t="n">
        <v>95.3333333333333</v>
      </c>
      <c r="BC2" s="6" t="n">
        <v>5.21333333333333</v>
      </c>
      <c r="BD2" s="6" t="n">
        <v>2.59</v>
      </c>
      <c r="BE2" s="6" t="n">
        <v>54.3333333333333</v>
      </c>
      <c r="BF2" s="6" t="n">
        <v>27</v>
      </c>
      <c r="BG2" s="6" t="n">
        <v>49.3333333333333</v>
      </c>
      <c r="BH2" s="6" t="n">
        <v>56.3333333333333</v>
      </c>
      <c r="BI2" s="6" t="n">
        <v>13</v>
      </c>
      <c r="BJ2" s="6" t="n">
        <v>18</v>
      </c>
      <c r="BK2" s="6" t="n">
        <v>7</v>
      </c>
      <c r="BL2" s="6" t="n">
        <f aca="false">((BA2-BK2)/BP2)*79.98</f>
        <v>790.734256926952</v>
      </c>
      <c r="BM2" s="6" t="n">
        <v>1587.27463106973</v>
      </c>
      <c r="BN2" s="6" t="n">
        <v>510</v>
      </c>
      <c r="BO2" s="6" t="n">
        <v>36.6666666666667</v>
      </c>
      <c r="BP2" s="6" t="n">
        <v>5.29333333333333</v>
      </c>
      <c r="BQ2" s="6" t="n">
        <v>1157.33333333333</v>
      </c>
      <c r="BR2" s="6" t="n">
        <v>1446.33333333333</v>
      </c>
      <c r="BS2" s="6" t="n">
        <v>378.333333333333</v>
      </c>
      <c r="BT2" s="6" t="n">
        <v>2.63666666666667</v>
      </c>
      <c r="BU2" s="6" t="n">
        <v>4.5</v>
      </c>
      <c r="BV2" s="6" t="n">
        <v>18</v>
      </c>
      <c r="BW2" s="6" t="n">
        <v>576.333333333333</v>
      </c>
      <c r="BX2" s="6" t="n">
        <v>720.333333333333</v>
      </c>
      <c r="BY2" s="6" t="n">
        <v>4</v>
      </c>
      <c r="BZ2" s="6" t="n">
        <v>1.26666666666667</v>
      </c>
      <c r="CA2" s="6" t="n">
        <v>15</v>
      </c>
      <c r="CB2" s="6" t="n">
        <v>6.33333333333333</v>
      </c>
      <c r="CC2" s="6" t="n">
        <v>20.3333333333333</v>
      </c>
      <c r="CD2" s="6" t="n">
        <v>7</v>
      </c>
      <c r="CE2" s="6" t="n">
        <v>0.536684538</v>
      </c>
      <c r="CF2" s="6" t="n">
        <v>0.52444507</v>
      </c>
      <c r="CG2" s="6" t="n">
        <v>1.8</v>
      </c>
      <c r="CH2" s="6" t="n">
        <v>3.122508034</v>
      </c>
      <c r="CI2" s="6" t="n">
        <v>2</v>
      </c>
      <c r="CJ2" s="6" t="n">
        <v>39.4227438</v>
      </c>
      <c r="CK2" s="6" t="n">
        <v>-73.2634629261</v>
      </c>
      <c r="CL2" s="6" t="n">
        <v>2.1127024671</v>
      </c>
      <c r="CM2" s="6" t="n">
        <v>0.974476633</v>
      </c>
      <c r="CN2" s="6" t="n">
        <v>0.9496047098</v>
      </c>
      <c r="CO2" s="6" t="n">
        <v>34.6776056103466</v>
      </c>
      <c r="CP2" s="6" t="n">
        <v>594</v>
      </c>
      <c r="CQ2" s="6" t="s">
        <v>200</v>
      </c>
      <c r="CR2" s="6" t="n">
        <v>93</v>
      </c>
      <c r="CS2" s="6" t="n">
        <v>6.92815427</v>
      </c>
      <c r="CT2" s="6" t="n">
        <v>5.00531660510305</v>
      </c>
      <c r="CU2" s="6" t="n">
        <v>53.33747107</v>
      </c>
      <c r="CV2" s="6" t="n">
        <v>17.344</v>
      </c>
      <c r="CW2" s="6" t="n">
        <v>1.99940069247847</v>
      </c>
      <c r="CX2" s="6" t="n">
        <v>7.746793388</v>
      </c>
      <c r="CY2" s="6" t="n">
        <v>606</v>
      </c>
      <c r="CZ2" s="6" t="n">
        <v>121.2</v>
      </c>
      <c r="DA2" s="6" t="n">
        <v>5</v>
      </c>
      <c r="DB2" s="6" t="n">
        <v>0.2424</v>
      </c>
      <c r="DC2" s="7" t="n">
        <v>51.2</v>
      </c>
      <c r="DD2" s="7" t="n">
        <v>26.6</v>
      </c>
      <c r="DE2" s="7" t="n">
        <v>46.5</v>
      </c>
      <c r="DF2" s="7" t="n">
        <v>6.19950403875</v>
      </c>
      <c r="DG2" s="7" t="n">
        <v>7.36</v>
      </c>
      <c r="DH2" s="7" t="n">
        <v>4.36515832240166E-008</v>
      </c>
      <c r="DI2" s="7" t="n">
        <v>0.2</v>
      </c>
      <c r="DJ2" s="7" t="n">
        <v>23.5</v>
      </c>
      <c r="DK2" s="7" t="n">
        <v>99.3</v>
      </c>
      <c r="DL2" s="7" t="n">
        <v>163</v>
      </c>
      <c r="DM2" s="7" t="n">
        <v>21.7315948025</v>
      </c>
      <c r="DN2" s="7" t="n">
        <v>38.9</v>
      </c>
      <c r="DO2" s="7" t="n">
        <v>5.18625176575</v>
      </c>
      <c r="DP2" s="7" t="n">
        <v>7.41</v>
      </c>
      <c r="DQ2" s="7" t="n">
        <v>3.89045144994281E-008</v>
      </c>
      <c r="DR2" s="7" t="n">
        <v>0.1</v>
      </c>
      <c r="DS2" s="7" t="n">
        <v>24.6</v>
      </c>
      <c r="DT2" s="7" t="n">
        <v>139</v>
      </c>
      <c r="DU2" s="7" t="n">
        <v>4.9</v>
      </c>
      <c r="DV2" s="7" t="n">
        <v>11.55</v>
      </c>
      <c r="DW2" s="7"/>
      <c r="DX2" s="7" t="n">
        <v>15.9471715</v>
      </c>
      <c r="DY2" s="7" t="n">
        <v>8.2207286</v>
      </c>
      <c r="DZ2" s="7" t="n">
        <v>178</v>
      </c>
      <c r="EA2" s="7" t="n">
        <v>294</v>
      </c>
      <c r="EB2" s="7" t="n">
        <v>20</v>
      </c>
      <c r="EC2" s="7" t="n">
        <v>20</v>
      </c>
      <c r="ED2" s="7" t="n">
        <v>2.1</v>
      </c>
      <c r="EE2" s="7" t="n">
        <v>2</v>
      </c>
      <c r="EF2" s="7" t="n">
        <v>190</v>
      </c>
      <c r="EG2" s="7" t="n">
        <v>191</v>
      </c>
      <c r="EH2" s="7" t="n">
        <v>32</v>
      </c>
      <c r="EI2" s="7" t="n">
        <v>9</v>
      </c>
      <c r="EJ2" s="7" t="n">
        <v>5</v>
      </c>
      <c r="EK2" s="7" t="n">
        <v>6.6</v>
      </c>
      <c r="EL2" s="7" t="n">
        <v>12</v>
      </c>
      <c r="EM2" s="7" t="n">
        <v>0.9</v>
      </c>
      <c r="EN2" s="7" t="n">
        <v>0.6</v>
      </c>
      <c r="EO2" s="7" t="n">
        <v>77</v>
      </c>
      <c r="EP2" s="7" t="n">
        <v>48.6666666666667</v>
      </c>
      <c r="EQ2" s="7" t="n">
        <v>57.3333333333333</v>
      </c>
      <c r="ER2" s="7" t="n">
        <v>88</v>
      </c>
      <c r="ES2" s="7" t="n">
        <v>4.03333333333333</v>
      </c>
      <c r="ET2" s="7" t="n">
        <v>2.00333333333333</v>
      </c>
      <c r="EU2" s="7" t="n">
        <v>45.6666666666667</v>
      </c>
      <c r="EV2" s="7" t="n">
        <v>22.3333333333333</v>
      </c>
      <c r="EW2" s="7" t="n">
        <v>43.3333333333333</v>
      </c>
      <c r="EX2" s="7" t="n">
        <v>50.3333333333333</v>
      </c>
      <c r="EY2" s="7" t="n">
        <v>15</v>
      </c>
      <c r="EZ2" s="7" t="n">
        <v>18.3333333333333</v>
      </c>
      <c r="FA2" s="7" t="n">
        <v>7</v>
      </c>
      <c r="FB2" s="7" t="n">
        <v>978.685575364668</v>
      </c>
      <c r="FC2" s="7" t="n">
        <v>1964.5573363767</v>
      </c>
      <c r="FD2" s="7" t="n">
        <v>340</v>
      </c>
      <c r="FE2" s="7" t="n">
        <v>36.0666666666667</v>
      </c>
      <c r="FF2" s="7" t="n">
        <v>4.11333333333333</v>
      </c>
      <c r="FG2" s="7" t="n">
        <v>1226.33333333333</v>
      </c>
      <c r="FH2" s="7" t="n">
        <v>1532.33333333333</v>
      </c>
      <c r="FI2" s="7" t="n">
        <v>403.333333333333</v>
      </c>
      <c r="FJ2" s="7" t="n">
        <v>2.05</v>
      </c>
      <c r="FK2" s="7" t="n">
        <v>3.3</v>
      </c>
      <c r="FL2" s="7" t="n">
        <v>14.6666666666667</v>
      </c>
      <c r="FM2" s="7" t="n">
        <v>610.666666666667</v>
      </c>
      <c r="FN2" s="7" t="n">
        <v>763.333333333333</v>
      </c>
      <c r="FO2" s="7" t="n">
        <v>4.33333333333333</v>
      </c>
      <c r="FP2" s="7" t="n">
        <v>1.3</v>
      </c>
      <c r="FQ2" s="7" t="n">
        <v>15</v>
      </c>
      <c r="FR2" s="7" t="n">
        <v>10.3333333333333</v>
      </c>
      <c r="FS2" s="7" t="n">
        <v>28</v>
      </c>
      <c r="FT2" s="7" t="n">
        <v>10</v>
      </c>
      <c r="FU2" s="7" t="n">
        <v>0.57154984</v>
      </c>
      <c r="FV2" s="7" t="n">
        <v>0.579054873</v>
      </c>
      <c r="FW2" s="7" t="n">
        <v>2.5</v>
      </c>
      <c r="FX2" s="7" t="n">
        <v>3.413599068</v>
      </c>
      <c r="FY2" s="7" t="n">
        <v>2</v>
      </c>
      <c r="FZ2" s="7" t="n">
        <v>34.31064567</v>
      </c>
      <c r="GA2" s="7" t="n">
        <v>-96.1884616801</v>
      </c>
      <c r="GB2" s="7" t="n">
        <v>2.6955126744</v>
      </c>
      <c r="GC2" s="7" t="n">
        <v>0.944672499</v>
      </c>
      <c r="GD2" s="7" t="n">
        <v>0.8924061322</v>
      </c>
      <c r="GE2" s="7" t="n">
        <v>35.6846631045839</v>
      </c>
      <c r="GF2" s="7" t="n">
        <v>551</v>
      </c>
      <c r="GG2" s="7" t="s">
        <v>200</v>
      </c>
      <c r="GH2" s="7" t="n">
        <v>89</v>
      </c>
      <c r="GI2" s="7" t="n">
        <v>5.450521185</v>
      </c>
      <c r="GJ2" s="7" t="n">
        <v>6.54701851316333</v>
      </c>
      <c r="GK2" s="7" t="n">
        <v>48.41346457</v>
      </c>
      <c r="GL2" s="7" t="n">
        <v>16.984</v>
      </c>
      <c r="GM2" s="7" t="n">
        <v>2.1010753123283</v>
      </c>
      <c r="GN2" s="7" t="n">
        <v>8.170362205</v>
      </c>
      <c r="GO2" s="7" t="n">
        <v>636</v>
      </c>
      <c r="GP2" s="7" t="n">
        <v>127.2</v>
      </c>
      <c r="GQ2" s="7" t="n">
        <v>5</v>
      </c>
      <c r="GR2" s="7" t="n">
        <v>0.2544</v>
      </c>
    </row>
    <row r="3" customFormat="false" ht="12.75" hidden="false" customHeight="false" outlineLevel="0" collapsed="false">
      <c r="A3" s="5" t="n">
        <v>1</v>
      </c>
      <c r="B3" s="5" t="n">
        <v>51</v>
      </c>
      <c r="C3" s="5" t="s">
        <v>199</v>
      </c>
      <c r="D3" s="5" t="n">
        <v>75</v>
      </c>
      <c r="E3" s="5" t="n">
        <v>168</v>
      </c>
      <c r="F3" s="5" t="n">
        <v>1.8476367413024</v>
      </c>
      <c r="G3" s="5" t="n">
        <v>3</v>
      </c>
      <c r="H3" s="5" t="n">
        <v>309</v>
      </c>
      <c r="I3" s="5" t="n">
        <v>5</v>
      </c>
      <c r="J3" s="5" t="n">
        <v>172</v>
      </c>
      <c r="K3" s="5" t="n">
        <v>112</v>
      </c>
      <c r="L3" s="5" t="n">
        <v>56</v>
      </c>
      <c r="M3" s="6" t="n">
        <v>39.6</v>
      </c>
      <c r="N3" s="6" t="n">
        <v>23.7</v>
      </c>
      <c r="O3" s="6" t="n">
        <v>57.5</v>
      </c>
      <c r="P3" s="6" t="n">
        <f aca="false">0.1333226675*O3</f>
        <v>7.66605338125</v>
      </c>
      <c r="Q3" s="6" t="n">
        <v>7.261</v>
      </c>
      <c r="R3" s="6" t="n">
        <f aca="false">10^-Q3</f>
        <v>5.48276964920854E-008</v>
      </c>
      <c r="S3" s="6" t="n">
        <v>-2</v>
      </c>
      <c r="T3" s="6" t="n">
        <v>21.8</v>
      </c>
      <c r="U3" s="6" t="n">
        <v>99.3</v>
      </c>
      <c r="V3" s="6" t="n">
        <v>216</v>
      </c>
      <c r="W3" s="6" t="n">
        <f aca="false">0.1333226675*V3</f>
        <v>28.79769618</v>
      </c>
      <c r="X3" s="6" t="n">
        <v>44.6</v>
      </c>
      <c r="Y3" s="6" t="n">
        <f aca="false">0.1333226675*X3</f>
        <v>5.9461909705</v>
      </c>
      <c r="Z3" s="6" t="n">
        <v>7.32</v>
      </c>
      <c r="AA3" s="6" t="n">
        <f aca="false">10^-Z3</f>
        <v>4.78630092322638E-008</v>
      </c>
      <c r="AB3" s="6" t="n">
        <v>-3.1</v>
      </c>
      <c r="AC3" s="6" t="n">
        <v>21.8</v>
      </c>
      <c r="AD3" s="6" t="n">
        <v>139</v>
      </c>
      <c r="AE3" s="6" t="n">
        <v>5</v>
      </c>
      <c r="AF3" s="6" t="n">
        <v>10.2</v>
      </c>
      <c r="AG3" s="6" t="n">
        <v>31.55</v>
      </c>
      <c r="AH3" s="6" t="n">
        <f aca="false">(1.39*AF3*U3+(V3*0.0031))/100</f>
        <v>14.08545</v>
      </c>
      <c r="AI3" s="6" t="n">
        <f aca="false">(1.39*AF3*M3+(N3*0.0031))/100</f>
        <v>5.6152227</v>
      </c>
      <c r="AJ3" s="6" t="n">
        <v>989</v>
      </c>
      <c r="AK3" s="6" t="n">
        <v>552</v>
      </c>
      <c r="AL3" s="6" t="n">
        <v>522</v>
      </c>
      <c r="AM3" s="6" t="n">
        <v>206</v>
      </c>
      <c r="AN3" s="6"/>
      <c r="AO3" s="6"/>
      <c r="AP3" s="6"/>
      <c r="AQ3" s="6"/>
      <c r="AR3" s="6" t="n">
        <v>9</v>
      </c>
      <c r="AS3" s="6" t="n">
        <v>2</v>
      </c>
      <c r="AT3" s="6" t="n">
        <v>2</v>
      </c>
      <c r="AU3" s="6" t="n">
        <v>6.48</v>
      </c>
      <c r="AV3" s="6" t="n">
        <v>12</v>
      </c>
      <c r="AW3" s="6" t="n">
        <v>0</v>
      </c>
      <c r="AX3" s="6" t="n">
        <v>0</v>
      </c>
      <c r="AY3" s="6" t="n">
        <v>94</v>
      </c>
      <c r="AZ3" s="6" t="n">
        <v>58</v>
      </c>
      <c r="BA3" s="6" t="n">
        <v>70</v>
      </c>
      <c r="BB3" s="6" t="n">
        <v>91.6666666666667</v>
      </c>
      <c r="BC3" s="6" t="n">
        <v>2.68</v>
      </c>
      <c r="BD3" s="6" t="n">
        <v>1.44666666666667</v>
      </c>
      <c r="BE3" s="6" t="n">
        <v>29</v>
      </c>
      <c r="BF3" s="6" t="n">
        <v>15.6666666666667</v>
      </c>
      <c r="BG3" s="6" t="n">
        <v>28.6666666666667</v>
      </c>
      <c r="BH3" s="6" t="n">
        <v>32.6666666666667</v>
      </c>
      <c r="BI3" s="6" t="n">
        <v>13.3333333333333</v>
      </c>
      <c r="BJ3" s="6" t="n">
        <v>11.6666666666667</v>
      </c>
      <c r="BK3" s="6" t="n">
        <v>10</v>
      </c>
      <c r="BL3" s="6" t="n">
        <f aca="false">((BA3-BK3)/BP3)*79.98</f>
        <v>1606.74107142857</v>
      </c>
      <c r="BM3" s="6" t="n">
        <v>2968.67383733102</v>
      </c>
      <c r="BN3" s="6" t="n">
        <v>706.666666666667</v>
      </c>
      <c r="BO3" s="6" t="n">
        <v>36.4666666666667</v>
      </c>
      <c r="BP3" s="6" t="n">
        <v>2.98666666666667</v>
      </c>
      <c r="BQ3" s="6" t="n">
        <v>1083.66666666667</v>
      </c>
      <c r="BR3" s="6" t="n">
        <v>1354.33333333333</v>
      </c>
      <c r="BS3" s="6" t="n">
        <v>793</v>
      </c>
      <c r="BT3" s="6" t="n">
        <v>1.61333333333333</v>
      </c>
      <c r="BU3" s="6" t="n">
        <v>2.66666666666667</v>
      </c>
      <c r="BV3" s="6" t="n">
        <v>10.3333333333333</v>
      </c>
      <c r="BW3" s="6" t="n">
        <v>586.333333333333</v>
      </c>
      <c r="BX3" s="6" t="n">
        <v>732.666666666667</v>
      </c>
      <c r="BY3" s="6" t="n">
        <v>10.6666666666667</v>
      </c>
      <c r="BZ3" s="6" t="n">
        <v>2.96666666666667</v>
      </c>
      <c r="CA3" s="6" t="n">
        <v>15</v>
      </c>
      <c r="CB3" s="6" t="n">
        <v>8.33333333333333</v>
      </c>
      <c r="CC3" s="6" t="n">
        <v>43.3333333333333</v>
      </c>
      <c r="CD3" s="6" t="n">
        <v>21.3333333333333</v>
      </c>
      <c r="CE3" s="6" t="n">
        <v>0.366604252380822</v>
      </c>
      <c r="CF3" s="6" t="n">
        <v>0.362562649336425</v>
      </c>
      <c r="CG3" s="6" t="n">
        <v>1.6</v>
      </c>
      <c r="CH3" s="6" t="n">
        <v>1.80800249330299</v>
      </c>
      <c r="CI3" s="6" t="n">
        <v>3</v>
      </c>
      <c r="CJ3" s="6" t="n">
        <v>36.3641022099448</v>
      </c>
      <c r="CK3" s="6" t="n">
        <v>-19.22628421</v>
      </c>
      <c r="CL3" s="6" t="n">
        <v>0.7506150729</v>
      </c>
      <c r="CM3" s="6" t="n">
        <v>0.849999231176123</v>
      </c>
      <c r="CN3" s="6" t="n">
        <v>0.722498693</v>
      </c>
      <c r="CO3" s="6" t="n">
        <v>25.6140396111675</v>
      </c>
      <c r="CP3" s="6" t="n">
        <v>919</v>
      </c>
      <c r="CQ3" s="6" t="s">
        <v>200</v>
      </c>
      <c r="CR3" s="6" t="n">
        <v>79</v>
      </c>
      <c r="CS3" s="6" t="n">
        <v>20.1371656</v>
      </c>
      <c r="CT3" s="6" t="n">
        <v>1.27197839656081</v>
      </c>
      <c r="CU3" s="6" t="n">
        <v>70.58698034</v>
      </c>
      <c r="CV3" s="6" t="n">
        <v>10.244</v>
      </c>
      <c r="CW3" s="6" t="n">
        <v>2.50039433923931</v>
      </c>
      <c r="CX3" s="6" t="n">
        <v>10.31792135</v>
      </c>
      <c r="CY3" s="6" t="n">
        <v>713</v>
      </c>
      <c r="CZ3" s="6" t="n">
        <v>142.6</v>
      </c>
      <c r="DA3" s="6" t="n">
        <v>5</v>
      </c>
      <c r="DB3" s="6" t="n">
        <v>0.2852</v>
      </c>
      <c r="DC3" s="7" t="n">
        <v>47</v>
      </c>
      <c r="DD3" s="7" t="n">
        <v>27.8</v>
      </c>
      <c r="DE3" s="7" t="n">
        <v>59.3</v>
      </c>
      <c r="DF3" s="7" t="n">
        <v>7.90603418275</v>
      </c>
      <c r="DG3" s="7" t="n">
        <v>7.245</v>
      </c>
      <c r="DH3" s="7" t="n">
        <v>5.6885293084384E-008</v>
      </c>
      <c r="DI3" s="7" t="n">
        <v>-2.5</v>
      </c>
      <c r="DJ3" s="7" t="n">
        <v>21.5</v>
      </c>
      <c r="DK3" s="7" t="n">
        <v>99.3</v>
      </c>
      <c r="DL3" s="7" t="n">
        <v>236</v>
      </c>
      <c r="DM3" s="7" t="n">
        <v>31.46414953</v>
      </c>
      <c r="DN3" s="7" t="n">
        <v>50.4</v>
      </c>
      <c r="DO3" s="7" t="n">
        <v>6.719462442</v>
      </c>
      <c r="DP3" s="7" t="n">
        <v>7.285</v>
      </c>
      <c r="DQ3" s="7" t="n">
        <v>5.1880003892896E-008</v>
      </c>
      <c r="DR3" s="7" t="n">
        <v>-3.1</v>
      </c>
      <c r="DS3" s="7" t="n">
        <v>21.9</v>
      </c>
      <c r="DT3" s="7" t="n">
        <v>139</v>
      </c>
      <c r="DU3" s="7" t="n">
        <v>5.2</v>
      </c>
      <c r="DV3" s="7" t="n">
        <v>8.65</v>
      </c>
      <c r="DW3" s="7" t="n">
        <v>31.35</v>
      </c>
      <c r="DX3" s="7" t="n">
        <v>11.9466515</v>
      </c>
      <c r="DY3" s="7" t="n">
        <v>5.6519068</v>
      </c>
      <c r="DZ3" s="7" t="n">
        <v>1001</v>
      </c>
      <c r="EA3" s="7" t="n">
        <v>781</v>
      </c>
      <c r="EB3" s="7" t="n">
        <v>233</v>
      </c>
      <c r="EC3" s="7" t="n">
        <v>151</v>
      </c>
      <c r="ED3" s="7"/>
      <c r="EE3" s="7"/>
      <c r="EF3" s="7"/>
      <c r="EG3" s="7"/>
      <c r="EH3" s="7" t="n">
        <v>11</v>
      </c>
      <c r="EI3" s="7" t="n">
        <v>2</v>
      </c>
      <c r="EJ3" s="7" t="n">
        <v>2</v>
      </c>
      <c r="EK3" s="7" t="n">
        <v>4.08</v>
      </c>
      <c r="EL3" s="7" t="n">
        <v>8</v>
      </c>
      <c r="EM3" s="7" t="n">
        <v>0.8</v>
      </c>
      <c r="EN3" s="7" t="n">
        <v>0.6</v>
      </c>
      <c r="EO3" s="7" t="n">
        <v>83.3333333333333</v>
      </c>
      <c r="EP3" s="7" t="n">
        <v>47</v>
      </c>
      <c r="EQ3" s="7" t="n">
        <v>59</v>
      </c>
      <c r="ER3" s="7" t="n">
        <v>80.6666666666667</v>
      </c>
      <c r="ES3" s="7" t="n">
        <v>3.94333333333333</v>
      </c>
      <c r="ET3" s="7" t="n">
        <v>2.12666666666667</v>
      </c>
      <c r="EU3" s="7" t="n">
        <v>49</v>
      </c>
      <c r="EV3" s="7" t="n">
        <v>26.3333333333333</v>
      </c>
      <c r="EW3" s="7" t="n">
        <v>41</v>
      </c>
      <c r="EX3" s="7" t="n">
        <v>45.6666666666667</v>
      </c>
      <c r="EY3" s="7" t="n">
        <v>10.3333333333333</v>
      </c>
      <c r="EZ3" s="7" t="n">
        <v>7.33333333333333</v>
      </c>
      <c r="FA3" s="7" t="n">
        <v>10</v>
      </c>
      <c r="FB3" s="7" t="n">
        <v>1036.77777777778</v>
      </c>
      <c r="FC3" s="7" t="n">
        <v>1915.58871478808</v>
      </c>
      <c r="FD3" s="7" t="n">
        <v>716.666666666667</v>
      </c>
      <c r="FE3" s="7" t="n">
        <v>36.2</v>
      </c>
      <c r="FF3" s="7" t="n">
        <v>3.78</v>
      </c>
      <c r="FG3" s="7" t="n">
        <v>1130.66666666667</v>
      </c>
      <c r="FH3" s="7" t="n">
        <v>1413</v>
      </c>
      <c r="FI3" s="7" t="n">
        <v>752</v>
      </c>
      <c r="FJ3" s="7" t="n">
        <v>2.04333333333333</v>
      </c>
      <c r="FK3" s="7" t="n">
        <v>3.3</v>
      </c>
      <c r="FL3" s="7" t="n">
        <v>17.3333333333333</v>
      </c>
      <c r="FM3" s="7" t="n">
        <v>611.666666666667</v>
      </c>
      <c r="FN3" s="7" t="n">
        <v>764.333333333333</v>
      </c>
      <c r="FO3" s="7" t="n">
        <v>10</v>
      </c>
      <c r="FP3" s="7" t="n">
        <v>2.86666666666667</v>
      </c>
      <c r="FQ3" s="7" t="n">
        <v>15</v>
      </c>
      <c r="FR3" s="7" t="n">
        <v>10</v>
      </c>
      <c r="FS3" s="7" t="n">
        <v>35.3333333333333</v>
      </c>
      <c r="FT3" s="7" t="n">
        <v>17.3333333333333</v>
      </c>
      <c r="FU3" s="7" t="n">
        <v>0.861885039</v>
      </c>
      <c r="FV3" s="7" t="n">
        <v>0.897776254</v>
      </c>
      <c r="FW3" s="7" t="n">
        <v>3.6</v>
      </c>
      <c r="FX3" s="7" t="n">
        <v>3.866537203</v>
      </c>
      <c r="FY3" s="7" t="n">
        <v>3</v>
      </c>
      <c r="FZ3" s="7" t="n">
        <v>23.76255682</v>
      </c>
      <c r="GA3" s="7" t="n">
        <v>-104.061892044</v>
      </c>
      <c r="GB3" s="7" t="n">
        <v>2.5028741423</v>
      </c>
      <c r="GC3" s="7" t="n">
        <v>0.94148357</v>
      </c>
      <c r="GD3" s="7" t="n">
        <v>0.8863913149</v>
      </c>
      <c r="GE3" s="7" t="n">
        <v>41.5769575806049</v>
      </c>
      <c r="GF3" s="7" t="n">
        <v>487</v>
      </c>
      <c r="GG3" s="7" t="s">
        <v>200</v>
      </c>
      <c r="GH3" s="7" t="n">
        <v>81</v>
      </c>
      <c r="GI3" s="7" t="n">
        <v>18.99232955</v>
      </c>
      <c r="GJ3" s="7" t="n">
        <v>2.18914470029323</v>
      </c>
      <c r="GK3" s="7" t="n">
        <v>51.07106534</v>
      </c>
      <c r="GL3" s="7" t="n">
        <v>10.162</v>
      </c>
      <c r="GM3" s="7" t="n">
        <v>4.09141483768991</v>
      </c>
      <c r="GN3" s="7" t="n">
        <v>9.264488636</v>
      </c>
      <c r="GO3" s="7" t="n">
        <v>705</v>
      </c>
      <c r="GP3" s="7" t="n">
        <v>141</v>
      </c>
      <c r="GQ3" s="7" t="n">
        <v>5</v>
      </c>
      <c r="GR3" s="7" t="n">
        <v>0.282</v>
      </c>
    </row>
    <row r="4" customFormat="false" ht="12.75" hidden="false" customHeight="false" outlineLevel="0" collapsed="false">
      <c r="A4" s="5" t="n">
        <v>1</v>
      </c>
      <c r="B4" s="5" t="n">
        <v>73</v>
      </c>
      <c r="C4" s="5" t="s">
        <v>199</v>
      </c>
      <c r="D4" s="5" t="n">
        <v>67</v>
      </c>
      <c r="E4" s="5" t="n">
        <v>165</v>
      </c>
      <c r="F4" s="5" t="n">
        <v>1.73829697482434</v>
      </c>
      <c r="G4" s="5" t="n">
        <v>3</v>
      </c>
      <c r="H4" s="5" t="n">
        <v>311</v>
      </c>
      <c r="I4" s="5" t="n">
        <v>4</v>
      </c>
      <c r="J4" s="5" t="n">
        <v>156</v>
      </c>
      <c r="K4" s="5" t="n">
        <v>107</v>
      </c>
      <c r="L4" s="5" t="n">
        <v>44</v>
      </c>
      <c r="M4" s="6" t="n">
        <v>62.6</v>
      </c>
      <c r="N4" s="6" t="n">
        <v>35</v>
      </c>
      <c r="O4" s="6" t="n">
        <v>50.2</v>
      </c>
      <c r="P4" s="6" t="n">
        <f aca="false">0.1333226675*O4</f>
        <v>6.6927979085</v>
      </c>
      <c r="Q4" s="6" t="n">
        <v>7.308</v>
      </c>
      <c r="R4" s="6" t="n">
        <f aca="false">10^-Q4</f>
        <v>4.92039535681451E-008</v>
      </c>
      <c r="S4" s="6" t="n">
        <v>-1.5</v>
      </c>
      <c r="T4" s="6" t="n">
        <v>22.6</v>
      </c>
      <c r="U4" s="6" t="n">
        <v>99.6</v>
      </c>
      <c r="V4" s="6" t="n">
        <v>261</v>
      </c>
      <c r="W4" s="6" t="n">
        <f aca="false">0.1333226675*V4</f>
        <v>34.7972162175</v>
      </c>
      <c r="X4" s="6" t="n">
        <v>40.5</v>
      </c>
      <c r="Y4" s="6" t="n">
        <f aca="false">0.1333226675*X4</f>
        <v>5.39956803375</v>
      </c>
      <c r="Z4" s="6" t="n">
        <v>7.372</v>
      </c>
      <c r="AA4" s="6" t="n">
        <f aca="false">10^-Z4</f>
        <v>4.24619563946313E-008</v>
      </c>
      <c r="AB4" s="6" t="n">
        <v>-1.6</v>
      </c>
      <c r="AC4" s="6" t="n">
        <v>23.1</v>
      </c>
      <c r="AD4" s="6" t="n">
        <v>141</v>
      </c>
      <c r="AE4" s="6" t="n">
        <v>4</v>
      </c>
      <c r="AF4" s="6" t="n">
        <v>9.25</v>
      </c>
      <c r="AG4" s="6" t="n">
        <v>28.8</v>
      </c>
      <c r="AH4" s="6" t="n">
        <f aca="false">(1.39*AF4*U4+(V4*0.0031))/100</f>
        <v>12.814161</v>
      </c>
      <c r="AI4" s="6" t="n">
        <f aca="false">(1.39*AF4*M4+(N4*0.0031))/100</f>
        <v>8.04988</v>
      </c>
      <c r="AJ4" s="6" t="n">
        <v>616</v>
      </c>
      <c r="AK4" s="6" t="n">
        <v>600</v>
      </c>
      <c r="AL4" s="6" t="n">
        <v>552</v>
      </c>
      <c r="AM4" s="6" t="n">
        <v>553</v>
      </c>
      <c r="AN4" s="6" t="n">
        <v>1.4</v>
      </c>
      <c r="AO4" s="6" t="n">
        <v>1.3</v>
      </c>
      <c r="AP4" s="6" t="n">
        <v>111</v>
      </c>
      <c r="AQ4" s="6" t="n">
        <v>110</v>
      </c>
      <c r="AR4" s="6" t="n">
        <v>24</v>
      </c>
      <c r="AS4" s="6" t="n">
        <v>10</v>
      </c>
      <c r="AT4" s="6" t="n">
        <v>6</v>
      </c>
      <c r="AU4" s="6" t="n">
        <v>6</v>
      </c>
      <c r="AV4" s="6" t="n">
        <v>11</v>
      </c>
      <c r="AW4" s="6" t="n">
        <v>0</v>
      </c>
      <c r="AX4" s="6" t="n">
        <v>0</v>
      </c>
      <c r="AY4" s="6" t="n">
        <v>105.333333333333</v>
      </c>
      <c r="AZ4" s="6" t="n">
        <v>45.6666666666667</v>
      </c>
      <c r="BA4" s="6" t="n">
        <v>66.6666666666667</v>
      </c>
      <c r="BB4" s="6" t="n">
        <v>92.6666666666667</v>
      </c>
      <c r="BC4" s="6" t="n">
        <v>4.49</v>
      </c>
      <c r="BD4" s="6" t="n">
        <v>2.57666666666667</v>
      </c>
      <c r="BE4" s="6" t="n">
        <v>48.3333333333333</v>
      </c>
      <c r="BF4" s="6" t="n">
        <v>27.6666666666667</v>
      </c>
      <c r="BG4" s="6" t="n">
        <v>44.3333333333333</v>
      </c>
      <c r="BH4" s="6" t="n">
        <v>53.3333333333333</v>
      </c>
      <c r="BI4" s="6" t="n">
        <v>19</v>
      </c>
      <c r="BJ4" s="6" t="n">
        <v>12.5</v>
      </c>
      <c r="BK4" s="6" t="n">
        <v>9</v>
      </c>
      <c r="BL4" s="6" t="n">
        <f aca="false">((BA4-BK4)/BP4)*79.98</f>
        <v>1076.77354085603</v>
      </c>
      <c r="BM4" s="6" t="n">
        <v>1871.75218864093</v>
      </c>
      <c r="BN4" s="6" t="n">
        <v>1310</v>
      </c>
      <c r="BO4" s="6" t="n">
        <v>36.1333333333333</v>
      </c>
      <c r="BP4" s="6" t="n">
        <v>4.28333333333333</v>
      </c>
      <c r="BQ4" s="6" t="n">
        <v>794.333333333333</v>
      </c>
      <c r="BR4" s="6" t="n">
        <v>992.666666666667</v>
      </c>
      <c r="BS4" s="6" t="n">
        <v>434.333333333333</v>
      </c>
      <c r="BT4" s="6" t="n">
        <v>2.46333333333333</v>
      </c>
      <c r="BU4" s="6" t="n">
        <v>5.36666666666667</v>
      </c>
      <c r="BV4" s="6" t="n">
        <v>23.6666666666667</v>
      </c>
      <c r="BW4" s="6" t="n">
        <v>457</v>
      </c>
      <c r="BX4" s="6" t="n">
        <v>571</v>
      </c>
      <c r="BY4" s="6" t="n">
        <v>6.66666666666667</v>
      </c>
      <c r="BZ4" s="6" t="n">
        <v>2.13333333333333</v>
      </c>
      <c r="CA4" s="6" t="n">
        <v>15</v>
      </c>
      <c r="CB4" s="6" t="n">
        <v>17</v>
      </c>
      <c r="CC4" s="6" t="n">
        <v>20</v>
      </c>
      <c r="CD4" s="6" t="n">
        <v>8.66666666666667</v>
      </c>
      <c r="CE4" s="6" t="n">
        <v>0.318252271</v>
      </c>
      <c r="CF4" s="6" t="n">
        <v>0.314320536</v>
      </c>
      <c r="CG4" s="6" t="n">
        <v>2.8</v>
      </c>
      <c r="CH4" s="6" t="n">
        <v>2.604153921</v>
      </c>
      <c r="CI4" s="6" t="n">
        <v>2</v>
      </c>
      <c r="CJ4" s="6" t="n">
        <v>12.64493506</v>
      </c>
      <c r="CK4" s="6" t="n">
        <v>-18.8083231581</v>
      </c>
      <c r="CL4" s="6" t="n">
        <v>0.5551081745</v>
      </c>
      <c r="CM4" s="6" t="n">
        <v>0.87858759</v>
      </c>
      <c r="CN4" s="6" t="n">
        <v>0.7719161548</v>
      </c>
      <c r="CO4" s="6" t="n">
        <v>33.8822665961299</v>
      </c>
      <c r="CP4" s="6" t="n">
        <v>448</v>
      </c>
      <c r="CQ4" s="6" t="s">
        <v>200</v>
      </c>
      <c r="CR4" s="6" t="n">
        <v>94</v>
      </c>
      <c r="CS4" s="6" t="n">
        <v>7.82012987</v>
      </c>
      <c r="CT4" s="6" t="n">
        <v>4.33269870953306</v>
      </c>
      <c r="CU4" s="6" t="n">
        <v>56.66149351</v>
      </c>
      <c r="CV4" s="6" t="n">
        <v>8.068</v>
      </c>
      <c r="CW4" s="6" t="n">
        <v>4.19958683640678</v>
      </c>
      <c r="CX4" s="6" t="n">
        <v>6.80487013</v>
      </c>
      <c r="CY4" s="6" t="n">
        <v>309</v>
      </c>
      <c r="CZ4" s="6" t="n">
        <v>61.8</v>
      </c>
      <c r="DA4" s="6" t="n">
        <v>5</v>
      </c>
      <c r="DB4" s="6" t="n">
        <v>0.1236</v>
      </c>
      <c r="DC4" s="7" t="n">
        <v>73</v>
      </c>
      <c r="DD4" s="7" t="n">
        <v>41.1</v>
      </c>
      <c r="DE4" s="7" t="n">
        <v>47.6</v>
      </c>
      <c r="DF4" s="7" t="n">
        <v>6.346158973</v>
      </c>
      <c r="DG4" s="7" t="n">
        <v>7.315</v>
      </c>
      <c r="DH4" s="7" t="n">
        <v>4.84172367584099E-008</v>
      </c>
      <c r="DI4" s="7" t="n">
        <v>-2.1</v>
      </c>
      <c r="DJ4" s="7" t="n">
        <v>22.3</v>
      </c>
      <c r="DK4" s="7" t="n">
        <v>99.5</v>
      </c>
      <c r="DL4" s="7" t="n">
        <v>235</v>
      </c>
      <c r="DM4" s="7" t="n">
        <v>31.3308268625</v>
      </c>
      <c r="DN4" s="7" t="n">
        <v>39.4</v>
      </c>
      <c r="DO4" s="7" t="n">
        <v>5.2529130995</v>
      </c>
      <c r="DP4" s="7" t="n">
        <v>7.371</v>
      </c>
      <c r="DQ4" s="7" t="n">
        <v>4.25598413133743E-008</v>
      </c>
      <c r="DR4" s="7" t="n">
        <v>-2.2</v>
      </c>
      <c r="DS4" s="7" t="n">
        <v>22.6</v>
      </c>
      <c r="DT4" s="7" t="n">
        <v>142</v>
      </c>
      <c r="DU4" s="7" t="n">
        <v>4.9</v>
      </c>
      <c r="DV4" s="7" t="n">
        <v>9</v>
      </c>
      <c r="DW4" s="7" t="n">
        <v>27.95</v>
      </c>
      <c r="DX4" s="7" t="n">
        <v>12.454735</v>
      </c>
      <c r="DY4" s="7" t="n">
        <v>9.1335741</v>
      </c>
      <c r="DZ4" s="7" t="n">
        <v>192</v>
      </c>
      <c r="EA4" s="7" t="n">
        <v>241</v>
      </c>
      <c r="EB4" s="7" t="n">
        <v>1448</v>
      </c>
      <c r="EC4" s="7" t="n">
        <v>930</v>
      </c>
      <c r="ED4" s="7" t="n">
        <v>1.6</v>
      </c>
      <c r="EE4" s="7" t="n">
        <v>1.4</v>
      </c>
      <c r="EF4" s="7" t="n">
        <v>95</v>
      </c>
      <c r="EG4" s="7" t="n">
        <v>98</v>
      </c>
      <c r="EH4" s="7" t="n">
        <v>25</v>
      </c>
      <c r="EI4" s="7" t="n">
        <v>10</v>
      </c>
      <c r="EJ4" s="7" t="n">
        <v>6</v>
      </c>
      <c r="EK4" s="7" t="n">
        <v>7.5</v>
      </c>
      <c r="EL4" s="7" t="n">
        <v>12</v>
      </c>
      <c r="EM4" s="7" t="n">
        <v>0.8</v>
      </c>
      <c r="EN4" s="7" t="n">
        <v>0.5</v>
      </c>
      <c r="EO4" s="7" t="n">
        <v>85.3333333333333</v>
      </c>
      <c r="EP4" s="7" t="n">
        <v>36</v>
      </c>
      <c r="EQ4" s="7" t="n">
        <v>54</v>
      </c>
      <c r="ER4" s="7" t="n">
        <v>99.6666666666667</v>
      </c>
      <c r="ES4" s="7" t="n">
        <v>4.92</v>
      </c>
      <c r="ET4" s="7" t="n">
        <v>2.82333333333333</v>
      </c>
      <c r="EU4" s="7" t="n">
        <v>49</v>
      </c>
      <c r="EV4" s="7" t="n">
        <v>28</v>
      </c>
      <c r="EW4" s="7" t="n">
        <v>45</v>
      </c>
      <c r="EX4" s="7" t="n">
        <v>52</v>
      </c>
      <c r="EY4" s="7" t="n">
        <v>14.3333333333333</v>
      </c>
      <c r="EZ4" s="7" t="n">
        <v>14</v>
      </c>
      <c r="FA4" s="7" t="n">
        <v>9</v>
      </c>
      <c r="FB4" s="7" t="n">
        <v>733.014256619145</v>
      </c>
      <c r="FC4" s="7" t="n">
        <v>1274.19646478417</v>
      </c>
      <c r="FD4" s="7" t="n">
        <v>1090</v>
      </c>
      <c r="FE4" s="7" t="n">
        <v>35.6666666666667</v>
      </c>
      <c r="FF4" s="7" t="n">
        <v>4.91</v>
      </c>
      <c r="FG4" s="7" t="n">
        <v>833.333333333333</v>
      </c>
      <c r="FH4" s="7" t="n">
        <v>1041.33333333333</v>
      </c>
      <c r="FI4" s="7" t="n">
        <v>440</v>
      </c>
      <c r="FJ4" s="7" t="n">
        <v>2.82333333333333</v>
      </c>
      <c r="FK4" s="7" t="n">
        <v>5.83333333333333</v>
      </c>
      <c r="FL4" s="7" t="n">
        <v>23.3333333333333</v>
      </c>
      <c r="FM4" s="7" t="n">
        <v>479.333333333333</v>
      </c>
      <c r="FN4" s="7" t="n">
        <v>599</v>
      </c>
      <c r="FO4" s="7" t="n">
        <v>6.33333333333333</v>
      </c>
      <c r="FP4" s="7" t="n">
        <v>2.1</v>
      </c>
      <c r="FQ4" s="7" t="n">
        <v>15</v>
      </c>
      <c r="FR4" s="7" t="n">
        <v>7.66666666666667</v>
      </c>
      <c r="FS4" s="7" t="n">
        <v>17.6666666666667</v>
      </c>
      <c r="FT4" s="7" t="n">
        <v>7.66666666666667</v>
      </c>
      <c r="FU4" s="7" t="n">
        <v>0.628208414</v>
      </c>
      <c r="FV4" s="7" t="n">
        <v>0.649695105</v>
      </c>
      <c r="FW4" s="7" t="n">
        <v>2.8</v>
      </c>
      <c r="FX4" s="7" t="n">
        <v>2.384559409</v>
      </c>
      <c r="FY4" s="7" t="n">
        <v>2</v>
      </c>
      <c r="FZ4" s="7" t="n">
        <v>18.97945565</v>
      </c>
      <c r="GA4" s="7" t="n">
        <v>-44.8539049534</v>
      </c>
      <c r="GB4" s="7" t="n">
        <v>1.2482917289</v>
      </c>
      <c r="GC4" s="7" t="n">
        <v>0.910210218</v>
      </c>
      <c r="GD4" s="7" t="n">
        <v>0.8284826412</v>
      </c>
      <c r="GE4" s="7" t="n">
        <v>35.9322295541648</v>
      </c>
      <c r="GF4" s="7" t="n">
        <v>452</v>
      </c>
      <c r="GG4" s="7" t="s">
        <v>200</v>
      </c>
      <c r="GH4" s="7" t="n">
        <v>99</v>
      </c>
      <c r="GI4" s="7" t="n">
        <v>67.67742896</v>
      </c>
      <c r="GJ4" s="7" t="n">
        <v>0.53093372644818</v>
      </c>
      <c r="GK4" s="7" t="n">
        <v>51.13657258</v>
      </c>
      <c r="GL4" s="7" t="n">
        <v>16.106</v>
      </c>
      <c r="GM4" s="7" t="n">
        <v>2.23098407762106</v>
      </c>
      <c r="GN4" s="7" t="n">
        <v>10.89580645</v>
      </c>
      <c r="GO4" s="7" t="n">
        <v>497</v>
      </c>
      <c r="GP4" s="7" t="n">
        <v>99.4</v>
      </c>
      <c r="GQ4" s="7" t="n">
        <v>5</v>
      </c>
      <c r="GR4" s="7" t="n">
        <v>0.1988</v>
      </c>
    </row>
    <row r="5" customFormat="false" ht="12.75" hidden="false" customHeight="false" outlineLevel="0" collapsed="false">
      <c r="A5" s="5" t="n">
        <v>1</v>
      </c>
      <c r="B5" s="5" t="n">
        <v>55</v>
      </c>
      <c r="C5" s="5" t="s">
        <v>199</v>
      </c>
      <c r="D5" s="5" t="n">
        <v>73</v>
      </c>
      <c r="E5" s="5" t="n">
        <v>168</v>
      </c>
      <c r="F5" s="5" t="n">
        <v>1.82653403224951</v>
      </c>
      <c r="G5" s="5" t="n">
        <v>1</v>
      </c>
      <c r="H5" s="5" t="n">
        <v>227</v>
      </c>
      <c r="I5" s="5" t="n">
        <v>2</v>
      </c>
      <c r="J5" s="5" t="n">
        <v>76</v>
      </c>
      <c r="K5" s="5" t="n">
        <v>45</v>
      </c>
      <c r="L5" s="5" t="n">
        <v>26</v>
      </c>
      <c r="M5" s="6" t="n">
        <v>64.8</v>
      </c>
      <c r="N5" s="6" t="n">
        <v>39.5</v>
      </c>
      <c r="O5" s="6" t="n">
        <v>65.9</v>
      </c>
      <c r="P5" s="6" t="n">
        <f aca="false">0.1333226675*O5</f>
        <v>8.78596378825</v>
      </c>
      <c r="Q5" s="6" t="n">
        <v>7.189</v>
      </c>
      <c r="R5" s="6" t="n">
        <f aca="false">10^-Q5</f>
        <v>6.47142615748583E-008</v>
      </c>
      <c r="S5" s="6" t="n">
        <v>-3.9</v>
      </c>
      <c r="T5" s="6" t="n">
        <v>20.8</v>
      </c>
      <c r="U5" s="6" t="n">
        <v>99.6</v>
      </c>
      <c r="V5" s="6" t="n">
        <v>254</v>
      </c>
      <c r="W5" s="6" t="n">
        <f aca="false">0.1333226675*V5</f>
        <v>33.863957545</v>
      </c>
      <c r="X5" s="6" t="n">
        <v>55</v>
      </c>
      <c r="Y5" s="6" t="n">
        <f aca="false">0.1333226675*X5</f>
        <v>7.3327467125</v>
      </c>
      <c r="Z5" s="6" t="n">
        <v>7.235</v>
      </c>
      <c r="AA5" s="6" t="n">
        <f aca="false">10^-Z5</f>
        <v>5.82103217770871E-008</v>
      </c>
      <c r="AB5" s="6" t="n">
        <v>-4.4</v>
      </c>
      <c r="AC5" s="6" t="n">
        <v>20.7</v>
      </c>
      <c r="AD5" s="6" t="n">
        <v>144</v>
      </c>
      <c r="AE5" s="6" t="n">
        <v>3.7</v>
      </c>
      <c r="AF5" s="6" t="n">
        <v>8.1</v>
      </c>
      <c r="AG5" s="6" t="n">
        <v>25.2</v>
      </c>
      <c r="AH5" s="6" t="n">
        <f aca="false">(1.39*AF5*U5+(V5*0.0031))/100</f>
        <v>11.221838</v>
      </c>
      <c r="AI5" s="6" t="n">
        <f aca="false">(1.39*AF5*M5+(N5*0.0031))/100</f>
        <v>7.2970565</v>
      </c>
      <c r="AJ5" s="6" t="n">
        <v>887</v>
      </c>
      <c r="AK5" s="6" t="n">
        <v>718</v>
      </c>
      <c r="AL5" s="6" t="n">
        <v>1463</v>
      </c>
      <c r="AM5" s="6" t="n">
        <v>1377</v>
      </c>
      <c r="AN5" s="6" t="n">
        <v>2.2</v>
      </c>
      <c r="AO5" s="6" t="n">
        <v>2</v>
      </c>
      <c r="AP5" s="6" t="n">
        <v>128</v>
      </c>
      <c r="AQ5" s="6" t="n">
        <v>129</v>
      </c>
      <c r="AR5" s="6" t="n">
        <v>14</v>
      </c>
      <c r="AS5" s="6" t="n">
        <v>7</v>
      </c>
      <c r="AT5" s="6" t="n">
        <v>5</v>
      </c>
      <c r="AU5" s="6" t="n">
        <v>7.4</v>
      </c>
      <c r="AV5" s="6" t="n">
        <v>12</v>
      </c>
      <c r="AW5" s="6" t="n">
        <v>0</v>
      </c>
      <c r="AX5" s="6" t="n">
        <v>0</v>
      </c>
      <c r="AY5" s="6" t="n">
        <v>100.666666666667</v>
      </c>
      <c r="AZ5" s="6" t="n">
        <v>50.3333333333333</v>
      </c>
      <c r="BA5" s="6" t="n">
        <v>69.6666666666667</v>
      </c>
      <c r="BB5" s="6" t="n">
        <v>114.333333333333</v>
      </c>
      <c r="BC5" s="6" t="n">
        <v>10.2</v>
      </c>
      <c r="BD5" s="6" t="n">
        <v>5.49</v>
      </c>
      <c r="BE5" s="6" t="n">
        <v>89</v>
      </c>
      <c r="BF5" s="6" t="n">
        <v>48</v>
      </c>
      <c r="BG5" s="6" t="n">
        <v>77.6666666666667</v>
      </c>
      <c r="BH5" s="6" t="n">
        <v>87.3333333333333</v>
      </c>
      <c r="BI5" s="6" t="n">
        <v>11</v>
      </c>
      <c r="BJ5" s="6" t="n">
        <v>10.3333333333333</v>
      </c>
      <c r="BK5" s="6" t="n">
        <v>8</v>
      </c>
      <c r="BL5" s="6" t="n">
        <f aca="false">((BA5-BK5)/BP5)*79.98</f>
        <v>465.438817238125</v>
      </c>
      <c r="BM5" s="6" t="n">
        <v>850.139839615396</v>
      </c>
      <c r="BN5" s="6" t="n">
        <v>1350</v>
      </c>
      <c r="BO5" s="6" t="n">
        <v>35.9</v>
      </c>
      <c r="BP5" s="6" t="n">
        <v>10.5966666666667</v>
      </c>
      <c r="BQ5" s="6" t="n">
        <v>1312.66666666667</v>
      </c>
      <c r="BR5" s="6" t="n">
        <v>1640.33333333333</v>
      </c>
      <c r="BS5" s="6" t="n">
        <v>645.333333333333</v>
      </c>
      <c r="BT5" s="6" t="n">
        <v>5.72333333333333</v>
      </c>
      <c r="BU5" s="6" t="n">
        <v>8.06666666666667</v>
      </c>
      <c r="BV5" s="6" t="n">
        <v>26.6666666666667</v>
      </c>
      <c r="BW5" s="6" t="n">
        <v>706</v>
      </c>
      <c r="BX5" s="6" t="n">
        <v>882.333333333333</v>
      </c>
      <c r="BY5" s="6" t="n">
        <v>8.66666666666667</v>
      </c>
      <c r="BZ5" s="6" t="n">
        <v>1.96666666666667</v>
      </c>
      <c r="CA5" s="6" t="n">
        <v>15</v>
      </c>
      <c r="CB5" s="6" t="n">
        <v>14</v>
      </c>
      <c r="CC5" s="6" t="n">
        <v>12.6666666666667</v>
      </c>
      <c r="CD5" s="6" t="n">
        <v>5</v>
      </c>
      <c r="CE5" s="6" t="n">
        <v>1.154338349</v>
      </c>
      <c r="CF5" s="6" t="n">
        <v>1.289472335</v>
      </c>
      <c r="CG5" s="6" t="n">
        <v>2.6</v>
      </c>
      <c r="CH5" s="6" t="n">
        <v>3.896644415</v>
      </c>
      <c r="CI5" s="6" t="n">
        <v>2</v>
      </c>
      <c r="CJ5" s="6" t="n">
        <v>58.79856823</v>
      </c>
      <c r="CK5" s="6" t="n">
        <v>-253.6721289957</v>
      </c>
      <c r="CL5" s="6" t="n">
        <v>4.819459751</v>
      </c>
      <c r="CM5" s="6" t="n">
        <v>0.989694869</v>
      </c>
      <c r="CN5" s="6" t="n">
        <v>0.9794959346</v>
      </c>
      <c r="CO5" s="6" t="n">
        <v>52.6349719889382</v>
      </c>
      <c r="CP5" s="6" t="n">
        <v>240</v>
      </c>
      <c r="CQ5" s="6" t="s">
        <v>200</v>
      </c>
      <c r="CR5" s="6" t="n">
        <v>112</v>
      </c>
      <c r="CS5" s="6" t="n">
        <v>12.89590924</v>
      </c>
      <c r="CT5" s="6" t="n">
        <v>4.08152469200676</v>
      </c>
      <c r="CU5" s="6" t="n">
        <v>64.83521253</v>
      </c>
      <c r="CV5" s="6" t="n">
        <v>12.244</v>
      </c>
      <c r="CW5" s="6" t="n">
        <v>4.29883796054706</v>
      </c>
      <c r="CX5" s="6" t="n">
        <v>10.08615213</v>
      </c>
      <c r="CY5" s="6" t="n">
        <v>448</v>
      </c>
      <c r="CZ5" s="6" t="n">
        <v>89.6</v>
      </c>
      <c r="DA5" s="6" t="n">
        <v>5</v>
      </c>
      <c r="DB5" s="6" t="n">
        <v>0.1792</v>
      </c>
      <c r="DC5" s="7" t="n">
        <v>72.1</v>
      </c>
      <c r="DD5" s="7" t="n">
        <v>42.5</v>
      </c>
      <c r="DE5" s="7" t="n">
        <v>58.6</v>
      </c>
      <c r="DF5" s="7" t="n">
        <v>7.8127083155</v>
      </c>
      <c r="DG5" s="7" t="n">
        <v>7.231</v>
      </c>
      <c r="DH5" s="7" t="n">
        <v>5.87489352529775E-008</v>
      </c>
      <c r="DI5" s="7" t="n">
        <v>-3.4</v>
      </c>
      <c r="DJ5" s="7" t="n">
        <v>21.3</v>
      </c>
      <c r="DK5" s="7" t="n">
        <v>99.7</v>
      </c>
      <c r="DL5" s="7" t="n">
        <v>273</v>
      </c>
      <c r="DM5" s="7" t="n">
        <v>36.3970882275</v>
      </c>
      <c r="DN5" s="7" t="n">
        <v>49.9</v>
      </c>
      <c r="DO5" s="7" t="n">
        <v>6.65280110825</v>
      </c>
      <c r="DP5" s="7" t="n">
        <v>7.276</v>
      </c>
      <c r="DQ5" s="7" t="n">
        <v>5.29663443891657E-008</v>
      </c>
      <c r="DR5" s="7" t="n">
        <v>-3.6</v>
      </c>
      <c r="DS5" s="7" t="n">
        <v>21.4</v>
      </c>
      <c r="DT5" s="7" t="n">
        <v>144</v>
      </c>
      <c r="DU5" s="7" t="n">
        <v>3.6</v>
      </c>
      <c r="DV5" s="7" t="n">
        <v>7.6</v>
      </c>
      <c r="DW5" s="7" t="n">
        <v>23.7</v>
      </c>
      <c r="DX5" s="7" t="n">
        <v>10.540771</v>
      </c>
      <c r="DY5" s="7" t="n">
        <v>7.6179615</v>
      </c>
      <c r="DZ5" s="7" t="n">
        <v>1931</v>
      </c>
      <c r="EA5" s="7" t="n">
        <v>1296</v>
      </c>
      <c r="EB5" s="7" t="n">
        <v>147</v>
      </c>
      <c r="EC5" s="7" t="n">
        <v>127</v>
      </c>
      <c r="ED5" s="7" t="n">
        <v>2.1</v>
      </c>
      <c r="EE5" s="7" t="n">
        <v>2</v>
      </c>
      <c r="EF5" s="7" t="n">
        <v>107</v>
      </c>
      <c r="EG5" s="7" t="n">
        <v>107</v>
      </c>
      <c r="EH5" s="7" t="n">
        <v>16</v>
      </c>
      <c r="EI5" s="7" t="n">
        <v>8</v>
      </c>
      <c r="EJ5" s="7" t="n">
        <v>5</v>
      </c>
      <c r="EK5" s="7" t="n">
        <v>8.6</v>
      </c>
      <c r="EL5" s="7" t="n">
        <v>11</v>
      </c>
      <c r="EM5" s="7" t="n">
        <v>1.5</v>
      </c>
      <c r="EN5" s="7" t="n">
        <v>0.7</v>
      </c>
      <c r="EO5" s="7" t="n">
        <v>85.3333333333333</v>
      </c>
      <c r="EP5" s="7" t="n">
        <v>41.3333333333333</v>
      </c>
      <c r="EQ5" s="7" t="n">
        <v>59.3333333333333</v>
      </c>
      <c r="ER5" s="7" t="n">
        <v>95</v>
      </c>
      <c r="ES5" s="7" t="n">
        <v>10.7</v>
      </c>
      <c r="ET5" s="7" t="n">
        <v>5.77</v>
      </c>
      <c r="EU5" s="7" t="n">
        <v>112.333333333333</v>
      </c>
      <c r="EV5" s="7" t="n">
        <v>60.3333333333333</v>
      </c>
      <c r="EW5" s="7" t="n">
        <v>99</v>
      </c>
      <c r="EX5" s="7" t="n">
        <v>114</v>
      </c>
      <c r="EY5" s="7" t="n">
        <v>14</v>
      </c>
      <c r="EZ5" s="7" t="n">
        <v>5</v>
      </c>
      <c r="FA5" s="7" t="n">
        <v>8</v>
      </c>
      <c r="FB5" s="7" t="n">
        <v>382.513043478261</v>
      </c>
      <c r="FC5" s="7" t="n">
        <v>698.67309169238</v>
      </c>
      <c r="FD5" s="7" t="n">
        <v>1143.33333333333</v>
      </c>
      <c r="FE5" s="7" t="n">
        <v>35.4</v>
      </c>
      <c r="FF5" s="7" t="n">
        <v>10.7333333333333</v>
      </c>
      <c r="FG5" s="7" t="n">
        <v>1454</v>
      </c>
      <c r="FH5" s="7" t="n">
        <v>1817</v>
      </c>
      <c r="FI5" s="7" t="n">
        <v>657</v>
      </c>
      <c r="FJ5" s="7" t="n">
        <v>5.79</v>
      </c>
      <c r="FK5" s="7" t="n">
        <v>7.36666666666667</v>
      </c>
      <c r="FL5" s="7" t="n">
        <v>30.3333333333333</v>
      </c>
      <c r="FM5" s="7" t="n">
        <v>782</v>
      </c>
      <c r="FN5" s="7" t="n">
        <v>977.666666666667</v>
      </c>
      <c r="FO5" s="7" t="n">
        <v>9</v>
      </c>
      <c r="FP5" s="7" t="n">
        <v>1.76666666666667</v>
      </c>
      <c r="FQ5" s="7" t="n">
        <v>15</v>
      </c>
      <c r="FR5" s="7" t="n">
        <v>17</v>
      </c>
      <c r="FS5" s="7" t="n">
        <v>13</v>
      </c>
      <c r="FT5" s="7" t="n">
        <v>5.33333333333333</v>
      </c>
      <c r="FU5" s="7" t="n">
        <v>1.092327102</v>
      </c>
      <c r="FV5" s="7" t="n">
        <v>1.184809164</v>
      </c>
      <c r="FW5" s="7" t="n">
        <v>2.6</v>
      </c>
      <c r="FX5" s="7" t="n">
        <v>3.219433054</v>
      </c>
      <c r="FY5" s="7" t="n">
        <v>2</v>
      </c>
      <c r="FZ5" s="7" t="n">
        <v>49.76429553</v>
      </c>
      <c r="GA5" s="7" t="n">
        <v>-182.930271261</v>
      </c>
      <c r="GB5" s="7" t="n">
        <v>4.4057291775</v>
      </c>
      <c r="GC5" s="7" t="n">
        <v>0.990306593</v>
      </c>
      <c r="GD5" s="7" t="n">
        <v>0.980707149</v>
      </c>
      <c r="GE5" s="7" t="n">
        <v>41.5209977488454</v>
      </c>
      <c r="GF5" s="7" t="n">
        <v>339</v>
      </c>
      <c r="GG5" s="7" t="s">
        <v>200</v>
      </c>
      <c r="GH5" s="7" t="n">
        <v>115</v>
      </c>
      <c r="GI5" s="7" t="n">
        <v>11.09429717</v>
      </c>
      <c r="GJ5" s="7" t="n">
        <v>3.74255323366693</v>
      </c>
      <c r="GK5" s="7" t="n">
        <v>52.81635739</v>
      </c>
      <c r="GL5" s="7" t="n">
        <v>12.67</v>
      </c>
      <c r="GM5" s="7" t="n">
        <v>3.27711110882758</v>
      </c>
      <c r="GN5" s="7" t="n">
        <v>10.57987973</v>
      </c>
      <c r="GO5" s="7" t="n">
        <v>583</v>
      </c>
      <c r="GP5" s="7" t="n">
        <v>116.6</v>
      </c>
      <c r="GQ5" s="7" t="n">
        <v>5</v>
      </c>
      <c r="GR5" s="7" t="n">
        <v>0.2332</v>
      </c>
    </row>
    <row r="6" customFormat="false" ht="12.75" hidden="false" customHeight="false" outlineLevel="0" collapsed="false">
      <c r="A6" s="5" t="n">
        <v>1</v>
      </c>
      <c r="B6" s="5" t="n">
        <v>55</v>
      </c>
      <c r="C6" s="5" t="s">
        <v>199</v>
      </c>
      <c r="D6" s="5" t="n">
        <v>80</v>
      </c>
      <c r="E6" s="5" t="n">
        <v>180</v>
      </c>
      <c r="F6" s="5" t="n">
        <v>1.99642102227504</v>
      </c>
      <c r="G6" s="5" t="n">
        <v>3</v>
      </c>
      <c r="H6" s="5" t="n">
        <v>266</v>
      </c>
      <c r="I6" s="5" t="n">
        <v>4</v>
      </c>
      <c r="J6" s="5" t="n">
        <v>142</v>
      </c>
      <c r="K6" s="5" t="n">
        <v>88</v>
      </c>
      <c r="L6" s="5" t="n">
        <v>51</v>
      </c>
      <c r="M6" s="6" t="n">
        <v>74.5</v>
      </c>
      <c r="N6" s="6" t="n">
        <v>43.7</v>
      </c>
      <c r="O6" s="6" t="n">
        <v>60.7</v>
      </c>
      <c r="P6" s="6" t="n">
        <f aca="false">0.1333226675*O6</f>
        <v>8.09268591725</v>
      </c>
      <c r="Q6" s="6" t="n">
        <v>7.237</v>
      </c>
      <c r="R6" s="6" t="n">
        <f aca="false">10^-Q6</f>
        <v>5.79428696426881E-008</v>
      </c>
      <c r="S6" s="6" t="n">
        <v>-2.6</v>
      </c>
      <c r="T6" s="6" t="n">
        <v>21.9</v>
      </c>
      <c r="U6" s="6" t="n">
        <v>98.7</v>
      </c>
      <c r="V6" s="6" t="n">
        <v>138</v>
      </c>
      <c r="W6" s="6" t="n">
        <f aca="false">0.1333226675*V6</f>
        <v>18.398528115</v>
      </c>
      <c r="X6" s="6" t="n">
        <v>53</v>
      </c>
      <c r="Y6" s="6" t="n">
        <f aca="false">0.1333226675*X6</f>
        <v>7.0661013775</v>
      </c>
      <c r="Z6" s="6" t="n">
        <v>7.271</v>
      </c>
      <c r="AA6" s="6" t="n">
        <f aca="false">10^-Z6</f>
        <v>5.35796657513342E-008</v>
      </c>
      <c r="AB6" s="6" t="n">
        <v>-3.1</v>
      </c>
      <c r="AC6" s="6" t="n">
        <v>21.9</v>
      </c>
      <c r="AD6" s="6" t="n">
        <v>142</v>
      </c>
      <c r="AE6" s="6" t="n">
        <v>4.2</v>
      </c>
      <c r="AF6" s="6" t="n">
        <v>10.25</v>
      </c>
      <c r="AG6" s="6" t="n">
        <v>31.8</v>
      </c>
      <c r="AH6" s="6" t="n">
        <f aca="false">(1.39*AF6*U6+(V6*0.0031))/100</f>
        <v>14.0665605</v>
      </c>
      <c r="AI6" s="6" t="n">
        <f aca="false">(1.39*AF6*M6+(N6*0.0031))/100</f>
        <v>10.6157422</v>
      </c>
      <c r="AJ6" s="6" t="n">
        <v>314</v>
      </c>
      <c r="AK6" s="6" t="n">
        <v>344</v>
      </c>
      <c r="AL6" s="6" t="n">
        <v>1859</v>
      </c>
      <c r="AM6" s="6" t="n">
        <v>1026</v>
      </c>
      <c r="AN6" s="6" t="n">
        <v>1.8</v>
      </c>
      <c r="AO6" s="6" t="n">
        <v>1.7</v>
      </c>
      <c r="AP6" s="6" t="n">
        <v>143</v>
      </c>
      <c r="AQ6" s="6" t="n">
        <v>143</v>
      </c>
      <c r="AR6" s="6" t="n">
        <v>18</v>
      </c>
      <c r="AS6" s="6" t="n">
        <v>9</v>
      </c>
      <c r="AT6" s="6" t="n">
        <v>6</v>
      </c>
      <c r="AU6" s="6" t="n">
        <v>5.9</v>
      </c>
      <c r="AV6" s="6" t="n">
        <v>10</v>
      </c>
      <c r="AW6" s="6" t="n">
        <v>0</v>
      </c>
      <c r="AX6" s="6" t="n">
        <v>0</v>
      </c>
      <c r="AY6" s="6" t="n">
        <v>95</v>
      </c>
      <c r="AZ6" s="6" t="n">
        <v>54</v>
      </c>
      <c r="BA6" s="6" t="n">
        <v>68.6666666666667</v>
      </c>
      <c r="BB6" s="6" t="n">
        <v>89</v>
      </c>
      <c r="BC6" s="6" t="n">
        <v>7.69</v>
      </c>
      <c r="BD6" s="6" t="n">
        <v>3.84333333333333</v>
      </c>
      <c r="BE6" s="6" t="n">
        <v>85.6666666666667</v>
      </c>
      <c r="BF6" s="6" t="n">
        <v>43</v>
      </c>
      <c r="BG6" s="6" t="n">
        <v>56</v>
      </c>
      <c r="BH6" s="6" t="n">
        <v>59.6666666666667</v>
      </c>
      <c r="BI6" s="6" t="n">
        <v>5.5</v>
      </c>
      <c r="BJ6" s="6" t="n">
        <v>8.33333333333333</v>
      </c>
      <c r="BK6" s="6" t="n">
        <v>9</v>
      </c>
      <c r="BL6" s="6" t="n">
        <f aca="false">((BA6-BK6)/BP6)*79.98</f>
        <v>610.508315565032</v>
      </c>
      <c r="BM6" s="6" t="n">
        <v>1218.83163546776</v>
      </c>
      <c r="BN6" s="6" t="n">
        <v>686.666666666667</v>
      </c>
      <c r="BO6" s="6" t="n">
        <v>36.6</v>
      </c>
      <c r="BP6" s="6" t="n">
        <v>7.81666666666667</v>
      </c>
      <c r="BQ6" s="6" t="n">
        <v>1329</v>
      </c>
      <c r="BR6" s="6" t="n">
        <v>1660.66666666667</v>
      </c>
      <c r="BS6" s="6" t="n">
        <v>622.666666666667</v>
      </c>
      <c r="BT6" s="6" t="n">
        <v>3.91</v>
      </c>
      <c r="BU6" s="6" t="n">
        <v>5.83333333333333</v>
      </c>
      <c r="BV6" s="6" t="n">
        <v>25.3333333333333</v>
      </c>
      <c r="BW6" s="6" t="n">
        <v>664.666666666667</v>
      </c>
      <c r="BX6" s="6" t="n">
        <v>831</v>
      </c>
      <c r="BY6" s="6" t="n">
        <v>7.66666666666667</v>
      </c>
      <c r="BZ6" s="6" t="n">
        <v>1.83333333333333</v>
      </c>
      <c r="CA6" s="6" t="n">
        <v>15</v>
      </c>
      <c r="CB6" s="6" t="n">
        <v>16.6666666666667</v>
      </c>
      <c r="CC6" s="6" t="n">
        <v>17</v>
      </c>
      <c r="CD6" s="6" t="n">
        <v>6.66666666666667</v>
      </c>
      <c r="CE6" s="6" t="n">
        <v>0.254914621</v>
      </c>
      <c r="CF6" s="6" t="n">
        <v>0.253612461</v>
      </c>
      <c r="CG6" s="6" t="n">
        <v>1.6</v>
      </c>
      <c r="CH6" s="6" t="n">
        <v>2.228484093</v>
      </c>
      <c r="CI6" s="6" t="n">
        <v>3</v>
      </c>
      <c r="CJ6" s="6" t="n">
        <v>67.65488688</v>
      </c>
      <c r="CK6" s="6" t="n">
        <v>-88.361630624</v>
      </c>
      <c r="CL6" s="6" t="n">
        <v>2.5426270713</v>
      </c>
      <c r="CM6" s="6" t="n">
        <v>0.967123887</v>
      </c>
      <c r="CN6" s="6" t="n">
        <v>0.9353286148</v>
      </c>
      <c r="CO6" s="6" t="n">
        <v>34.7521001492454</v>
      </c>
      <c r="CP6" s="6" t="n">
        <v>761</v>
      </c>
      <c r="CQ6" s="6" t="s">
        <v>200</v>
      </c>
      <c r="CR6" s="6" t="n">
        <v>90</v>
      </c>
      <c r="CS6" s="6" t="n">
        <v>8.451238957</v>
      </c>
      <c r="CT6" s="6" t="n">
        <v>4.11207165316996</v>
      </c>
      <c r="CU6" s="6" t="n">
        <v>61.36036199</v>
      </c>
      <c r="CV6" s="6" t="n">
        <v>8.198</v>
      </c>
      <c r="CW6" s="6" t="n">
        <v>4.23909491940051</v>
      </c>
      <c r="CX6" s="6" t="n">
        <v>9.241515837</v>
      </c>
      <c r="CY6" s="6" t="n">
        <v>443</v>
      </c>
      <c r="CZ6" s="6" t="n">
        <v>88.6</v>
      </c>
      <c r="DA6" s="6" t="n">
        <v>5</v>
      </c>
      <c r="DB6" s="6" t="n">
        <v>0.1772</v>
      </c>
      <c r="DC6" s="7" t="n">
        <v>80.3</v>
      </c>
      <c r="DD6" s="7" t="n">
        <v>49.1</v>
      </c>
      <c r="DE6" s="7" t="n">
        <v>58.2</v>
      </c>
      <c r="DF6" s="7" t="n">
        <v>7.7593792485</v>
      </c>
      <c r="DG6" s="7" t="n">
        <v>7.245</v>
      </c>
      <c r="DH6" s="7" t="n">
        <v>5.6885293084384E-008</v>
      </c>
      <c r="DI6" s="7" t="n">
        <v>-3</v>
      </c>
      <c r="DJ6" s="7" t="n">
        <v>21.6</v>
      </c>
      <c r="DK6" s="7" t="n">
        <v>99.2</v>
      </c>
      <c r="DL6" s="7" t="n">
        <v>184</v>
      </c>
      <c r="DM6" s="7" t="n">
        <v>24.53137082</v>
      </c>
      <c r="DN6" s="7" t="n">
        <v>48</v>
      </c>
      <c r="DO6" s="7" t="n">
        <v>6.39948804</v>
      </c>
      <c r="DP6" s="7" t="n">
        <v>7.297</v>
      </c>
      <c r="DQ6" s="7" t="n">
        <v>5.04661297563529E-008</v>
      </c>
      <c r="DR6" s="7" t="n">
        <v>-3.3</v>
      </c>
      <c r="DS6" s="7" t="n">
        <v>21.7</v>
      </c>
      <c r="DT6" s="7" t="n">
        <v>143</v>
      </c>
      <c r="DU6" s="7" t="n">
        <v>3.7</v>
      </c>
      <c r="DV6" s="7" t="n">
        <v>10.45</v>
      </c>
      <c r="DW6" s="7" t="n">
        <v>32.3</v>
      </c>
      <c r="DX6" s="7" t="n">
        <v>14.415</v>
      </c>
      <c r="DY6" s="7" t="n">
        <v>11.6654986</v>
      </c>
      <c r="DZ6" s="7" t="n">
        <v>314</v>
      </c>
      <c r="EA6" s="7" t="n">
        <v>259</v>
      </c>
      <c r="EB6" s="7" t="n">
        <v>1947</v>
      </c>
      <c r="EC6" s="7" t="n">
        <v>870</v>
      </c>
      <c r="ED6" s="7" t="n">
        <v>2.2</v>
      </c>
      <c r="EE6" s="7" t="n">
        <v>2.2</v>
      </c>
      <c r="EF6" s="7" t="n">
        <v>152</v>
      </c>
      <c r="EG6" s="7" t="n">
        <v>150</v>
      </c>
      <c r="EH6" s="7" t="n">
        <v>20</v>
      </c>
      <c r="EI6" s="7" t="n">
        <v>10</v>
      </c>
      <c r="EJ6" s="7" t="n">
        <v>6</v>
      </c>
      <c r="EK6" s="7" t="n">
        <v>6.9</v>
      </c>
      <c r="EL6" s="7" t="n">
        <v>12</v>
      </c>
      <c r="EM6" s="7" t="n">
        <v>1</v>
      </c>
      <c r="EN6" s="7" t="n">
        <v>0.7</v>
      </c>
      <c r="EO6" s="7" t="n">
        <v>74.3333333333333</v>
      </c>
      <c r="EP6" s="7" t="n">
        <v>42</v>
      </c>
      <c r="EQ6" s="7" t="n">
        <v>54.3333333333333</v>
      </c>
      <c r="ER6" s="7" t="n">
        <v>89</v>
      </c>
      <c r="ES6" s="7" t="n">
        <v>7.37</v>
      </c>
      <c r="ET6" s="7" t="n">
        <v>3.68333333333333</v>
      </c>
      <c r="EU6" s="7" t="n">
        <v>82.3333333333333</v>
      </c>
      <c r="EV6" s="7" t="n">
        <v>41</v>
      </c>
      <c r="EW6" s="7" t="n">
        <v>79</v>
      </c>
      <c r="EX6" s="7" t="n">
        <v>88.3333333333333</v>
      </c>
      <c r="EY6" s="7" t="n">
        <v>10.6666666666667</v>
      </c>
      <c r="EZ6" s="7" t="n">
        <v>16</v>
      </c>
      <c r="FA6" s="7" t="n">
        <v>7</v>
      </c>
      <c r="FB6" s="7" t="n">
        <v>508.833333333333</v>
      </c>
      <c r="FC6" s="7" t="n">
        <v>1015.84556350095</v>
      </c>
      <c r="FD6" s="7" t="n">
        <v>586.666666666667</v>
      </c>
      <c r="FE6" s="7" t="n">
        <v>36.2</v>
      </c>
      <c r="FF6" s="7" t="n">
        <v>7.44</v>
      </c>
      <c r="FG6" s="7" t="n">
        <v>1382</v>
      </c>
      <c r="FH6" s="7" t="n">
        <v>1727</v>
      </c>
      <c r="FI6" s="7" t="n">
        <v>518.666666666667</v>
      </c>
      <c r="FJ6" s="7" t="n">
        <v>3.72333333333333</v>
      </c>
      <c r="FK6" s="7" t="n">
        <v>5.46666666666667</v>
      </c>
      <c r="FL6" s="7" t="n">
        <v>24</v>
      </c>
      <c r="FM6" s="7" t="n">
        <v>691.666666666667</v>
      </c>
      <c r="FN6" s="7" t="n">
        <v>864.333333333333</v>
      </c>
      <c r="FO6" s="7" t="n">
        <v>6.33333333333333</v>
      </c>
      <c r="FP6" s="7" t="n">
        <v>1.5</v>
      </c>
      <c r="FQ6" s="7" t="n">
        <v>15</v>
      </c>
      <c r="FR6" s="7" t="n">
        <v>14.3333333333333</v>
      </c>
      <c r="FS6" s="7" t="n">
        <v>17.6666666666667</v>
      </c>
      <c r="FT6" s="7" t="n">
        <v>6.66666666666667</v>
      </c>
      <c r="FU6" s="7" t="n">
        <v>0.462113738</v>
      </c>
      <c r="FV6" s="7" t="n">
        <v>0.458302562</v>
      </c>
      <c r="FW6" s="7" t="n">
        <v>1.8</v>
      </c>
      <c r="FX6" s="7" t="n">
        <v>3.162557503</v>
      </c>
      <c r="FY6" s="7" t="n">
        <v>3</v>
      </c>
      <c r="FZ6" s="7" t="n">
        <v>46.12664323</v>
      </c>
      <c r="GA6" s="7" t="n">
        <v>-94.5561836195</v>
      </c>
      <c r="GB6" s="7" t="n">
        <v>3.0559346915</v>
      </c>
      <c r="GC6" s="7" t="n">
        <v>0.909337971</v>
      </c>
      <c r="GD6" s="7" t="n">
        <v>0.8268955465</v>
      </c>
      <c r="GE6" s="7" t="n">
        <v>30.9418208060877</v>
      </c>
      <c r="GF6" s="7" t="n">
        <v>582</v>
      </c>
      <c r="GG6" s="7" t="s">
        <v>200</v>
      </c>
      <c r="GH6" s="7" t="n">
        <v>90</v>
      </c>
      <c r="GI6" s="7" t="n">
        <v>8.750322203</v>
      </c>
      <c r="GJ6" s="7" t="n">
        <v>3.53607788242123</v>
      </c>
      <c r="GK6" s="7" t="n">
        <v>46.03594025</v>
      </c>
      <c r="GL6" s="7" t="n">
        <v>12.2</v>
      </c>
      <c r="GM6" s="7" t="n">
        <v>2.53621482017113</v>
      </c>
      <c r="GN6" s="7" t="n">
        <v>8.679718805</v>
      </c>
      <c r="GO6" s="7" t="n">
        <v>570</v>
      </c>
      <c r="GP6" s="7" t="n">
        <v>114</v>
      </c>
      <c r="GQ6" s="7" t="n">
        <v>5</v>
      </c>
      <c r="GR6" s="7" t="n">
        <v>0.228</v>
      </c>
    </row>
    <row r="7" customFormat="false" ht="12.75" hidden="false" customHeight="false" outlineLevel="0" collapsed="false">
      <c r="A7" s="5" t="n">
        <v>1</v>
      </c>
      <c r="B7" s="5" t="n">
        <v>72</v>
      </c>
      <c r="C7" s="5" t="s">
        <v>199</v>
      </c>
      <c r="D7" s="5" t="n">
        <v>103</v>
      </c>
      <c r="E7" s="5" t="n">
        <v>165</v>
      </c>
      <c r="F7" s="5" t="n">
        <v>2.08688253128981</v>
      </c>
      <c r="G7" s="5" t="n">
        <v>3</v>
      </c>
      <c r="H7" s="5" t="n">
        <v>276</v>
      </c>
      <c r="I7" s="5" t="n">
        <v>5</v>
      </c>
      <c r="J7" s="5" t="n">
        <v>135</v>
      </c>
      <c r="K7" s="5" t="n">
        <v>95</v>
      </c>
      <c r="L7" s="5" t="n">
        <v>32</v>
      </c>
      <c r="M7" s="6" t="n">
        <v>29.7</v>
      </c>
      <c r="N7" s="6" t="n">
        <v>19.3</v>
      </c>
      <c r="O7" s="6" t="n">
        <v>50.6</v>
      </c>
      <c r="P7" s="6" t="n">
        <f aca="false">0.1333226675*O7</f>
        <v>6.7461269755</v>
      </c>
      <c r="Q7" s="6" t="n">
        <v>7.305</v>
      </c>
      <c r="R7" s="6" t="n">
        <f aca="false">10^-Q7</f>
        <v>4.95450190804791E-008</v>
      </c>
      <c r="S7" s="6" t="n">
        <v>-1.5</v>
      </c>
      <c r="T7" s="6" t="n">
        <v>22.2</v>
      </c>
      <c r="U7" s="6" t="n">
        <v>99.3</v>
      </c>
      <c r="V7" s="6" t="n">
        <v>168</v>
      </c>
      <c r="W7" s="6" t="n">
        <f aca="false">0.1333226675*V7</f>
        <v>22.39820814</v>
      </c>
      <c r="X7" s="6" t="n">
        <v>37.5</v>
      </c>
      <c r="Y7" s="6" t="n">
        <f aca="false">0.1333226675*X7</f>
        <v>4.99960003125</v>
      </c>
      <c r="Z7" s="6" t="n">
        <v>7.387</v>
      </c>
      <c r="AA7" s="6" t="n">
        <f aca="false">10^-Z7</f>
        <v>4.10204102986607E-008</v>
      </c>
      <c r="AB7" s="6" t="n">
        <v>-2.1</v>
      </c>
      <c r="AC7" s="6" t="n">
        <v>22.7</v>
      </c>
      <c r="AD7" s="6" t="n">
        <v>139</v>
      </c>
      <c r="AE7" s="6" t="n">
        <v>3.6</v>
      </c>
      <c r="AF7" s="6" t="n">
        <v>8.65</v>
      </c>
      <c r="AG7" s="6" t="n">
        <v>26.85</v>
      </c>
      <c r="AH7" s="6" t="n">
        <f aca="false">(1.39*AF7*U7+(V7*0.0031))/100</f>
        <v>11.9445435</v>
      </c>
      <c r="AI7" s="6" t="n">
        <f aca="false">(1.39*AF7*M7+(N7*0.0031))/100</f>
        <v>3.5715778</v>
      </c>
      <c r="AJ7" s="6" t="n">
        <v>152</v>
      </c>
      <c r="AK7" s="6" t="n">
        <v>156</v>
      </c>
      <c r="AL7" s="6" t="n">
        <v>1407</v>
      </c>
      <c r="AM7" s="6" t="n">
        <v>755</v>
      </c>
      <c r="AN7" s="6" t="n">
        <v>2.2</v>
      </c>
      <c r="AO7" s="6" t="n">
        <v>2.3</v>
      </c>
      <c r="AP7" s="6" t="n">
        <v>220</v>
      </c>
      <c r="AQ7" s="6" t="n">
        <v>212</v>
      </c>
      <c r="AR7" s="6" t="n">
        <v>25</v>
      </c>
      <c r="AS7" s="6" t="n">
        <v>10</v>
      </c>
      <c r="AT7" s="6" t="n">
        <v>5</v>
      </c>
      <c r="AU7" s="6" t="n">
        <v>7.4</v>
      </c>
      <c r="AV7" s="6" t="n">
        <v>12</v>
      </c>
      <c r="AW7" s="6" t="n">
        <v>0</v>
      </c>
      <c r="AX7" s="6" t="n">
        <v>0</v>
      </c>
      <c r="AY7" s="6" t="n">
        <v>92</v>
      </c>
      <c r="AZ7" s="6" t="n">
        <v>55.3333333333333</v>
      </c>
      <c r="BA7" s="6" t="n">
        <v>69</v>
      </c>
      <c r="BB7" s="6" t="n">
        <v>101.666666666667</v>
      </c>
      <c r="BC7" s="6" t="n">
        <v>7.74333333333333</v>
      </c>
      <c r="BD7" s="6" t="n">
        <v>3.67333333333333</v>
      </c>
      <c r="BE7" s="6" t="n">
        <v>85</v>
      </c>
      <c r="BF7" s="6" t="n">
        <v>40.6666666666667</v>
      </c>
      <c r="BG7" s="6" t="n">
        <v>84.3333333333333</v>
      </c>
      <c r="BH7" s="6" t="n">
        <v>99.6666666666667</v>
      </c>
      <c r="BI7" s="6" t="n">
        <v>18</v>
      </c>
      <c r="BJ7" s="6" t="n">
        <v>14</v>
      </c>
      <c r="BK7" s="6" t="n">
        <v>11</v>
      </c>
      <c r="BL7" s="6" t="n">
        <f aca="false">((BA7-BK7)/BP7)*79.98</f>
        <v>586.452591656132</v>
      </c>
      <c r="BM7" s="6" t="n">
        <v>1223.85766895682</v>
      </c>
      <c r="BN7" s="6" t="n">
        <v>563.333333333333</v>
      </c>
      <c r="BO7" s="6" t="n">
        <v>36.5</v>
      </c>
      <c r="BP7" s="6" t="n">
        <v>7.91</v>
      </c>
      <c r="BQ7" s="6" t="n">
        <v>1408.33333333333</v>
      </c>
      <c r="BR7" s="6" t="n">
        <v>1760</v>
      </c>
      <c r="BS7" s="6" t="n">
        <v>787.333333333333</v>
      </c>
      <c r="BT7" s="6" t="n">
        <v>3.76</v>
      </c>
      <c r="BU7" s="6" t="n">
        <v>5.6</v>
      </c>
      <c r="BV7" s="6" t="n">
        <v>23.3333333333333</v>
      </c>
      <c r="BW7" s="6" t="n">
        <v>669.333333333333</v>
      </c>
      <c r="BX7" s="6" t="n">
        <v>836.666666666667</v>
      </c>
      <c r="BY7" s="6" t="n">
        <v>7.66666666666667</v>
      </c>
      <c r="BZ7" s="6" t="n">
        <v>2.2</v>
      </c>
      <c r="CA7" s="6" t="n">
        <v>15</v>
      </c>
      <c r="CB7" s="6" t="n">
        <v>7.66666666666667</v>
      </c>
      <c r="CC7" s="6" t="n">
        <v>18.6666666666667</v>
      </c>
      <c r="CD7" s="6" t="n">
        <v>8</v>
      </c>
      <c r="CE7" s="6" t="n">
        <v>0.523657169</v>
      </c>
      <c r="CF7" s="6" t="n">
        <v>0.527487988</v>
      </c>
      <c r="CG7" s="6" t="n">
        <v>2.7</v>
      </c>
      <c r="CH7" s="6" t="n">
        <v>2.51113291</v>
      </c>
      <c r="CI7" s="6" t="n">
        <v>2</v>
      </c>
      <c r="CJ7" s="6" t="n">
        <v>19.28264706</v>
      </c>
      <c r="CK7" s="6" t="n">
        <v>-32.1454222338</v>
      </c>
      <c r="CL7" s="6" t="n">
        <v>0.925695124</v>
      </c>
      <c r="CM7" s="6" t="n">
        <v>0.972400098</v>
      </c>
      <c r="CN7" s="6" t="n">
        <v>0.9455619519</v>
      </c>
      <c r="CO7" s="6" t="n">
        <v>34.7257119545981</v>
      </c>
      <c r="CP7" s="6" t="n">
        <v>728</v>
      </c>
      <c r="CQ7" s="6" t="s">
        <v>200</v>
      </c>
      <c r="CR7" s="6" t="n">
        <v>87</v>
      </c>
      <c r="CS7" s="6" t="n">
        <v>5.184243697</v>
      </c>
      <c r="CT7" s="6" t="n">
        <v>6.69831782304005</v>
      </c>
      <c r="CU7" s="6" t="n">
        <v>55.5561631</v>
      </c>
      <c r="CV7" s="6" t="n">
        <v>8.7304</v>
      </c>
      <c r="CW7" s="6" t="n">
        <v>3.97756253488937</v>
      </c>
      <c r="CX7" s="6" t="n">
        <v>6.470815508</v>
      </c>
      <c r="CY7" s="6" t="n">
        <v>748</v>
      </c>
      <c r="CZ7" s="6" t="n">
        <v>149.6</v>
      </c>
      <c r="DA7" s="6" t="n">
        <v>5</v>
      </c>
      <c r="DB7" s="6" t="n">
        <v>0.2992</v>
      </c>
      <c r="DC7" s="7" t="n">
        <v>33.1</v>
      </c>
      <c r="DD7" s="7" t="n">
        <v>22</v>
      </c>
      <c r="DE7" s="7" t="n">
        <v>49.4</v>
      </c>
      <c r="DF7" s="7" t="n">
        <v>6.5861397745</v>
      </c>
      <c r="DG7" s="7" t="n">
        <v>7.299</v>
      </c>
      <c r="DH7" s="7" t="n">
        <v>5.02342589522385E-008</v>
      </c>
      <c r="DI7" s="7" t="n">
        <v>-2.4</v>
      </c>
      <c r="DJ7" s="7" t="n">
        <v>21.5</v>
      </c>
      <c r="DK7" s="7" t="n">
        <v>99.6</v>
      </c>
      <c r="DL7" s="7" t="n">
        <v>190</v>
      </c>
      <c r="DM7" s="7" t="n">
        <v>25.331306825</v>
      </c>
      <c r="DN7" s="7" t="n">
        <v>35.6</v>
      </c>
      <c r="DO7" s="7" t="n">
        <v>4.746286963</v>
      </c>
      <c r="DP7" s="7" t="n">
        <v>7.395</v>
      </c>
      <c r="DQ7" s="7" t="n">
        <v>4.02717034325459E-008</v>
      </c>
      <c r="DR7" s="7" t="n">
        <v>-2.6</v>
      </c>
      <c r="DS7" s="7" t="n">
        <v>22.2</v>
      </c>
      <c r="DT7" s="7" t="n">
        <v>138</v>
      </c>
      <c r="DU7" s="7" t="n">
        <v>3.2</v>
      </c>
      <c r="DV7" s="7" t="n">
        <v>8.4</v>
      </c>
      <c r="DW7" s="7" t="n">
        <v>26.15</v>
      </c>
      <c r="DX7" s="7" t="n">
        <v>11.635186</v>
      </c>
      <c r="DY7" s="7" t="n">
        <v>3.865438</v>
      </c>
      <c r="DZ7" s="7" t="n">
        <v>166</v>
      </c>
      <c r="EA7" s="7" t="n">
        <v>187</v>
      </c>
      <c r="EB7" s="7" t="n">
        <v>1241</v>
      </c>
      <c r="EC7" s="7" t="n">
        <v>895</v>
      </c>
      <c r="ED7" s="7" t="n">
        <v>1.7</v>
      </c>
      <c r="EE7" s="7" t="n">
        <v>1.8</v>
      </c>
      <c r="EF7" s="7" t="n">
        <v>137</v>
      </c>
      <c r="EG7" s="7" t="n">
        <v>130</v>
      </c>
      <c r="EH7" s="7" t="n">
        <v>24</v>
      </c>
      <c r="EI7" s="7" t="n">
        <v>10</v>
      </c>
      <c r="EJ7" s="7" t="n">
        <v>6</v>
      </c>
      <c r="EK7" s="7" t="n">
        <v>7.7</v>
      </c>
      <c r="EL7" s="7" t="n">
        <v>12</v>
      </c>
      <c r="EM7" s="7" t="n">
        <v>0.9</v>
      </c>
      <c r="EN7" s="7" t="n">
        <v>0.9</v>
      </c>
      <c r="EO7" s="7" t="n">
        <v>74.3333333333333</v>
      </c>
      <c r="EP7" s="7" t="n">
        <v>44.6666666666667</v>
      </c>
      <c r="EQ7" s="7" t="n">
        <v>56</v>
      </c>
      <c r="ER7" s="7" t="n">
        <v>88</v>
      </c>
      <c r="ES7" s="7" t="n">
        <v>6.06666666666667</v>
      </c>
      <c r="ET7" s="7" t="n">
        <v>2.87666666666667</v>
      </c>
      <c r="EU7" s="7" t="n">
        <v>68.6666666666667</v>
      </c>
      <c r="EV7" s="7" t="n">
        <v>32.6666666666667</v>
      </c>
      <c r="EW7" s="7" t="n">
        <v>68.3333333333333</v>
      </c>
      <c r="EX7" s="7" t="n">
        <v>79.6666666666667</v>
      </c>
      <c r="EY7" s="7" t="n">
        <v>16</v>
      </c>
      <c r="EZ7" s="7" t="n">
        <v>19.3333333333333</v>
      </c>
      <c r="FA7" s="7" t="n">
        <v>11</v>
      </c>
      <c r="FB7" s="7" t="n">
        <v>605.56926528323</v>
      </c>
      <c r="FC7" s="7" t="n">
        <v>1263.75192120558</v>
      </c>
      <c r="FD7" s="7" t="n">
        <v>576.666666666667</v>
      </c>
      <c r="FE7" s="7" t="n">
        <v>36.2</v>
      </c>
      <c r="FF7" s="7" t="n">
        <v>5.94333333333333</v>
      </c>
      <c r="FG7" s="7" t="n">
        <v>1234.33333333333</v>
      </c>
      <c r="FH7" s="7" t="n">
        <v>1542.33333333333</v>
      </c>
      <c r="FI7" s="7" t="n">
        <v>738</v>
      </c>
      <c r="FJ7" s="7" t="n">
        <v>2.82666666666667</v>
      </c>
      <c r="FK7" s="7" t="n">
        <v>4.76666666666667</v>
      </c>
      <c r="FL7" s="7" t="n">
        <v>21.6666666666667</v>
      </c>
      <c r="FM7" s="7" t="n">
        <v>586.666666666667</v>
      </c>
      <c r="FN7" s="7" t="n">
        <v>733</v>
      </c>
      <c r="FO7" s="7" t="n">
        <v>7</v>
      </c>
      <c r="FP7" s="7" t="n">
        <v>2.33333333333333</v>
      </c>
      <c r="FQ7" s="7" t="n">
        <v>15</v>
      </c>
      <c r="FR7" s="7" t="n">
        <v>12.6666666666667</v>
      </c>
      <c r="FS7" s="7" t="n">
        <v>22.6666666666667</v>
      </c>
      <c r="FT7" s="7" t="n">
        <v>10</v>
      </c>
      <c r="FU7" s="7" t="n">
        <v>0.638599615</v>
      </c>
      <c r="FV7" s="7" t="n">
        <v>0.629753356</v>
      </c>
      <c r="FW7" s="7" t="n">
        <v>2.1</v>
      </c>
      <c r="FX7" s="7" t="n">
        <v>3.680310816</v>
      </c>
      <c r="FY7" s="7" t="n">
        <v>2</v>
      </c>
      <c r="FZ7" s="7" t="n">
        <v>22.02057285</v>
      </c>
      <c r="GA7" s="7" t="n">
        <v>-42.4370879233</v>
      </c>
      <c r="GB7" s="7" t="n">
        <v>1.3000196311</v>
      </c>
      <c r="GC7" s="7" t="n">
        <v>0.901261718</v>
      </c>
      <c r="GD7" s="7" t="n">
        <v>0.8122726868</v>
      </c>
      <c r="GE7" s="7" t="n">
        <v>32.6434208438777</v>
      </c>
      <c r="GF7" s="7" t="n">
        <v>657</v>
      </c>
      <c r="GG7" s="7" t="s">
        <v>200</v>
      </c>
      <c r="GH7" s="7" t="n">
        <v>88</v>
      </c>
      <c r="GI7" s="7" t="n">
        <v>7.508189527</v>
      </c>
      <c r="GJ7" s="7" t="n">
        <v>4.34770868882433</v>
      </c>
      <c r="GK7" s="7" t="n">
        <v>49.58206725</v>
      </c>
      <c r="GL7" s="7" t="n">
        <v>9.29</v>
      </c>
      <c r="GM7" s="7" t="n">
        <v>3.51382355692979</v>
      </c>
      <c r="GN7" s="7" t="n">
        <v>7.246450809</v>
      </c>
      <c r="GO7" s="7" t="n">
        <v>804</v>
      </c>
      <c r="GP7" s="7" t="n">
        <v>160.8</v>
      </c>
      <c r="GQ7" s="7" t="n">
        <v>5</v>
      </c>
      <c r="GR7" s="7" t="n">
        <v>0.3216</v>
      </c>
    </row>
    <row r="8" customFormat="false" ht="12.75" hidden="false" customHeight="false" outlineLevel="0" collapsed="false">
      <c r="A8" s="5" t="n">
        <v>1</v>
      </c>
      <c r="B8" s="5" t="n">
        <v>74</v>
      </c>
      <c r="C8" s="5" t="s">
        <v>199</v>
      </c>
      <c r="D8" s="5" t="n">
        <v>92</v>
      </c>
      <c r="E8" s="5" t="n">
        <v>176</v>
      </c>
      <c r="F8" s="5" t="n">
        <v>2.08436050018832</v>
      </c>
      <c r="G8" s="5" t="n">
        <v>2</v>
      </c>
      <c r="H8" s="5" t="n">
        <v>333</v>
      </c>
      <c r="I8" s="5" t="n">
        <v>4</v>
      </c>
      <c r="J8" s="5" t="n">
        <v>146</v>
      </c>
      <c r="K8" s="5" t="n">
        <v>74</v>
      </c>
      <c r="L8" s="5" t="n">
        <v>66</v>
      </c>
      <c r="M8" s="6" t="n">
        <v>44.8</v>
      </c>
      <c r="N8" s="6" t="n">
        <v>26.9</v>
      </c>
      <c r="O8" s="6" t="n">
        <v>54.1</v>
      </c>
      <c r="P8" s="6" t="n">
        <f aca="false">0.1333226675*O8</f>
        <v>7.21275631175</v>
      </c>
      <c r="Q8" s="6" t="n">
        <v>7.289</v>
      </c>
      <c r="R8" s="6" t="n">
        <f aca="false">10^-Q8</f>
        <v>5.14043651582426E-008</v>
      </c>
      <c r="S8" s="6" t="n">
        <v>-1.2</v>
      </c>
      <c r="T8" s="6" t="n">
        <v>22.6</v>
      </c>
      <c r="U8" s="6" t="n">
        <v>99.4</v>
      </c>
      <c r="V8" s="6" t="n">
        <v>208</v>
      </c>
      <c r="W8" s="6" t="n">
        <f aca="false">0.1333226675*V8</f>
        <v>27.73111484</v>
      </c>
      <c r="X8" s="6" t="n">
        <v>44.8</v>
      </c>
      <c r="Y8" s="6" t="n">
        <f aca="false">0.1333226675*X8</f>
        <v>5.972855504</v>
      </c>
      <c r="Z8" s="6" t="n">
        <v>7.332</v>
      </c>
      <c r="AA8" s="6" t="n">
        <f aca="false">10^-Z8</f>
        <v>4.65586093522959E-008</v>
      </c>
      <c r="AB8" s="6" t="n">
        <v>-2.2</v>
      </c>
      <c r="AC8" s="6" t="n">
        <v>22.6</v>
      </c>
      <c r="AD8" s="6" t="n">
        <v>140</v>
      </c>
      <c r="AE8" s="6" t="n">
        <v>4.3</v>
      </c>
      <c r="AF8" s="6" t="n">
        <v>8.9</v>
      </c>
      <c r="AG8" s="6" t="n">
        <v>27.7</v>
      </c>
      <c r="AH8" s="6" t="n">
        <f aca="false">(1.39*AF8*U8+(V8*0.0031))/100</f>
        <v>12.303222</v>
      </c>
      <c r="AI8" s="6" t="n">
        <f aca="false">(1.39*AF8*M8+(N8*0.0031))/100</f>
        <v>5.5430419</v>
      </c>
      <c r="AJ8" s="6" t="n">
        <v>465</v>
      </c>
      <c r="AK8" s="6" t="n">
        <v>411</v>
      </c>
      <c r="AL8" s="6" t="n">
        <v>20</v>
      </c>
      <c r="AM8" s="6" t="n">
        <v>20</v>
      </c>
      <c r="AN8" s="6" t="n">
        <v>2.2</v>
      </c>
      <c r="AO8" s="6" t="n">
        <v>1.8</v>
      </c>
      <c r="AP8" s="6" t="n">
        <v>113</v>
      </c>
      <c r="AQ8" s="6" t="n">
        <v>111</v>
      </c>
      <c r="AR8" s="6" t="n">
        <v>20</v>
      </c>
      <c r="AS8" s="6" t="n">
        <v>8</v>
      </c>
      <c r="AT8" s="6" t="n">
        <v>5</v>
      </c>
      <c r="AU8" s="6" t="n">
        <v>7.1</v>
      </c>
      <c r="AV8" s="6" t="n">
        <v>12</v>
      </c>
      <c r="AW8" s="6" t="n">
        <v>0</v>
      </c>
      <c r="AX8" s="6" t="n">
        <v>0</v>
      </c>
      <c r="AY8" s="6" t="n">
        <v>111</v>
      </c>
      <c r="AZ8" s="6" t="n">
        <v>63.6666666666667</v>
      </c>
      <c r="BA8" s="6" t="n">
        <v>80</v>
      </c>
      <c r="BB8" s="6" t="n">
        <v>87.3333333333333</v>
      </c>
      <c r="BC8" s="6" t="n">
        <v>4.10333333333333</v>
      </c>
      <c r="BD8" s="6" t="n">
        <v>1.96</v>
      </c>
      <c r="BE8" s="6" t="n">
        <v>47</v>
      </c>
      <c r="BF8" s="6" t="n">
        <v>22.3333333333333</v>
      </c>
      <c r="BG8" s="6" t="n">
        <v>43</v>
      </c>
      <c r="BH8" s="6" t="n">
        <v>46.6666666666667</v>
      </c>
      <c r="BI8" s="6" t="n">
        <v>7.33333333333333</v>
      </c>
      <c r="BJ8" s="6" t="n">
        <v>5.66666666666667</v>
      </c>
      <c r="BK8" s="6" t="n">
        <v>11</v>
      </c>
      <c r="BL8" s="6" t="n">
        <f aca="false">((BA8-BK8)/BP8)*79.98</f>
        <v>1257.08883826879</v>
      </c>
      <c r="BM8" s="6" t="n">
        <v>2620.22631971509</v>
      </c>
      <c r="BN8" s="6" t="n">
        <v>843.333333333333</v>
      </c>
      <c r="BO8" s="6" t="n">
        <v>36.2</v>
      </c>
      <c r="BP8" s="6" t="n">
        <v>4.39</v>
      </c>
      <c r="BQ8" s="6" t="n">
        <v>1740.66666666667</v>
      </c>
      <c r="BR8" s="6" t="n">
        <v>2175.66666666667</v>
      </c>
      <c r="BS8" s="6" t="n">
        <v>665.5</v>
      </c>
      <c r="BT8" s="6" t="n">
        <v>2.10333333333333</v>
      </c>
      <c r="BU8" s="6" t="n">
        <v>2.5</v>
      </c>
      <c r="BV8" s="6" t="n">
        <v>10.3333333333333</v>
      </c>
      <c r="BW8" s="6" t="n">
        <v>834</v>
      </c>
      <c r="BX8" s="6" t="n">
        <v>1042.66666666667</v>
      </c>
      <c r="BY8" s="6" t="n">
        <v>7.5</v>
      </c>
      <c r="BZ8" s="6" t="n">
        <v>1.4</v>
      </c>
      <c r="CA8" s="6" t="n">
        <v>15</v>
      </c>
      <c r="CB8" s="6" t="n">
        <v>6</v>
      </c>
      <c r="CC8" s="6" t="n">
        <v>35</v>
      </c>
      <c r="CD8" s="6" t="n">
        <v>11.3333333333333</v>
      </c>
      <c r="CE8" s="6" t="n">
        <v>0.419330054246794</v>
      </c>
      <c r="CF8" s="6" t="n">
        <v>0.435662126116731</v>
      </c>
      <c r="CG8" s="6" t="n">
        <v>1.4</v>
      </c>
      <c r="CH8" s="6" t="n">
        <v>1.85888956870539</v>
      </c>
      <c r="CI8" s="6" t="n">
        <v>3</v>
      </c>
      <c r="CJ8" s="6" t="n">
        <v>38.4715789473684</v>
      </c>
      <c r="CK8" s="6" t="n">
        <v>-31.4467975217</v>
      </c>
      <c r="CL8" s="6" t="n">
        <v>0.8794813463</v>
      </c>
      <c r="CM8" s="6" t="n">
        <v>0.945739870577528</v>
      </c>
      <c r="CN8" s="6" t="n">
        <v>0.8944239028</v>
      </c>
      <c r="CO8" s="6" t="n">
        <v>35.756071068474</v>
      </c>
      <c r="CP8" s="6" t="n">
        <v>714</v>
      </c>
      <c r="CQ8" s="6" t="s">
        <v>200</v>
      </c>
      <c r="CR8" s="6" t="n">
        <v>90</v>
      </c>
      <c r="CS8" s="6" t="n">
        <v>10.3966118421053</v>
      </c>
      <c r="CT8" s="6" t="n">
        <v>3.43920419570397</v>
      </c>
      <c r="CU8" s="6" t="n">
        <v>79.4995559210527</v>
      </c>
      <c r="CV8" s="6" t="n">
        <v>15.87</v>
      </c>
      <c r="CW8" s="6" t="n">
        <v>2.25306055882004</v>
      </c>
      <c r="CX8" s="6" t="n">
        <v>13.7809950657895</v>
      </c>
      <c r="CY8" s="6" t="n">
        <v>608</v>
      </c>
      <c r="CZ8" s="6" t="n">
        <v>121.6</v>
      </c>
      <c r="DA8" s="6" t="n">
        <v>5</v>
      </c>
      <c r="DB8" s="6" t="n">
        <v>0.2432</v>
      </c>
      <c r="DC8" s="7" t="n">
        <v>56.7</v>
      </c>
      <c r="DD8" s="7" t="n">
        <v>33.4</v>
      </c>
      <c r="DE8" s="7" t="n">
        <v>58</v>
      </c>
      <c r="DF8" s="7" t="n">
        <v>7.732714715</v>
      </c>
      <c r="DG8" s="7" t="n">
        <v>7.254</v>
      </c>
      <c r="DH8" s="7" t="n">
        <v>5.57185748931929E-008</v>
      </c>
      <c r="DI8" s="7" t="n">
        <v>-2.2</v>
      </c>
      <c r="DJ8" s="7" t="n">
        <v>21.9</v>
      </c>
      <c r="DK8" s="7" t="n">
        <v>99.5</v>
      </c>
      <c r="DL8" s="7" t="n">
        <v>260</v>
      </c>
      <c r="DM8" s="7" t="n">
        <v>34.66389355</v>
      </c>
      <c r="DN8" s="7" t="n">
        <v>48</v>
      </c>
      <c r="DO8" s="7" t="n">
        <v>6.39948804</v>
      </c>
      <c r="DP8" s="7" t="n">
        <v>7.289</v>
      </c>
      <c r="DQ8" s="7" t="n">
        <v>5.14043651582426E-008</v>
      </c>
      <c r="DR8" s="7" t="n">
        <v>-3.6</v>
      </c>
      <c r="DS8" s="7" t="n">
        <v>21.4</v>
      </c>
      <c r="DT8" s="7" t="n">
        <v>142</v>
      </c>
      <c r="DU8" s="7" t="n">
        <v>3.7</v>
      </c>
      <c r="DV8" s="7" t="n">
        <v>9.4</v>
      </c>
      <c r="DW8" s="7" t="n">
        <v>29.1</v>
      </c>
      <c r="DX8" s="7" t="n">
        <v>13.00873</v>
      </c>
      <c r="DY8" s="7" t="n">
        <v>7.4094574</v>
      </c>
      <c r="DZ8" s="7" t="n">
        <v>227</v>
      </c>
      <c r="EA8" s="7" t="n">
        <v>398</v>
      </c>
      <c r="EB8" s="7" t="n">
        <v>2128</v>
      </c>
      <c r="EC8" s="7" t="n">
        <v>2140</v>
      </c>
      <c r="ED8" s="7" t="n">
        <v>3.1</v>
      </c>
      <c r="EE8" s="7" t="n">
        <v>2.7</v>
      </c>
      <c r="EF8" s="7" t="n">
        <v>111</v>
      </c>
      <c r="EG8" s="7" t="n">
        <v>107</v>
      </c>
      <c r="EH8" s="7" t="n">
        <v>20</v>
      </c>
      <c r="EI8" s="7" t="n">
        <v>8</v>
      </c>
      <c r="EJ8" s="7" t="n">
        <v>5</v>
      </c>
      <c r="EK8" s="7" t="n">
        <v>7.1</v>
      </c>
      <c r="EL8" s="7" t="n">
        <v>12</v>
      </c>
      <c r="EM8" s="7" t="n">
        <v>0.6</v>
      </c>
      <c r="EN8" s="7" t="n">
        <v>0.6</v>
      </c>
      <c r="EO8" s="7" t="n">
        <v>89.6666666666667</v>
      </c>
      <c r="EP8" s="7" t="n">
        <v>44.6666666666667</v>
      </c>
      <c r="EQ8" s="7" t="n">
        <v>58.3333333333333</v>
      </c>
      <c r="ER8" s="7" t="n">
        <v>89.3333333333333</v>
      </c>
      <c r="ES8" s="7" t="n">
        <v>4.66333333333333</v>
      </c>
      <c r="ET8" s="7" t="n">
        <v>2.23</v>
      </c>
      <c r="EU8" s="7" t="n">
        <v>52</v>
      </c>
      <c r="EV8" s="7" t="n">
        <v>24.6666666666667</v>
      </c>
      <c r="EW8" s="7" t="n">
        <v>45</v>
      </c>
      <c r="EX8" s="7" t="n">
        <v>52.6666666666667</v>
      </c>
      <c r="EY8" s="7" t="n">
        <v>15</v>
      </c>
      <c r="EZ8" s="7" t="n">
        <v>9</v>
      </c>
      <c r="FA8" s="7" t="n">
        <v>12</v>
      </c>
      <c r="FB8" s="7" t="n">
        <v>751.163513513514</v>
      </c>
      <c r="FC8" s="7" t="n">
        <v>1565.69555675024</v>
      </c>
      <c r="FD8" s="7" t="n">
        <v>920</v>
      </c>
      <c r="FE8" s="7" t="n">
        <v>36.1</v>
      </c>
      <c r="FF8" s="7" t="n">
        <v>4.93333333333333</v>
      </c>
      <c r="FG8" s="7" t="n">
        <v>1505.33333333333</v>
      </c>
      <c r="FH8" s="7" t="n">
        <v>1881</v>
      </c>
      <c r="FI8" s="7" t="n">
        <v>697.333333333333</v>
      </c>
      <c r="FJ8" s="7" t="n">
        <v>2.36333333333333</v>
      </c>
      <c r="FK8" s="7" t="n">
        <v>3.2</v>
      </c>
      <c r="FL8" s="7" t="n">
        <v>13.3333333333333</v>
      </c>
      <c r="FM8" s="7" t="n">
        <v>721.666666666667</v>
      </c>
      <c r="FN8" s="7" t="n">
        <v>901.666666666667</v>
      </c>
      <c r="FO8" s="7" t="n">
        <v>7.33333333333333</v>
      </c>
      <c r="FP8" s="7" t="n">
        <v>1.83333333333333</v>
      </c>
      <c r="FQ8" s="7" t="n">
        <v>15</v>
      </c>
      <c r="FR8" s="7" t="n">
        <v>4</v>
      </c>
      <c r="FS8" s="7" t="n">
        <v>31.3333333333333</v>
      </c>
      <c r="FT8" s="7" t="n">
        <v>12.6666666666667</v>
      </c>
      <c r="FU8" s="7" t="n">
        <v>0.456288922981067</v>
      </c>
      <c r="FV8" s="7" t="n">
        <v>0.466435134050691</v>
      </c>
      <c r="FW8" s="7" t="n">
        <v>1.3</v>
      </c>
      <c r="FX8" s="7" t="n">
        <v>2.11545330046399</v>
      </c>
      <c r="FY8" s="7" t="n">
        <v>3</v>
      </c>
      <c r="FZ8" s="7" t="n">
        <v>42.3378060413355</v>
      </c>
      <c r="GA8" s="7" t="n">
        <v>-52.813316253</v>
      </c>
      <c r="GB8" s="7" t="n">
        <v>1.6797214983</v>
      </c>
      <c r="GC8" s="7" t="n">
        <v>0.974891183979012</v>
      </c>
      <c r="GD8" s="7" t="n">
        <v>0.9504128206</v>
      </c>
      <c r="GE8" s="7" t="n">
        <v>31.4417100135058</v>
      </c>
      <c r="GF8" s="7" t="n">
        <v>668</v>
      </c>
      <c r="GG8" s="7" t="s">
        <v>200</v>
      </c>
      <c r="GH8" s="7" t="n">
        <v>90</v>
      </c>
      <c r="GI8" s="7" t="n">
        <v>12.31</v>
      </c>
      <c r="GJ8" s="7" t="n">
        <v>2.55416003359104</v>
      </c>
      <c r="GK8" s="7" t="n">
        <v>56.65</v>
      </c>
      <c r="GL8" s="7" t="n">
        <v>17.72</v>
      </c>
      <c r="GM8" s="7" t="n">
        <v>1.77436286757933</v>
      </c>
      <c r="GN8" s="7" t="n">
        <v>15.2</v>
      </c>
      <c r="GO8" s="7" t="n">
        <v>629</v>
      </c>
      <c r="GP8" s="7" t="n">
        <v>125.8</v>
      </c>
      <c r="GQ8" s="7" t="n">
        <v>5</v>
      </c>
      <c r="GR8" s="7" t="n">
        <v>0.2516</v>
      </c>
    </row>
    <row r="9" customFormat="false" ht="12.75" hidden="false" customHeight="false" outlineLevel="0" collapsed="false">
      <c r="A9" s="5" t="n">
        <v>1</v>
      </c>
      <c r="B9" s="5" t="n">
        <v>65</v>
      </c>
      <c r="C9" s="5" t="s">
        <v>199</v>
      </c>
      <c r="D9" s="5" t="n">
        <v>75</v>
      </c>
      <c r="E9" s="5" t="n">
        <v>178</v>
      </c>
      <c r="F9" s="5" t="n">
        <v>1.92673444840898</v>
      </c>
      <c r="G9" s="5" t="n">
        <v>3</v>
      </c>
      <c r="H9" s="5" t="n">
        <v>286</v>
      </c>
      <c r="I9" s="5" t="n">
        <v>4</v>
      </c>
      <c r="J9" s="5" t="n">
        <v>129</v>
      </c>
      <c r="K9" s="5" t="n">
        <v>88</v>
      </c>
      <c r="L9" s="5" t="n">
        <v>35</v>
      </c>
      <c r="M9" s="6" t="n">
        <v>43.8</v>
      </c>
      <c r="N9" s="6" t="n">
        <v>26.3</v>
      </c>
      <c r="O9" s="6" t="n">
        <v>53</v>
      </c>
      <c r="P9" s="6" t="n">
        <f aca="false">0.1333226675*O9</f>
        <v>7.0661013775</v>
      </c>
      <c r="Q9" s="6" t="n">
        <v>7.302</v>
      </c>
      <c r="R9" s="6" t="n">
        <f aca="false">10^-Q9</f>
        <v>4.98884487460013E-008</v>
      </c>
      <c r="S9" s="6" t="n">
        <v>-0.7</v>
      </c>
      <c r="T9" s="6" t="n">
        <v>23.1</v>
      </c>
      <c r="U9" s="6" t="n">
        <v>99.7</v>
      </c>
      <c r="V9" s="6" t="n">
        <v>293</v>
      </c>
      <c r="W9" s="6" t="n">
        <f aca="false">0.1333226675*V9</f>
        <v>39.0635415775</v>
      </c>
      <c r="X9" s="6" t="n">
        <v>41.7</v>
      </c>
      <c r="Y9" s="6" t="n">
        <f aca="false">0.1333226675*X9</f>
        <v>5.55955523475</v>
      </c>
      <c r="Z9" s="6" t="n">
        <v>7.354</v>
      </c>
      <c r="AA9" s="6" t="n">
        <f aca="false">10^-Z9</f>
        <v>4.42588372362626E-008</v>
      </c>
      <c r="AB9" s="6" t="n">
        <v>-2.2</v>
      </c>
      <c r="AC9" s="6" t="n">
        <v>22.6</v>
      </c>
      <c r="AD9" s="6" t="n">
        <v>139</v>
      </c>
      <c r="AE9" s="6" t="n">
        <v>4.5</v>
      </c>
      <c r="AF9" s="6" t="n">
        <v>8.85</v>
      </c>
      <c r="AG9" s="6" t="n">
        <v>27.45</v>
      </c>
      <c r="AH9" s="6" t="n">
        <f aca="false">(1.39*AF9*U9+(V9*0.0031))/100</f>
        <v>12.2736785</v>
      </c>
      <c r="AI9" s="6" t="n">
        <f aca="false">(1.39*AF9*M9+(N9*0.0031))/100</f>
        <v>5.3888723</v>
      </c>
      <c r="AJ9" s="6" t="n">
        <v>480</v>
      </c>
      <c r="AK9" s="6" t="n">
        <v>598</v>
      </c>
      <c r="AL9" s="6" t="n">
        <v>20</v>
      </c>
      <c r="AM9" s="6" t="n">
        <v>20</v>
      </c>
      <c r="AN9" s="6" t="n">
        <v>1.3</v>
      </c>
      <c r="AO9" s="6" t="n">
        <v>0.8</v>
      </c>
      <c r="AP9" s="6" t="n">
        <v>115</v>
      </c>
      <c r="AQ9" s="6" t="n">
        <v>112</v>
      </c>
      <c r="AR9" s="6" t="n">
        <v>16</v>
      </c>
      <c r="AS9" s="6" t="n">
        <v>7</v>
      </c>
      <c r="AT9" s="6" t="n">
        <v>5</v>
      </c>
      <c r="AU9" s="6" t="n">
        <v>6.5</v>
      </c>
      <c r="AV9" s="6" t="n">
        <v>12</v>
      </c>
      <c r="AW9" s="6" t="n">
        <v>0</v>
      </c>
      <c r="AX9" s="6" t="n">
        <v>0</v>
      </c>
      <c r="AY9" s="6" t="n">
        <v>95.3333333333333</v>
      </c>
      <c r="AZ9" s="6" t="n">
        <v>52.3333333333333</v>
      </c>
      <c r="BA9" s="6" t="n">
        <v>67</v>
      </c>
      <c r="BB9" s="6" t="n">
        <v>77</v>
      </c>
      <c r="BC9" s="6" t="n">
        <v>4.05666666666667</v>
      </c>
      <c r="BD9" s="6" t="n">
        <v>2.1</v>
      </c>
      <c r="BE9" s="6" t="n">
        <v>52.6666666666667</v>
      </c>
      <c r="BF9" s="6" t="n">
        <v>27</v>
      </c>
      <c r="BG9" s="6" t="n">
        <v>50.6666666666667</v>
      </c>
      <c r="BH9" s="6" t="n">
        <v>57.3333333333333</v>
      </c>
      <c r="BI9" s="6" t="n">
        <v>12.3333333333333</v>
      </c>
      <c r="BJ9" s="6" t="n">
        <v>7.66666666666667</v>
      </c>
      <c r="BK9" s="6" t="n">
        <v>12</v>
      </c>
      <c r="BL9" s="6" t="n">
        <f aca="false">((BA9-BK9)/BP9)*79.98</f>
        <v>1164.7572815534</v>
      </c>
      <c r="BM9" s="6" t="n">
        <v>2244.17797840413</v>
      </c>
      <c r="BN9" s="6" t="n">
        <v>1040</v>
      </c>
      <c r="BO9" s="6" t="n">
        <v>36.3666666666667</v>
      </c>
      <c r="BP9" s="6" t="n">
        <v>3.77666666666667</v>
      </c>
      <c r="BQ9" s="6" t="n">
        <v>1193</v>
      </c>
      <c r="BR9" s="6" t="n">
        <v>1490.66666666667</v>
      </c>
      <c r="BS9" s="6" t="n">
        <v>543.333333333333</v>
      </c>
      <c r="BT9" s="6" t="n">
        <v>1.95666666666667</v>
      </c>
      <c r="BU9" s="6" t="n">
        <v>3.13333333333333</v>
      </c>
      <c r="BV9" s="6" t="n">
        <v>17</v>
      </c>
      <c r="BW9" s="6" t="n">
        <v>618.333333333333</v>
      </c>
      <c r="BX9" s="6" t="n">
        <v>773</v>
      </c>
      <c r="BY9" s="6" t="n">
        <v>7.33333333333333</v>
      </c>
      <c r="BZ9" s="6" t="n">
        <v>1.8</v>
      </c>
      <c r="CA9" s="6" t="n">
        <v>15</v>
      </c>
      <c r="CB9" s="6" t="n">
        <v>8</v>
      </c>
      <c r="CC9" s="6" t="n">
        <v>31.6666666666667</v>
      </c>
      <c r="CD9" s="6" t="n">
        <v>13</v>
      </c>
      <c r="CE9" s="6" t="n">
        <v>0.45</v>
      </c>
      <c r="CF9" s="6" t="n">
        <v>0.45</v>
      </c>
      <c r="CG9" s="6" t="n">
        <v>2.5</v>
      </c>
      <c r="CH9" s="6" t="n">
        <v>2.69</v>
      </c>
      <c r="CI9" s="6" t="n">
        <v>2</v>
      </c>
      <c r="CJ9" s="6" t="n">
        <v>22.3</v>
      </c>
      <c r="CK9" s="6" t="n">
        <v>-38.8207939083</v>
      </c>
      <c r="CL9" s="6" t="n">
        <v>0.9627173601</v>
      </c>
      <c r="CM9" s="6" t="n">
        <v>0.881157265</v>
      </c>
      <c r="CN9" s="6" t="n">
        <v>0.776438126</v>
      </c>
      <c r="CO9" s="6" t="n">
        <v>40.3241860147485</v>
      </c>
      <c r="CP9" s="6" t="n">
        <v>886</v>
      </c>
      <c r="CQ9" s="6" t="s">
        <v>200</v>
      </c>
      <c r="CR9" s="6" t="n">
        <v>76</v>
      </c>
      <c r="CS9" s="6" t="n">
        <v>9.96370109086159</v>
      </c>
      <c r="CT9" s="6" t="n">
        <v>4.0471091662648</v>
      </c>
      <c r="CU9" s="6" t="n">
        <v>63.5044855967078</v>
      </c>
      <c r="CV9" s="6" t="n">
        <v>10.246</v>
      </c>
      <c r="CW9" s="6" t="n">
        <v>3.93560277325283</v>
      </c>
      <c r="CX9" s="6" t="n">
        <v>5.95813443072703</v>
      </c>
      <c r="CY9" s="6" t="n">
        <v>730</v>
      </c>
      <c r="CZ9" s="6" t="n">
        <v>146</v>
      </c>
      <c r="DA9" s="6" t="n">
        <v>5</v>
      </c>
      <c r="DB9" s="6" t="n">
        <v>0.292</v>
      </c>
      <c r="DC9" s="7" t="n">
        <v>54.8</v>
      </c>
      <c r="DD9" s="7" t="n">
        <v>31.6</v>
      </c>
      <c r="DE9" s="7" t="n">
        <v>52.1</v>
      </c>
      <c r="DF9" s="7" t="n">
        <v>6.94611097675</v>
      </c>
      <c r="DG9" s="7" t="n">
        <v>7.303</v>
      </c>
      <c r="DH9" s="7" t="n">
        <v>4.97737084978936E-008</v>
      </c>
      <c r="DI9" s="7" t="n">
        <v>-1</v>
      </c>
      <c r="DJ9" s="7" t="n">
        <v>23</v>
      </c>
      <c r="DK9" s="7" t="n">
        <v>99.7</v>
      </c>
      <c r="DL9" s="7" t="n">
        <v>277</v>
      </c>
      <c r="DM9" s="7" t="n">
        <v>36.9303788975</v>
      </c>
      <c r="DN9" s="7" t="n">
        <v>41.7</v>
      </c>
      <c r="DO9" s="7" t="n">
        <v>5.55955523475</v>
      </c>
      <c r="DP9" s="7" t="n">
        <v>7.353</v>
      </c>
      <c r="DQ9" s="7" t="n">
        <v>4.43608643931433E-008</v>
      </c>
      <c r="DR9" s="7" t="n">
        <v>-2.1</v>
      </c>
      <c r="DS9" s="7" t="n">
        <v>22.7</v>
      </c>
      <c r="DT9" s="7" t="n">
        <v>139</v>
      </c>
      <c r="DU9" s="7" t="n">
        <v>4.3</v>
      </c>
      <c r="DV9" s="7" t="n">
        <v>8.5</v>
      </c>
      <c r="DW9" s="7" t="n">
        <v>26.35</v>
      </c>
      <c r="DX9" s="7" t="n">
        <v>11.788142</v>
      </c>
      <c r="DY9" s="7" t="n">
        <v>6.4755996</v>
      </c>
      <c r="DZ9" s="7" t="n">
        <v>268</v>
      </c>
      <c r="EA9" s="7" t="n">
        <v>315</v>
      </c>
      <c r="EB9" s="7" t="n">
        <v>20</v>
      </c>
      <c r="EC9" s="7" t="n">
        <v>20</v>
      </c>
      <c r="ED9" s="7" t="n">
        <v>1.2</v>
      </c>
      <c r="EE9" s="7" t="n">
        <v>0.8</v>
      </c>
      <c r="EF9" s="7" t="n">
        <v>105</v>
      </c>
      <c r="EG9" s="7" t="n">
        <v>103</v>
      </c>
      <c r="EH9" s="7" t="n">
        <v>15</v>
      </c>
      <c r="EI9" s="7" t="n">
        <v>7</v>
      </c>
      <c r="EJ9" s="7" t="n">
        <v>5</v>
      </c>
      <c r="EK9" s="7" t="n">
        <v>6.2</v>
      </c>
      <c r="EL9" s="7" t="n">
        <v>12</v>
      </c>
      <c r="EM9" s="7" t="n">
        <v>0.8</v>
      </c>
      <c r="EN9" s="7" t="n">
        <v>0.6</v>
      </c>
      <c r="EO9" s="7" t="n">
        <v>71</v>
      </c>
      <c r="EP9" s="7" t="n">
        <v>38.5</v>
      </c>
      <c r="EQ9" s="7" t="n">
        <v>48</v>
      </c>
      <c r="ER9" s="7" t="n">
        <v>74</v>
      </c>
      <c r="ES9" s="7" t="n">
        <v>3.445</v>
      </c>
      <c r="ET9" s="7" t="n">
        <v>1.78</v>
      </c>
      <c r="EU9" s="7" t="n">
        <v>46.5</v>
      </c>
      <c r="EV9" s="7" t="n">
        <v>24</v>
      </c>
      <c r="EW9" s="7" t="n">
        <v>42</v>
      </c>
      <c r="EX9" s="7" t="n">
        <v>45.5</v>
      </c>
      <c r="EY9" s="7" t="n">
        <v>7.5</v>
      </c>
      <c r="EZ9" s="7" t="n">
        <v>8</v>
      </c>
      <c r="FA9" s="7" t="n">
        <v>13</v>
      </c>
      <c r="FB9" s="7" t="n">
        <v>754.528301886793</v>
      </c>
      <c r="FC9" s="7" t="n">
        <v>1453.77567154481</v>
      </c>
      <c r="FD9" s="7" t="n">
        <v>770</v>
      </c>
      <c r="FE9" s="7" t="n">
        <v>35.85</v>
      </c>
      <c r="FF9" s="7" t="n">
        <v>3.71</v>
      </c>
      <c r="FG9" s="7" t="n">
        <v>1199</v>
      </c>
      <c r="FH9" s="7" t="n">
        <v>1498.5</v>
      </c>
      <c r="FI9" s="7" t="n">
        <v>535.5</v>
      </c>
      <c r="FJ9" s="7" t="n">
        <v>1.925</v>
      </c>
      <c r="FK9" s="7" t="n">
        <v>3.05</v>
      </c>
      <c r="FL9" s="7" t="n">
        <v>15</v>
      </c>
      <c r="FM9" s="7" t="n">
        <v>622</v>
      </c>
      <c r="FN9" s="7" t="n">
        <v>777</v>
      </c>
      <c r="FO9" s="7" t="n">
        <v>7</v>
      </c>
      <c r="FP9" s="7" t="n">
        <v>1.75</v>
      </c>
      <c r="FQ9" s="7" t="n">
        <v>15</v>
      </c>
      <c r="FR9" s="7" t="n">
        <v>8</v>
      </c>
      <c r="FS9" s="7" t="n">
        <v>32.5</v>
      </c>
      <c r="FT9" s="7" t="n">
        <v>13</v>
      </c>
      <c r="FU9" s="7" t="n">
        <v>0.614031535195222</v>
      </c>
      <c r="FV9" s="7" t="n">
        <v>0.631723206463388</v>
      </c>
      <c r="FW9" s="7"/>
      <c r="FX9" s="7" t="n">
        <v>2.39118499327738</v>
      </c>
      <c r="FY9" s="7" t="n">
        <v>2</v>
      </c>
      <c r="FZ9" s="7" t="n">
        <v>19.8609505703422</v>
      </c>
      <c r="GA9" s="7" t="n">
        <v>-30.3348891804</v>
      </c>
      <c r="GB9" s="7" t="n">
        <v>1.1204259725</v>
      </c>
      <c r="GC9" s="7" t="n">
        <v>0.941949227</v>
      </c>
      <c r="GD9" s="7" t="n">
        <v>0.8872683486</v>
      </c>
      <c r="GE9" s="7" t="n">
        <v>27.0744251962617</v>
      </c>
      <c r="GF9" s="7" t="n">
        <v>937</v>
      </c>
      <c r="GG9" s="7" t="s">
        <v>200</v>
      </c>
      <c r="GH9" s="7" t="n">
        <v>75</v>
      </c>
      <c r="GI9" s="7" t="n">
        <v>9.9360537751222</v>
      </c>
      <c r="GJ9" s="7" t="n">
        <v>2.72486701551982</v>
      </c>
      <c r="GK9" s="7" t="n">
        <v>44.800674904943</v>
      </c>
      <c r="GL9" s="7" t="n">
        <v>8.598</v>
      </c>
      <c r="GM9" s="7" t="n">
        <v>3.14892128358475</v>
      </c>
      <c r="GN9" s="7" t="n">
        <v>6.19001901140684</v>
      </c>
      <c r="GO9" s="7" t="n">
        <v>1053</v>
      </c>
      <c r="GP9" s="7" t="n">
        <v>210.6</v>
      </c>
      <c r="GQ9" s="7" t="n">
        <v>5</v>
      </c>
      <c r="GR9" s="7" t="n">
        <v>0.4212</v>
      </c>
    </row>
    <row r="10" customFormat="false" ht="12.75" hidden="false" customHeight="false" outlineLevel="0" collapsed="false">
      <c r="A10" s="5" t="n">
        <v>1</v>
      </c>
      <c r="B10" s="5" t="n">
        <v>70</v>
      </c>
      <c r="C10" s="5" t="s">
        <v>201</v>
      </c>
      <c r="D10" s="5" t="n">
        <v>60</v>
      </c>
      <c r="E10" s="5" t="n">
        <v>156</v>
      </c>
      <c r="F10" s="5" t="n">
        <v>1.59256049664712</v>
      </c>
      <c r="G10" s="5" t="n">
        <v>2</v>
      </c>
      <c r="H10" s="5" t="n">
        <v>266</v>
      </c>
      <c r="I10" s="5" t="n">
        <v>4</v>
      </c>
      <c r="J10" s="5" t="n">
        <v>119</v>
      </c>
      <c r="K10" s="5" t="n">
        <v>82</v>
      </c>
      <c r="L10" s="5" t="n">
        <v>31</v>
      </c>
      <c r="M10" s="6" t="n">
        <v>72.6</v>
      </c>
      <c r="N10" s="6" t="n">
        <v>33.9</v>
      </c>
      <c r="O10" s="6" t="n">
        <v>37.8</v>
      </c>
      <c r="P10" s="6" t="n">
        <f aca="false">0.1333226675*O10</f>
        <v>5.0395968315</v>
      </c>
      <c r="Q10" s="6" t="n">
        <v>7.421</v>
      </c>
      <c r="R10" s="6" t="n">
        <f aca="false">10^-Q10</f>
        <v>3.79314984973682E-008</v>
      </c>
      <c r="S10" s="6" t="n">
        <v>0.3</v>
      </c>
      <c r="T10" s="6" t="n">
        <v>24.3</v>
      </c>
      <c r="U10" s="6" t="n">
        <v>99.6</v>
      </c>
      <c r="V10" s="6" t="n">
        <v>191</v>
      </c>
      <c r="W10" s="6" t="n">
        <f aca="false">0.1333226675*V10</f>
        <v>25.4646294925</v>
      </c>
      <c r="X10" s="6" t="n">
        <v>34.7</v>
      </c>
      <c r="Y10" s="6" t="n">
        <v>4.62629656225</v>
      </c>
      <c r="Z10" s="6" t="n">
        <v>7.439</v>
      </c>
      <c r="AA10" s="6" t="n">
        <f aca="false">10^-Z10</f>
        <v>3.63915036127207E-008</v>
      </c>
      <c r="AB10" s="6" t="n">
        <v>-0.2</v>
      </c>
      <c r="AC10" s="6" t="n">
        <v>24.2</v>
      </c>
      <c r="AD10" s="6" t="n">
        <v>141</v>
      </c>
      <c r="AE10" s="6" t="n">
        <v>4</v>
      </c>
      <c r="AF10" s="6" t="n">
        <v>9.25</v>
      </c>
      <c r="AG10" s="6" t="n">
        <v>28.7</v>
      </c>
      <c r="AH10" s="6" t="n">
        <f aca="false">(1.39*AF10*U10+(V10*0.0031))/100</f>
        <v>12.811991</v>
      </c>
      <c r="AI10" s="6" t="n">
        <f aca="false">(1.39*AF10*M10+(N10*0.0031))/100</f>
        <v>9.3355959</v>
      </c>
      <c r="AJ10" s="6" t="n">
        <v>71</v>
      </c>
      <c r="AK10" s="6" t="n">
        <v>135</v>
      </c>
      <c r="AL10" s="6" t="n">
        <v>20</v>
      </c>
      <c r="AM10" s="6" t="n">
        <v>20</v>
      </c>
      <c r="AN10" s="6" t="n">
        <v>2.7</v>
      </c>
      <c r="AO10" s="6" t="n">
        <v>2.7</v>
      </c>
      <c r="AP10" s="6" t="n">
        <v>147</v>
      </c>
      <c r="AQ10" s="6" t="n">
        <v>148</v>
      </c>
      <c r="AR10" s="6" t="n">
        <v>20</v>
      </c>
      <c r="AS10" s="6" t="n">
        <v>8</v>
      </c>
      <c r="AT10" s="6" t="n">
        <v>5</v>
      </c>
      <c r="AU10" s="6" t="n">
        <v>4.7</v>
      </c>
      <c r="AV10" s="6" t="n">
        <v>11</v>
      </c>
      <c r="AW10" s="6" t="n">
        <v>0</v>
      </c>
      <c r="AX10" s="6" t="n">
        <v>0</v>
      </c>
      <c r="AY10" s="6" t="n">
        <v>112.5</v>
      </c>
      <c r="AZ10" s="6" t="n">
        <v>63.5</v>
      </c>
      <c r="BA10" s="6" t="n">
        <v>84.5</v>
      </c>
      <c r="BB10" s="6" t="n">
        <v>91.5</v>
      </c>
      <c r="BC10" s="6" t="n">
        <v>4.83</v>
      </c>
      <c r="BD10" s="6" t="n">
        <v>3.025</v>
      </c>
      <c r="BE10" s="6" t="n">
        <v>52.5</v>
      </c>
      <c r="BF10" s="6" t="n">
        <v>33</v>
      </c>
      <c r="BG10" s="6" t="n">
        <v>50</v>
      </c>
      <c r="BH10" s="6" t="n">
        <v>55</v>
      </c>
      <c r="BI10" s="6" t="n">
        <v>9.5</v>
      </c>
      <c r="BJ10" s="6" t="n">
        <v>9.5</v>
      </c>
      <c r="BK10" s="6" t="n">
        <v>10</v>
      </c>
      <c r="BL10" s="6" t="n">
        <f aca="false">((BA10-BK10)/BP10)*79.98</f>
        <v>1322.64372918979</v>
      </c>
      <c r="BM10" s="6" t="n">
        <v>2106.39015424569</v>
      </c>
      <c r="BN10" s="6" t="n">
        <v>605</v>
      </c>
      <c r="BO10" s="6" t="n">
        <v>35.75</v>
      </c>
      <c r="BP10" s="6" t="n">
        <v>4.505</v>
      </c>
      <c r="BQ10" s="6" t="n">
        <v>980</v>
      </c>
      <c r="BR10" s="6" t="n">
        <v>1224.5</v>
      </c>
      <c r="BS10" s="6" t="n">
        <v>393.5</v>
      </c>
      <c r="BT10" s="6" t="n">
        <v>2.825</v>
      </c>
      <c r="BU10" s="6" t="n">
        <v>4.55</v>
      </c>
      <c r="BV10" s="6" t="n">
        <v>21</v>
      </c>
      <c r="BW10" s="6" t="n">
        <v>615</v>
      </c>
      <c r="BX10" s="6" t="n">
        <v>768.5</v>
      </c>
      <c r="BY10" s="6" t="n">
        <v>7</v>
      </c>
      <c r="BZ10" s="6" t="n">
        <v>1.55</v>
      </c>
      <c r="CA10" s="6" t="n">
        <v>15</v>
      </c>
      <c r="CB10" s="6" t="n">
        <v>7</v>
      </c>
      <c r="CC10" s="6" t="n">
        <v>21</v>
      </c>
      <c r="CD10" s="6" t="n">
        <v>8</v>
      </c>
      <c r="CE10" s="6" t="n">
        <v>1.16599578711658</v>
      </c>
      <c r="CF10" s="6" t="n">
        <v>1.13046679915557</v>
      </c>
      <c r="CG10" s="6" t="n">
        <v>2.9</v>
      </c>
      <c r="CH10" s="6" t="n">
        <v>5.05439873704199</v>
      </c>
      <c r="CI10" s="6" t="n">
        <v>2</v>
      </c>
      <c r="CJ10" s="6" t="n">
        <v>6.55770206022187</v>
      </c>
      <c r="CK10" s="6" t="n">
        <v>-29.1152714444</v>
      </c>
      <c r="CL10" s="6" t="n">
        <v>0.4957953926</v>
      </c>
      <c r="CM10" s="6" t="n">
        <v>0.950946126234289</v>
      </c>
      <c r="CN10" s="6" t="n">
        <v>0.904298535</v>
      </c>
      <c r="CO10" s="6" t="n">
        <v>58.7243687193555</v>
      </c>
      <c r="CP10" s="6"/>
      <c r="CQ10" s="6" t="s">
        <v>200</v>
      </c>
      <c r="CR10" s="6" t="n">
        <v>90</v>
      </c>
      <c r="CS10" s="6" t="n">
        <v>14.0540110180364</v>
      </c>
      <c r="CT10" s="6" t="n">
        <v>4.17847749258136</v>
      </c>
      <c r="CU10" s="6" t="n">
        <v>71.950998415214</v>
      </c>
      <c r="CV10" s="6" t="n">
        <v>36.648</v>
      </c>
      <c r="CW10" s="6" t="n">
        <v>1.60238945425004</v>
      </c>
      <c r="CX10" s="6" t="n">
        <v>35.7166719492869</v>
      </c>
      <c r="CY10" s="6" t="n">
        <v>631</v>
      </c>
      <c r="CZ10" s="6" t="n">
        <v>126.2</v>
      </c>
      <c r="DA10" s="6" t="n">
        <v>5</v>
      </c>
      <c r="DB10" s="6" t="n">
        <v>0.25</v>
      </c>
      <c r="DC10" s="7" t="n">
        <v>71.6</v>
      </c>
      <c r="DD10" s="7" t="n">
        <v>34.2</v>
      </c>
      <c r="DE10" s="7" t="n">
        <v>39.9</v>
      </c>
      <c r="DF10" s="7" t="n">
        <v>5.31957443325</v>
      </c>
      <c r="DG10" s="7" t="n">
        <v>7.403</v>
      </c>
      <c r="DH10" s="7" t="n">
        <v>3.95366620068128E-008</v>
      </c>
      <c r="DI10" s="7" t="n">
        <v>0.2</v>
      </c>
      <c r="DJ10" s="7" t="n">
        <v>24.2</v>
      </c>
      <c r="DK10" s="7" t="n">
        <v>97.2</v>
      </c>
      <c r="DL10" s="7" t="n">
        <v>165</v>
      </c>
      <c r="DM10" s="7" t="n">
        <v>21.9982401375</v>
      </c>
      <c r="DN10" s="7" t="n">
        <v>34</v>
      </c>
      <c r="DO10" s="7" t="n">
        <v>4.532970695</v>
      </c>
      <c r="DP10" s="7" t="n">
        <v>7.447</v>
      </c>
      <c r="DQ10" s="7" t="n">
        <v>3.57272838151928E-008</v>
      </c>
      <c r="DR10" s="7" t="n">
        <v>-0.2</v>
      </c>
      <c r="DS10" s="7" t="n">
        <v>24.3</v>
      </c>
      <c r="DT10" s="7" t="n">
        <v>141</v>
      </c>
      <c r="DU10" s="7" t="n">
        <v>3.8</v>
      </c>
      <c r="DV10" s="7" t="n">
        <v>9.5</v>
      </c>
      <c r="DW10" s="7" t="n">
        <v>29.5</v>
      </c>
      <c r="DX10" s="7" t="n">
        <v>12.840375</v>
      </c>
      <c r="DY10" s="7" t="n">
        <v>9.4558402</v>
      </c>
      <c r="DZ10" s="7" t="n">
        <v>20</v>
      </c>
      <c r="EA10" s="7" t="n">
        <v>20</v>
      </c>
      <c r="EB10" s="7" t="n">
        <v>20</v>
      </c>
      <c r="EC10" s="7" t="n">
        <v>20</v>
      </c>
      <c r="ED10" s="7" t="n">
        <v>2.6</v>
      </c>
      <c r="EE10" s="7" t="n">
        <v>2.5</v>
      </c>
      <c r="EF10" s="7" t="n">
        <v>132</v>
      </c>
      <c r="EG10" s="7" t="n">
        <v>134</v>
      </c>
      <c r="EH10" s="7" t="n">
        <v>20</v>
      </c>
      <c r="EI10" s="7" t="n">
        <v>8</v>
      </c>
      <c r="EJ10" s="7" t="n">
        <v>5</v>
      </c>
      <c r="EK10" s="7" t="n">
        <v>5.3</v>
      </c>
      <c r="EL10" s="7" t="n">
        <v>12</v>
      </c>
      <c r="EM10" s="7" t="n">
        <v>1</v>
      </c>
      <c r="EN10" s="7" t="n">
        <v>0.7</v>
      </c>
      <c r="EO10" s="7" t="n">
        <v>79.3333333333333</v>
      </c>
      <c r="EP10" s="7" t="n">
        <v>46</v>
      </c>
      <c r="EQ10" s="7" t="n">
        <v>59.3333333333333</v>
      </c>
      <c r="ER10" s="7" t="n">
        <v>80</v>
      </c>
      <c r="ES10" s="7" t="n">
        <v>3.68666666666667</v>
      </c>
      <c r="ET10" s="7" t="n">
        <v>2.30666666666667</v>
      </c>
      <c r="EU10" s="7" t="n">
        <v>46.6666666666667</v>
      </c>
      <c r="EV10" s="7" t="n">
        <v>29.6666666666667</v>
      </c>
      <c r="EW10" s="7" t="n">
        <v>45</v>
      </c>
      <c r="EX10" s="7" t="n">
        <v>50.6666666666667</v>
      </c>
      <c r="EY10" s="7" t="n">
        <v>12.3333333333333</v>
      </c>
      <c r="EZ10" s="7" t="n">
        <v>9.33333333333333</v>
      </c>
      <c r="FA10" s="7" t="n">
        <v>10</v>
      </c>
      <c r="FB10" s="7" t="n">
        <v>1098.05565862709</v>
      </c>
      <c r="FC10" s="7" t="n">
        <v>1748.72006504934</v>
      </c>
      <c r="FD10" s="7" t="n">
        <v>453.333333333333</v>
      </c>
      <c r="FE10" s="7" t="n">
        <v>35.2666666666667</v>
      </c>
      <c r="FF10" s="7" t="n">
        <v>3.59333333333333</v>
      </c>
      <c r="FG10" s="7" t="n">
        <v>905.666666666667</v>
      </c>
      <c r="FH10" s="7" t="n">
        <v>1131.66666666667</v>
      </c>
      <c r="FI10" s="7" t="n">
        <v>406</v>
      </c>
      <c r="FJ10" s="7" t="n">
        <v>2.25666666666667</v>
      </c>
      <c r="FK10" s="7" t="n">
        <v>3.93333333333333</v>
      </c>
      <c r="FL10" s="7" t="n">
        <v>20</v>
      </c>
      <c r="FM10" s="7" t="n">
        <v>568</v>
      </c>
      <c r="FN10" s="7" t="n">
        <v>710.333333333333</v>
      </c>
      <c r="FO10" s="7" t="n">
        <v>7</v>
      </c>
      <c r="FP10" s="7" t="n">
        <v>1.73333333333333</v>
      </c>
      <c r="FQ10" s="7" t="n">
        <v>15</v>
      </c>
      <c r="FR10" s="7" t="n">
        <v>8.33333333333333</v>
      </c>
      <c r="FS10" s="7" t="n">
        <v>25.3333333333333</v>
      </c>
      <c r="FT10" s="7" t="n">
        <v>10</v>
      </c>
      <c r="FU10" s="7" t="n">
        <v>0.464384831437212</v>
      </c>
      <c r="FV10" s="7" t="n">
        <v>0.461763464725393</v>
      </c>
      <c r="FW10" s="7" t="n">
        <v>2.3</v>
      </c>
      <c r="FX10" s="7" t="n">
        <v>3.01766094240351</v>
      </c>
      <c r="FY10" s="7" t="n">
        <v>2</v>
      </c>
      <c r="FZ10" s="7" t="n">
        <v>13.3574856046065</v>
      </c>
      <c r="GA10" s="7" t="n">
        <v>-17.2180895154</v>
      </c>
      <c r="GB10" s="7" t="n">
        <v>0.5572729108</v>
      </c>
      <c r="GC10" s="7" t="n">
        <v>0.745504112597644</v>
      </c>
      <c r="GD10" s="7" t="n">
        <v>0.5557763819</v>
      </c>
      <c r="GE10" s="7" t="n">
        <v>30.8970509452583</v>
      </c>
      <c r="GF10" s="7"/>
      <c r="GG10" s="7" t="s">
        <v>200</v>
      </c>
      <c r="GH10" s="7"/>
      <c r="GI10" s="7" t="n">
        <v>10.0826158486427</v>
      </c>
      <c r="GJ10" s="7" t="n">
        <v>3.06438838978652</v>
      </c>
      <c r="GK10" s="7" t="n">
        <v>54.8664299424185</v>
      </c>
      <c r="GL10" s="7" t="n">
        <v>13.08</v>
      </c>
      <c r="GM10" s="7" t="n">
        <v>2.36215985820018</v>
      </c>
      <c r="GN10" s="7" t="n">
        <v>10.0826158486427</v>
      </c>
      <c r="GO10" s="7" t="n">
        <v>521</v>
      </c>
      <c r="GP10" s="7" t="n">
        <v>104.2</v>
      </c>
      <c r="GQ10" s="7" t="n">
        <v>5</v>
      </c>
      <c r="GR10" s="7" t="n">
        <v>0.521</v>
      </c>
    </row>
    <row r="11" customFormat="false" ht="12.75" hidden="false" customHeight="false" outlineLevel="0" collapsed="false">
      <c r="A11" s="5" t="n">
        <v>1</v>
      </c>
      <c r="B11" s="5" t="n">
        <v>73</v>
      </c>
      <c r="C11" s="5" t="s">
        <v>199</v>
      </c>
      <c r="D11" s="5" t="n">
        <v>71</v>
      </c>
      <c r="E11" s="5" t="n">
        <v>170</v>
      </c>
      <c r="F11" s="5" t="n">
        <v>1.82065052150022</v>
      </c>
      <c r="G11" s="5" t="n">
        <v>2</v>
      </c>
      <c r="H11" s="5" t="n">
        <v>217</v>
      </c>
      <c r="I11" s="5" t="n">
        <v>2</v>
      </c>
      <c r="J11" s="5" t="n">
        <v>95</v>
      </c>
      <c r="K11" s="5" t="n">
        <v>52</v>
      </c>
      <c r="L11" s="5" t="n">
        <v>34</v>
      </c>
      <c r="M11" s="6" t="n">
        <v>45.2</v>
      </c>
      <c r="N11" s="6" t="n">
        <v>26.4</v>
      </c>
      <c r="O11" s="6" t="n">
        <v>55.9</v>
      </c>
      <c r="P11" s="6" t="n">
        <f aca="false">0.1333226675*O11</f>
        <v>7.45273711325</v>
      </c>
      <c r="Q11" s="6" t="n">
        <v>7.295</v>
      </c>
      <c r="R11" s="6" t="n">
        <f aca="false">10^-Q11</f>
        <v>5.06990708274704E-008</v>
      </c>
      <c r="S11" s="6" t="n">
        <v>-0.2</v>
      </c>
      <c r="T11" s="6" t="n">
        <v>23.4</v>
      </c>
      <c r="U11" s="6" t="n">
        <v>98.7</v>
      </c>
      <c r="V11" s="6" t="n">
        <v>124</v>
      </c>
      <c r="W11" s="6" t="n">
        <f aca="false">0.1333226675*V11</f>
        <v>16.53201077</v>
      </c>
      <c r="X11" s="6" t="n">
        <v>44.7</v>
      </c>
      <c r="Y11" s="6" t="n">
        <v>5.95952323725</v>
      </c>
      <c r="Z11" s="6" t="n">
        <v>7.349</v>
      </c>
      <c r="AA11" s="6" t="n">
        <f aca="false">10^-Z11</f>
        <v>4.47713304176362E-008</v>
      </c>
      <c r="AB11" s="6" t="n">
        <v>-1.1</v>
      </c>
      <c r="AC11" s="6" t="n">
        <v>23.5</v>
      </c>
      <c r="AD11" s="6" t="n">
        <v>144</v>
      </c>
      <c r="AE11" s="6" t="n">
        <v>4.5</v>
      </c>
      <c r="AF11" s="6" t="n">
        <v>10.15</v>
      </c>
      <c r="AG11" s="6" t="n">
        <v>31.25</v>
      </c>
      <c r="AH11" s="6" t="n">
        <f aca="false">(1.39*AF11*U11+(V11*0.0031))/100</f>
        <v>13.9289335</v>
      </c>
      <c r="AI11" s="6" t="n">
        <f aca="false">(1.39*AF11*M11+(N11*0.0031))/100</f>
        <v>6.3778604</v>
      </c>
      <c r="AJ11" s="6" t="n">
        <v>128</v>
      </c>
      <c r="AK11" s="6" t="n">
        <v>89</v>
      </c>
      <c r="AL11" s="6" t="n">
        <v>1447</v>
      </c>
      <c r="AM11" s="6" t="n">
        <v>997</v>
      </c>
      <c r="AN11" s="6" t="n">
        <v>1.5</v>
      </c>
      <c r="AO11" s="6" t="n">
        <v>1.5</v>
      </c>
      <c r="AP11" s="6" t="n">
        <v>170</v>
      </c>
      <c r="AQ11" s="6" t="n">
        <v>164</v>
      </c>
      <c r="AR11" s="6" t="n">
        <v>18</v>
      </c>
      <c r="AS11" s="6" t="n">
        <v>7</v>
      </c>
      <c r="AT11" s="6" t="n">
        <v>5</v>
      </c>
      <c r="AU11" s="6" t="n">
        <v>6.1</v>
      </c>
      <c r="AV11" s="6" t="n">
        <v>12</v>
      </c>
      <c r="AW11" s="6" t="n">
        <v>0</v>
      </c>
      <c r="AX11" s="6" t="n">
        <v>0</v>
      </c>
      <c r="AY11" s="6" t="n">
        <v>100</v>
      </c>
      <c r="AZ11" s="6" t="n">
        <v>56</v>
      </c>
      <c r="BA11" s="6" t="n">
        <v>74.3333333333333</v>
      </c>
      <c r="BB11" s="6" t="n">
        <v>92.6666666666667</v>
      </c>
      <c r="BC11" s="6" t="n">
        <v>6.37666666666667</v>
      </c>
      <c r="BD11" s="6" t="n">
        <v>3.49666666666667</v>
      </c>
      <c r="BE11" s="6" t="n">
        <v>68.6666666666667</v>
      </c>
      <c r="BF11" s="6" t="n">
        <v>37.6666666666667</v>
      </c>
      <c r="BG11" s="6" t="n">
        <v>64</v>
      </c>
      <c r="BH11" s="6" t="n">
        <v>67.3333333333333</v>
      </c>
      <c r="BI11" s="6" t="n">
        <v>5</v>
      </c>
      <c r="BJ11" s="6" t="n">
        <v>3.33333333333333</v>
      </c>
      <c r="BK11" s="6" t="n">
        <v>7</v>
      </c>
      <c r="BL11" s="6" t="n">
        <f aca="false">((BA11-BK11)/BP11)*79.98</f>
        <v>817.195751138088</v>
      </c>
      <c r="BM11" s="6" t="n">
        <v>1487.82787047733</v>
      </c>
      <c r="BN11" s="6" t="n">
        <v>790</v>
      </c>
      <c r="BO11" s="6" t="n">
        <v>36.6</v>
      </c>
      <c r="BP11" s="6" t="n">
        <v>6.59</v>
      </c>
      <c r="BQ11" s="6" t="n">
        <v>1404</v>
      </c>
      <c r="BR11" s="6" t="n">
        <v>1754.33333333333</v>
      </c>
      <c r="BS11" s="6" t="n">
        <v>483</v>
      </c>
      <c r="BT11" s="6" t="n">
        <v>3.61666666666667</v>
      </c>
      <c r="BU11" s="6" t="n">
        <v>4.66666666666667</v>
      </c>
      <c r="BV11" s="6" t="n">
        <v>19.3333333333333</v>
      </c>
      <c r="BW11" s="6" t="n">
        <v>770.666666666667</v>
      </c>
      <c r="BX11" s="6" t="n">
        <v>963</v>
      </c>
      <c r="BY11" s="6" t="n">
        <v>6.66666666666667</v>
      </c>
      <c r="BZ11" s="6" t="n">
        <v>1.33333333333333</v>
      </c>
      <c r="CA11" s="6" t="n">
        <v>15</v>
      </c>
      <c r="CB11" s="6" t="n">
        <v>11</v>
      </c>
      <c r="CC11" s="6" t="n">
        <v>20.3333333333333</v>
      </c>
      <c r="CD11" s="6" t="n">
        <v>7.33333333333333</v>
      </c>
      <c r="CE11" s="6" t="n">
        <v>0.734225205820076</v>
      </c>
      <c r="CF11" s="6" t="n">
        <v>0.749809168553665</v>
      </c>
      <c r="CG11" s="6" t="n">
        <v>2.2</v>
      </c>
      <c r="CH11" s="6" t="n">
        <v>4.34794624167308</v>
      </c>
      <c r="CI11" s="6" t="n">
        <v>2</v>
      </c>
      <c r="CJ11" s="6" t="n">
        <v>19.7505263157895</v>
      </c>
      <c r="CK11" s="6" t="n">
        <v>-102.9812620313</v>
      </c>
      <c r="CL11" s="6" t="n">
        <v>2.1015149001</v>
      </c>
      <c r="CM11" s="6" t="n">
        <v>0.977759286429948</v>
      </c>
      <c r="CN11" s="6" t="n">
        <v>0.9560132222</v>
      </c>
      <c r="CO11" s="6" t="n">
        <v>49.0033461225517</v>
      </c>
      <c r="CP11" s="6"/>
      <c r="CQ11" s="6" t="s">
        <v>200</v>
      </c>
      <c r="CR11" s="6" t="n">
        <v>95</v>
      </c>
      <c r="CS11" s="6" t="n">
        <v>13.9472812465947</v>
      </c>
      <c r="CT11" s="6" t="n">
        <v>3.51346941788501</v>
      </c>
      <c r="CU11" s="6" t="n">
        <v>58.4015789473685</v>
      </c>
      <c r="CV11" s="6" t="n">
        <v>24.8632</v>
      </c>
      <c r="CW11" s="6" t="n">
        <v>1.97091871209465</v>
      </c>
      <c r="CX11" s="6" t="n">
        <v>20.0505034324943</v>
      </c>
      <c r="CY11" s="6" t="n">
        <v>437</v>
      </c>
      <c r="CZ11" s="6" t="n">
        <v>87.4</v>
      </c>
      <c r="DA11" s="6" t="n">
        <v>5</v>
      </c>
      <c r="DB11" s="6" t="n">
        <v>0.1748</v>
      </c>
      <c r="DC11" s="7" t="n">
        <v>37.6</v>
      </c>
      <c r="DD11" s="7" t="n">
        <v>24.6</v>
      </c>
      <c r="DE11" s="7" t="n">
        <v>64</v>
      </c>
      <c r="DF11" s="7" t="n">
        <v>8.53265072</v>
      </c>
      <c r="DG11" s="7" t="n">
        <v>7.237</v>
      </c>
      <c r="DH11" s="7" t="n">
        <v>5.79428696426879E-008</v>
      </c>
      <c r="DI11" s="7" t="n">
        <v>-1.7</v>
      </c>
      <c r="DJ11" s="7" t="n">
        <v>21.9</v>
      </c>
      <c r="DK11" s="7" t="n">
        <v>98.8</v>
      </c>
      <c r="DL11" s="7" t="n">
        <v>141</v>
      </c>
      <c r="DM11" s="7" t="n">
        <v>18.7984961175</v>
      </c>
      <c r="DN11" s="7" t="n">
        <v>46.9</v>
      </c>
      <c r="DO11" s="7" t="n">
        <v>6.25283310575</v>
      </c>
      <c r="DP11" s="7" t="n">
        <v>7.323</v>
      </c>
      <c r="DQ11" s="7" t="n">
        <v>4.75335225942804E-008</v>
      </c>
      <c r="DR11" s="7" t="n">
        <v>-2</v>
      </c>
      <c r="DS11" s="7" t="n">
        <v>22.7</v>
      </c>
      <c r="DT11" s="7" t="n">
        <v>145</v>
      </c>
      <c r="DU11" s="7" t="n">
        <v>4</v>
      </c>
      <c r="DV11" s="7" t="n">
        <v>11.3</v>
      </c>
      <c r="DW11" s="7" t="n">
        <v>34.8</v>
      </c>
      <c r="DX11" s="7" t="n">
        <v>15.522887</v>
      </c>
      <c r="DY11" s="7" t="n">
        <v>5.9065946</v>
      </c>
      <c r="DZ11" s="7" t="n">
        <v>104</v>
      </c>
      <c r="EA11" s="7" t="n">
        <v>117</v>
      </c>
      <c r="EB11" s="7" t="n">
        <v>1628</v>
      </c>
      <c r="EC11" s="7" t="n">
        <v>912</v>
      </c>
      <c r="ED11" s="7" t="n">
        <v>1.9</v>
      </c>
      <c r="EE11" s="7" t="n">
        <v>2.4</v>
      </c>
      <c r="EF11" s="7" t="n">
        <v>166</v>
      </c>
      <c r="EG11" s="7" t="n">
        <v>158</v>
      </c>
      <c r="EH11" s="7" t="n">
        <v>18</v>
      </c>
      <c r="EI11" s="7" t="n">
        <v>7</v>
      </c>
      <c r="EJ11" s="7" t="n">
        <v>5</v>
      </c>
      <c r="EK11" s="7" t="n">
        <v>6.1</v>
      </c>
      <c r="EL11" s="7" t="n">
        <v>12</v>
      </c>
      <c r="EM11" s="7" t="n">
        <v>1.3</v>
      </c>
      <c r="EN11" s="7" t="n">
        <v>0.7</v>
      </c>
      <c r="EO11" s="7" t="n">
        <v>75</v>
      </c>
      <c r="EP11" s="7" t="n">
        <v>43</v>
      </c>
      <c r="EQ11" s="7" t="n">
        <v>55.6666666666667</v>
      </c>
      <c r="ER11" s="7" t="n">
        <v>88.6666666666667</v>
      </c>
      <c r="ES11" s="7" t="n">
        <v>5.60333333333333</v>
      </c>
      <c r="ET11" s="7" t="n">
        <v>3.07</v>
      </c>
      <c r="EU11" s="7" t="n">
        <v>63</v>
      </c>
      <c r="EV11" s="7" t="n">
        <v>34.6666666666667</v>
      </c>
      <c r="EW11" s="7" t="n">
        <v>58.3333333333333</v>
      </c>
      <c r="EX11" s="7" t="n">
        <v>66.6666666666667</v>
      </c>
      <c r="EY11" s="7" t="n">
        <v>13</v>
      </c>
      <c r="EZ11" s="7" t="n">
        <v>6.33333333333333</v>
      </c>
      <c r="FA11" s="7" t="n">
        <v>7</v>
      </c>
      <c r="FB11" s="7" t="n">
        <v>695.064285714286</v>
      </c>
      <c r="FC11" s="7" t="n">
        <v>1265.46915426189</v>
      </c>
      <c r="FD11" s="7" t="n">
        <v>556.666666666667</v>
      </c>
      <c r="FE11" s="7" t="n">
        <v>36.2666666666667</v>
      </c>
      <c r="FF11" s="7" t="n">
        <v>5.6</v>
      </c>
      <c r="FG11" s="7" t="n">
        <v>1460.66666666667</v>
      </c>
      <c r="FH11" s="7" t="n">
        <v>1825.33333333333</v>
      </c>
      <c r="FI11" s="7" t="n">
        <v>506.333333333333</v>
      </c>
      <c r="FJ11" s="7" t="n">
        <v>3.07666666666667</v>
      </c>
      <c r="FK11" s="7" t="n">
        <v>3.76666666666667</v>
      </c>
      <c r="FL11" s="7" t="n">
        <v>17.5</v>
      </c>
      <c r="FM11" s="7" t="n">
        <v>802</v>
      </c>
      <c r="FN11" s="7" t="n">
        <v>1001.66666666667</v>
      </c>
      <c r="FO11" s="7" t="n">
        <v>7</v>
      </c>
      <c r="FP11" s="7" t="n">
        <v>1.33333333333333</v>
      </c>
      <c r="FQ11" s="7" t="n">
        <v>15</v>
      </c>
      <c r="FR11" s="7" t="n">
        <v>4.66666666666667</v>
      </c>
      <c r="FS11" s="7" t="n">
        <v>25</v>
      </c>
      <c r="FT11" s="7" t="n">
        <v>9</v>
      </c>
      <c r="FU11" s="7" t="n">
        <v>1.16824410182084</v>
      </c>
      <c r="FV11" s="7" t="n">
        <v>1.12827504930896</v>
      </c>
      <c r="FW11" s="7" t="n">
        <v>4.5</v>
      </c>
      <c r="FX11" s="7" t="n">
        <v>5.99345714822103</v>
      </c>
      <c r="FY11" s="7" t="n">
        <v>2</v>
      </c>
      <c r="FZ11" s="7" t="n">
        <v>10.7039754816112</v>
      </c>
      <c r="GA11" s="7" t="n">
        <v>-99.5793638385</v>
      </c>
      <c r="GB11" s="7" t="n">
        <v>2.3759065221</v>
      </c>
      <c r="GC11" s="7" t="n">
        <v>0.98123101337045</v>
      </c>
      <c r="GD11" s="7" t="n">
        <v>0.9628143016</v>
      </c>
      <c r="GE11" s="7" t="n">
        <v>41.9121555971337</v>
      </c>
      <c r="GF11" s="7"/>
      <c r="GG11" s="7" t="s">
        <v>200</v>
      </c>
      <c r="GH11" s="7" t="n">
        <v>91</v>
      </c>
      <c r="GI11" s="7" t="n">
        <v>11.8989492119089</v>
      </c>
      <c r="GJ11" s="7" t="n">
        <v>3.52234091016931</v>
      </c>
      <c r="GK11" s="7" t="n">
        <v>46.4173730297723</v>
      </c>
      <c r="GL11" s="7" t="n">
        <v>22.1284</v>
      </c>
      <c r="GM11" s="7" t="n">
        <v>1.89404365417896</v>
      </c>
      <c r="GN11" s="7" t="n">
        <v>18.5576882661996</v>
      </c>
      <c r="GO11" s="7" t="n">
        <v>571</v>
      </c>
      <c r="GP11" s="7" t="n">
        <v>114.2</v>
      </c>
      <c r="GQ11" s="7" t="n">
        <v>5</v>
      </c>
      <c r="GR11" s="7" t="n">
        <v>0.2284</v>
      </c>
    </row>
    <row r="12" customFormat="false" ht="12.75" hidden="false" customHeight="false" outlineLevel="0" collapsed="false">
      <c r="A12" s="8" t="n">
        <v>2</v>
      </c>
      <c r="B12" s="5" t="n">
        <v>77</v>
      </c>
      <c r="C12" s="5" t="s">
        <v>199</v>
      </c>
      <c r="D12" s="5" t="n">
        <v>81</v>
      </c>
      <c r="E12" s="5" t="n">
        <v>170</v>
      </c>
      <c r="F12" s="5" t="n">
        <v>1.92551951570023</v>
      </c>
      <c r="G12" s="5" t="n">
        <v>3</v>
      </c>
      <c r="H12" s="5" t="n">
        <v>284</v>
      </c>
      <c r="I12" s="5" t="n">
        <v>4</v>
      </c>
      <c r="J12" s="5" t="n">
        <v>142</v>
      </c>
      <c r="K12" s="5" t="n">
        <v>92</v>
      </c>
      <c r="L12" s="5" t="n">
        <v>48</v>
      </c>
      <c r="M12" s="5" t="n">
        <v>82.9</v>
      </c>
      <c r="N12" s="5" t="n">
        <v>50.9</v>
      </c>
      <c r="O12" s="5" t="n">
        <v>57.2</v>
      </c>
      <c r="P12" s="5" t="n">
        <v>7.626</v>
      </c>
      <c r="Q12" s="5" t="n">
        <v>7.303</v>
      </c>
      <c r="R12" s="5" t="n">
        <v>4.97737084978936E-008</v>
      </c>
      <c r="S12" s="5" t="n">
        <v>1.2</v>
      </c>
      <c r="T12" s="5" t="n">
        <v>25.3</v>
      </c>
      <c r="U12" s="5" t="n">
        <v>99.6</v>
      </c>
      <c r="V12" s="5" t="n">
        <v>298</v>
      </c>
      <c r="W12" s="5" t="n">
        <v>39.730154915</v>
      </c>
      <c r="X12" s="5" t="n">
        <v>48.4</v>
      </c>
      <c r="Y12" s="5" t="n">
        <v>6.452817107</v>
      </c>
      <c r="Z12" s="5" t="n">
        <v>7.343</v>
      </c>
      <c r="AA12" s="5" t="n">
        <v>4.53941616650202E-008</v>
      </c>
      <c r="AB12" s="5" t="n">
        <v>0.3</v>
      </c>
      <c r="AC12" s="5" t="n">
        <v>24.8</v>
      </c>
      <c r="AD12" s="5" t="n">
        <v>146.5</v>
      </c>
      <c r="AE12" s="5" t="n">
        <v>4.05</v>
      </c>
      <c r="AF12" s="5" t="n">
        <v>8.2</v>
      </c>
      <c r="AG12" s="5" t="n">
        <v>25.45</v>
      </c>
      <c r="AH12" s="5" t="n">
        <v>11.361646</v>
      </c>
      <c r="AI12" s="5" t="n">
        <v>9.4505199</v>
      </c>
      <c r="AJ12" s="5" t="n">
        <v>307</v>
      </c>
      <c r="AK12" s="5" t="n">
        <v>301</v>
      </c>
      <c r="AL12" s="5" t="n">
        <v>972</v>
      </c>
      <c r="AM12" s="5" t="n">
        <v>493</v>
      </c>
      <c r="AN12" s="5" t="n">
        <v>1.1</v>
      </c>
      <c r="AO12" s="5" t="n">
        <v>0.9</v>
      </c>
      <c r="AP12" s="5" t="n">
        <v>92</v>
      </c>
      <c r="AQ12" s="5" t="n">
        <v>98</v>
      </c>
      <c r="AR12" s="5" t="n">
        <v>19</v>
      </c>
      <c r="AS12" s="5" t="n">
        <v>8</v>
      </c>
      <c r="AT12" s="5" t="n">
        <v>5</v>
      </c>
      <c r="AU12" s="5" t="n">
        <v>7</v>
      </c>
      <c r="AV12" s="5" t="n">
        <v>10</v>
      </c>
      <c r="AW12" s="6" t="n">
        <v>0</v>
      </c>
      <c r="AX12" s="6" t="n">
        <v>0</v>
      </c>
      <c r="AY12" s="5"/>
      <c r="AZ12" s="5"/>
      <c r="BA12" s="5"/>
      <c r="BB12" s="5"/>
      <c r="BC12" s="5"/>
      <c r="BD12" s="5"/>
      <c r="BE12" s="5"/>
      <c r="BF12" s="5"/>
      <c r="BG12" s="5"/>
      <c r="BH12" s="5"/>
      <c r="BI12" s="5"/>
      <c r="BJ12" s="5"/>
      <c r="BK12" s="5"/>
      <c r="BL12" s="5"/>
      <c r="BM12" s="5"/>
      <c r="BN12" s="5"/>
      <c r="BO12" s="5"/>
      <c r="BP12" s="5"/>
      <c r="BQ12" s="5"/>
      <c r="BR12" s="5"/>
      <c r="BS12" s="5"/>
      <c r="BT12" s="5"/>
      <c r="BU12" s="5"/>
      <c r="BV12" s="5"/>
      <c r="BW12" s="5"/>
      <c r="BX12" s="5"/>
      <c r="BY12" s="5"/>
      <c r="BZ12" s="5"/>
      <c r="CA12" s="5"/>
      <c r="CB12" s="5"/>
      <c r="CC12" s="5"/>
      <c r="CD12" s="5"/>
      <c r="CE12" s="5" t="n">
        <v>1.101032092</v>
      </c>
      <c r="CF12" s="5" t="n">
        <v>0.966539021553114</v>
      </c>
      <c r="CG12" s="5" t="n">
        <v>1.3</v>
      </c>
      <c r="CH12" s="5" t="n">
        <v>2.95415658585008</v>
      </c>
      <c r="CI12" s="5" t="n">
        <v>3</v>
      </c>
      <c r="CJ12" s="5" t="n">
        <v>33.64223629</v>
      </c>
      <c r="CK12" s="5" t="n">
        <v>-130.951</v>
      </c>
      <c r="CL12" s="5" t="n">
        <v>2.70959</v>
      </c>
      <c r="CM12" s="5" t="n">
        <v>0.969458611803516</v>
      </c>
      <c r="CN12" s="5" t="n">
        <v>0.93985</v>
      </c>
      <c r="CO12" s="5" t="n">
        <v>48.3287139382711</v>
      </c>
      <c r="CP12" s="5" t="n">
        <v>327</v>
      </c>
      <c r="CQ12" s="5" t="s">
        <v>200</v>
      </c>
      <c r="CR12" s="5" t="n">
        <v>93</v>
      </c>
      <c r="CS12" s="5" t="n">
        <v>15.86</v>
      </c>
      <c r="CT12" s="5" t="n">
        <v>3.04720768841558</v>
      </c>
      <c r="CU12" s="5" t="n">
        <v>60.7448</v>
      </c>
      <c r="CV12" s="5" t="n">
        <v>33.374</v>
      </c>
      <c r="CW12" s="5" t="n">
        <v>1.44809474256221</v>
      </c>
      <c r="CX12" s="5" t="n">
        <v>24.591</v>
      </c>
      <c r="CY12" s="5" t="n">
        <v>237</v>
      </c>
      <c r="CZ12" s="5" t="n">
        <v>47.4</v>
      </c>
      <c r="DA12" s="5" t="n">
        <v>5</v>
      </c>
      <c r="DB12" s="5" t="n">
        <v>0.237</v>
      </c>
      <c r="DC12" s="5" t="n">
        <v>74.9</v>
      </c>
      <c r="DD12" s="5" t="n">
        <v>43.3</v>
      </c>
      <c r="DE12" s="5" t="n">
        <v>57.1</v>
      </c>
      <c r="DF12" s="5" t="n">
        <v>7.61272431425</v>
      </c>
      <c r="DG12" s="5" t="n">
        <v>7.299</v>
      </c>
      <c r="DH12" s="5" t="n">
        <v>5.02342589522385E-008</v>
      </c>
      <c r="DI12" s="5" t="n">
        <v>0.8</v>
      </c>
      <c r="DJ12" s="5" t="n">
        <v>24.8</v>
      </c>
      <c r="DK12" s="5" t="n">
        <v>99.7</v>
      </c>
      <c r="DL12" s="5" t="n">
        <v>364</v>
      </c>
      <c r="DM12" s="5" t="n">
        <v>48.52945097</v>
      </c>
      <c r="DN12" s="5" t="n">
        <v>48.7</v>
      </c>
      <c r="DO12" s="5" t="n">
        <v>6.49281390725</v>
      </c>
      <c r="DP12" s="5" t="n">
        <v>7.342</v>
      </c>
      <c r="DQ12" s="5" t="n">
        <v>4.54988060150048E-008</v>
      </c>
      <c r="DR12" s="5" t="n">
        <v>0.4</v>
      </c>
      <c r="DS12" s="5" t="n">
        <v>24.8</v>
      </c>
      <c r="DT12" s="5" t="n">
        <v>147</v>
      </c>
      <c r="DU12" s="5" t="n">
        <v>3.9</v>
      </c>
      <c r="DV12" s="5" t="n">
        <v>8.4</v>
      </c>
      <c r="DW12" s="5" t="n">
        <v>26.1</v>
      </c>
      <c r="DX12" s="5" t="n">
        <v>11.652256</v>
      </c>
      <c r="DY12" s="5" t="n">
        <v>8.7466663</v>
      </c>
      <c r="DZ12" s="5" t="n">
        <v>245</v>
      </c>
      <c r="EA12" s="5" t="n">
        <v>266</v>
      </c>
      <c r="EB12" s="5" t="n">
        <v>1030</v>
      </c>
      <c r="EC12" s="5" t="n">
        <v>988</v>
      </c>
      <c r="ED12" s="5" t="n">
        <v>1</v>
      </c>
      <c r="EE12" s="5" t="n">
        <v>1</v>
      </c>
      <c r="EF12" s="5" t="n">
        <v>91</v>
      </c>
      <c r="EG12" s="5" t="n">
        <v>92</v>
      </c>
      <c r="EH12" s="5" t="n">
        <v>21</v>
      </c>
      <c r="EI12" s="5" t="n">
        <v>7</v>
      </c>
      <c r="EJ12" s="5" t="n">
        <v>4</v>
      </c>
      <c r="EK12" s="5" t="n">
        <v>7</v>
      </c>
      <c r="EL12" s="5" t="n">
        <v>10</v>
      </c>
      <c r="EM12" s="5" t="n">
        <v>0</v>
      </c>
      <c r="EN12" s="5" t="n">
        <v>0</v>
      </c>
      <c r="EO12" s="5"/>
      <c r="EP12" s="5"/>
      <c r="EQ12" s="5"/>
      <c r="ER12" s="5"/>
      <c r="ES12" s="5"/>
      <c r="ET12" s="5"/>
      <c r="EU12" s="5"/>
      <c r="EV12" s="5"/>
      <c r="EW12" s="5"/>
      <c r="EX12" s="5"/>
      <c r="EY12" s="5"/>
      <c r="EZ12" s="5"/>
      <c r="FA12" s="5"/>
      <c r="FB12" s="5"/>
      <c r="FC12" s="5"/>
      <c r="FD12" s="5"/>
      <c r="FE12" s="5"/>
      <c r="FF12" s="5"/>
      <c r="FG12" s="5"/>
      <c r="FH12" s="5"/>
      <c r="FI12" s="5"/>
      <c r="FJ12" s="5"/>
      <c r="FK12" s="5"/>
      <c r="FL12" s="5"/>
      <c r="FM12" s="5"/>
      <c r="FN12" s="5"/>
      <c r="FO12" s="5"/>
      <c r="FP12" s="5"/>
      <c r="FQ12" s="5"/>
      <c r="FR12" s="5"/>
      <c r="FS12" s="5"/>
      <c r="FT12" s="5"/>
      <c r="FU12" s="5" t="n">
        <v>0.640985441333217</v>
      </c>
      <c r="FV12" s="5" t="n">
        <v>0.607980772357516</v>
      </c>
      <c r="FW12" s="5" t="n">
        <v>1.2</v>
      </c>
      <c r="FX12" s="5" t="n">
        <v>1.98198798232407</v>
      </c>
      <c r="FY12" s="5" t="n">
        <v>3</v>
      </c>
      <c r="FZ12" s="5" t="n">
        <v>53.2611067193676</v>
      </c>
      <c r="GA12" s="5" t="n">
        <v>-80.5436</v>
      </c>
      <c r="GB12" s="5" t="n">
        <v>2.10156</v>
      </c>
      <c r="GC12" s="5" t="n">
        <v>0.959817691022623</v>
      </c>
      <c r="GD12" s="5" t="n">
        <v>0.92125</v>
      </c>
      <c r="GE12" s="5" t="n">
        <v>38.3256247739774</v>
      </c>
      <c r="GF12" s="5" t="n">
        <v>488</v>
      </c>
      <c r="GG12" s="5" t="s">
        <v>200</v>
      </c>
      <c r="GH12" s="5" t="n">
        <v>88</v>
      </c>
      <c r="GI12" s="5" t="n">
        <v>12.62</v>
      </c>
      <c r="GJ12" s="5" t="n">
        <v>3.03689578240709</v>
      </c>
      <c r="GK12" s="5" t="n">
        <v>62.653</v>
      </c>
      <c r="GL12" s="5" t="n">
        <v>30.058</v>
      </c>
      <c r="GM12" s="5" t="n">
        <v>1.27505571807763</v>
      </c>
      <c r="GN12" s="5" t="n">
        <v>17.0123</v>
      </c>
      <c r="GO12" s="5" t="n">
        <v>253</v>
      </c>
      <c r="GP12" s="5" t="n">
        <v>50.6</v>
      </c>
      <c r="GQ12" s="5" t="n">
        <v>5</v>
      </c>
      <c r="GR12" s="5" t="n">
        <v>0.253</v>
      </c>
    </row>
    <row r="13" customFormat="false" ht="12.75" hidden="false" customHeight="false" outlineLevel="0" collapsed="false">
      <c r="A13" s="8" t="n">
        <v>2</v>
      </c>
      <c r="B13" s="5" t="n">
        <v>70</v>
      </c>
      <c r="C13" s="5" t="s">
        <v>199</v>
      </c>
      <c r="D13" s="5" t="n">
        <v>63</v>
      </c>
      <c r="E13" s="5" t="n">
        <v>163</v>
      </c>
      <c r="F13" s="5" t="n">
        <v>1.67850280121929</v>
      </c>
      <c r="G13" s="5" t="n">
        <v>2</v>
      </c>
      <c r="H13" s="5" t="n">
        <v>292</v>
      </c>
      <c r="I13" s="5" t="n">
        <v>4</v>
      </c>
      <c r="J13" s="5" t="n">
        <v>118</v>
      </c>
      <c r="K13" s="5" t="n">
        <v>80</v>
      </c>
      <c r="L13" s="5" t="n">
        <v>35</v>
      </c>
      <c r="M13" s="5" t="n">
        <v>48.9</v>
      </c>
      <c r="N13" s="5" t="n">
        <v>26.2</v>
      </c>
      <c r="O13" s="5" t="n">
        <v>48.4</v>
      </c>
      <c r="P13" s="5" t="n">
        <v>6.452817107</v>
      </c>
      <c r="Q13" s="5" t="n">
        <v>7.346</v>
      </c>
      <c r="R13" s="5" t="n">
        <v>4.50816704541459E-008</v>
      </c>
      <c r="S13" s="5" t="n">
        <v>0.5</v>
      </c>
      <c r="T13" s="5" t="n">
        <v>24.2</v>
      </c>
      <c r="U13" s="5" t="n">
        <v>99.5</v>
      </c>
      <c r="V13" s="5" t="n">
        <v>259</v>
      </c>
      <c r="W13" s="5" t="n">
        <v>34.5305708825</v>
      </c>
      <c r="X13" s="5" t="n">
        <v>38.9</v>
      </c>
      <c r="Y13" s="5" t="n">
        <v>5.18625176575</v>
      </c>
      <c r="Z13" s="5" t="n">
        <v>7.405</v>
      </c>
      <c r="AA13" s="5" t="n">
        <v>3.93550075455776E-008</v>
      </c>
      <c r="AB13" s="5" t="n">
        <v>-0.2</v>
      </c>
      <c r="AC13" s="5" t="n">
        <v>24.3</v>
      </c>
      <c r="AD13" s="5" t="n">
        <v>132.5</v>
      </c>
      <c r="AE13" s="5" t="n">
        <v>5</v>
      </c>
      <c r="AF13" s="5" t="n">
        <v>8.35</v>
      </c>
      <c r="AG13" s="5" t="n">
        <v>25.9</v>
      </c>
      <c r="AH13" s="5" t="n">
        <v>11.5564965</v>
      </c>
      <c r="AI13" s="5" t="n">
        <v>5.6763907</v>
      </c>
      <c r="AJ13" s="5" t="n">
        <v>109</v>
      </c>
      <c r="AK13" s="5" t="n">
        <v>166</v>
      </c>
      <c r="AL13" s="5" t="n">
        <v>20</v>
      </c>
      <c r="AM13" s="5" t="n">
        <v>20</v>
      </c>
      <c r="AN13" s="5" t="n">
        <v>0.9</v>
      </c>
      <c r="AO13" s="5" t="n">
        <v>0.6</v>
      </c>
      <c r="AP13" s="5" t="n">
        <v>159</v>
      </c>
      <c r="AQ13" s="5" t="n">
        <v>159</v>
      </c>
      <c r="AR13" s="5" t="n">
        <v>18</v>
      </c>
      <c r="AS13" s="5" t="n">
        <v>8</v>
      </c>
      <c r="AT13" s="5" t="n">
        <v>5</v>
      </c>
      <c r="AU13" s="5" t="n">
        <v>7.4</v>
      </c>
      <c r="AV13" s="5" t="n">
        <v>14</v>
      </c>
      <c r="AW13" s="6" t="n">
        <v>0</v>
      </c>
      <c r="AX13" s="6" t="n">
        <v>0</v>
      </c>
      <c r="AY13" s="5"/>
      <c r="AZ13" s="5"/>
      <c r="BA13" s="5"/>
      <c r="BB13" s="5"/>
      <c r="BC13" s="5"/>
      <c r="BD13" s="5"/>
      <c r="BE13" s="5"/>
      <c r="BF13" s="5"/>
      <c r="BG13" s="5"/>
      <c r="BH13" s="5"/>
      <c r="BI13" s="5"/>
      <c r="BJ13" s="5"/>
      <c r="BK13" s="5"/>
      <c r="BL13" s="5"/>
      <c r="BM13" s="5"/>
      <c r="BN13" s="5"/>
      <c r="BO13" s="5"/>
      <c r="BP13" s="5"/>
      <c r="BQ13" s="5"/>
      <c r="BR13" s="5"/>
      <c r="BS13" s="5"/>
      <c r="BT13" s="5"/>
      <c r="BU13" s="5"/>
      <c r="BV13" s="5"/>
      <c r="BW13" s="5"/>
      <c r="BX13" s="5"/>
      <c r="BY13" s="5"/>
      <c r="BZ13" s="5"/>
      <c r="CA13" s="5"/>
      <c r="CB13" s="5"/>
      <c r="CC13" s="5"/>
      <c r="CD13" s="5"/>
      <c r="CE13" s="5" t="n">
        <v>0.341756373</v>
      </c>
      <c r="CF13" s="5" t="n">
        <v>0.346456480130677</v>
      </c>
      <c r="CG13" s="5" t="n">
        <v>2.1</v>
      </c>
      <c r="CH13" s="5" t="n">
        <v>2.202720738</v>
      </c>
      <c r="CI13" s="5" t="n">
        <v>3</v>
      </c>
      <c r="CJ13" s="5" t="n">
        <v>15.709</v>
      </c>
      <c r="CK13" s="5" t="n">
        <v>-17.2943</v>
      </c>
      <c r="CL13" s="5" t="n">
        <v>0.73866</v>
      </c>
      <c r="CM13" s="5" t="n">
        <v>0.914133469467123</v>
      </c>
      <c r="CN13" s="5" t="n">
        <v>0.83564</v>
      </c>
      <c r="CO13" s="5" t="n">
        <v>23.4130723201473</v>
      </c>
      <c r="CP13" s="5" t="n">
        <v>774</v>
      </c>
      <c r="CQ13" s="5" t="s">
        <v>200</v>
      </c>
      <c r="CR13" s="5" t="n">
        <v>82</v>
      </c>
      <c r="CS13" s="5" t="n">
        <v>13.885</v>
      </c>
      <c r="CT13" s="5" t="n">
        <v>1.68621334678771</v>
      </c>
      <c r="CU13" s="5" t="n">
        <v>44.68</v>
      </c>
      <c r="CV13" s="5" t="n">
        <v>12.718</v>
      </c>
      <c r="CW13" s="5" t="n">
        <v>1.84093979557692</v>
      </c>
      <c r="CX13" s="5" t="n">
        <v>10.236</v>
      </c>
      <c r="CY13" s="5" t="n">
        <v>571</v>
      </c>
      <c r="CZ13" s="5" t="n">
        <v>114.2</v>
      </c>
      <c r="DA13" s="5" t="n">
        <v>5</v>
      </c>
      <c r="DB13" s="5" t="n">
        <v>0.2284</v>
      </c>
      <c r="DC13" s="5" t="n">
        <v>42.9</v>
      </c>
      <c r="DD13" s="5" t="n">
        <v>24.1</v>
      </c>
      <c r="DE13" s="5" t="n">
        <v>51.2</v>
      </c>
      <c r="DF13" s="5" t="n">
        <v>6.826120576</v>
      </c>
      <c r="DG13" s="5" t="n">
        <v>7.323</v>
      </c>
      <c r="DH13" s="5" t="n">
        <v>4.75335225942804E-008</v>
      </c>
      <c r="DI13" s="5" t="n">
        <v>0</v>
      </c>
      <c r="DJ13" s="5" t="n">
        <v>23.7</v>
      </c>
      <c r="DK13" s="5" t="n">
        <v>99.1</v>
      </c>
      <c r="DL13" s="5" t="n">
        <v>141</v>
      </c>
      <c r="DM13" s="5" t="n">
        <v>18.7984961175</v>
      </c>
      <c r="DN13" s="5" t="n">
        <v>41.6</v>
      </c>
      <c r="DO13" s="5" t="n">
        <v>5.546222968</v>
      </c>
      <c r="DP13" s="5" t="n">
        <v>7.376</v>
      </c>
      <c r="DQ13" s="5" t="n">
        <v>4.20726628384444E-008</v>
      </c>
      <c r="DR13" s="5" t="n">
        <v>-0.8</v>
      </c>
      <c r="DS13" s="5" t="n">
        <v>23.8</v>
      </c>
      <c r="DT13" s="5" t="n">
        <v>133</v>
      </c>
      <c r="DU13" s="5" t="n">
        <v>4.8</v>
      </c>
      <c r="DV13" s="5" t="n">
        <v>7.8</v>
      </c>
      <c r="DW13" s="5" t="n">
        <v>25.85</v>
      </c>
      <c r="DX13" s="5" t="n">
        <v>10.748793</v>
      </c>
      <c r="DY13" s="5" t="n">
        <v>4.6519651</v>
      </c>
      <c r="DZ13" s="5" t="n">
        <v>97</v>
      </c>
      <c r="EA13" s="5" t="n">
        <v>138</v>
      </c>
      <c r="EB13" s="5" t="n">
        <v>20</v>
      </c>
      <c r="EC13" s="5" t="n">
        <v>20</v>
      </c>
      <c r="ED13" s="5" t="n">
        <v>0.8</v>
      </c>
      <c r="EE13" s="5" t="n">
        <v>0.5</v>
      </c>
      <c r="EF13" s="5" t="n">
        <v>147</v>
      </c>
      <c r="EG13" s="5" t="n">
        <v>147</v>
      </c>
      <c r="EH13" s="5" t="n">
        <v>18</v>
      </c>
      <c r="EI13" s="5" t="n">
        <v>8</v>
      </c>
      <c r="EJ13" s="5" t="n">
        <v>5</v>
      </c>
      <c r="EK13" s="5" t="n">
        <v>7.3</v>
      </c>
      <c r="EL13" s="5" t="n">
        <v>14</v>
      </c>
      <c r="EM13" s="5" t="n">
        <v>0</v>
      </c>
      <c r="EN13" s="5" t="n">
        <v>0</v>
      </c>
      <c r="EO13" s="5"/>
      <c r="EP13" s="5"/>
      <c r="EQ13" s="5"/>
      <c r="ER13" s="5"/>
      <c r="ES13" s="5"/>
      <c r="ET13" s="5"/>
      <c r="EU13" s="5"/>
      <c r="EV13" s="5"/>
      <c r="EW13" s="5"/>
      <c r="EX13" s="5"/>
      <c r="EY13" s="5"/>
      <c r="EZ13" s="5"/>
      <c r="FA13" s="5"/>
      <c r="FB13" s="5"/>
      <c r="FC13" s="5"/>
      <c r="FD13" s="5"/>
      <c r="FE13" s="5"/>
      <c r="FF13" s="5"/>
      <c r="FG13" s="5"/>
      <c r="FH13" s="5"/>
      <c r="FI13" s="5"/>
      <c r="FJ13" s="5"/>
      <c r="FK13" s="5"/>
      <c r="FL13" s="5"/>
      <c r="FM13" s="5"/>
      <c r="FN13" s="5"/>
      <c r="FO13" s="5"/>
      <c r="FP13" s="5"/>
      <c r="FQ13" s="5"/>
      <c r="FR13" s="5"/>
      <c r="FS13" s="5"/>
      <c r="FT13" s="5"/>
      <c r="FU13" s="5" t="n">
        <v>0.418633587</v>
      </c>
      <c r="FV13" s="5" t="n">
        <v>0.418341367988527</v>
      </c>
      <c r="FW13" s="5" t="n">
        <v>2.5</v>
      </c>
      <c r="FX13" s="5" t="n">
        <v>2.943757447</v>
      </c>
      <c r="FY13" s="5" t="n">
        <v>3</v>
      </c>
      <c r="FZ13" s="5" t="n">
        <v>16.42</v>
      </c>
      <c r="GA13" s="5" t="n">
        <v>-30.087</v>
      </c>
      <c r="GB13" s="5" t="n">
        <v>1.07</v>
      </c>
      <c r="GC13" s="5" t="n">
        <v>0.959583242871613</v>
      </c>
      <c r="GD13" s="5" t="n">
        <v>0.9208</v>
      </c>
      <c r="GE13" s="5" t="n">
        <v>28.118691588785</v>
      </c>
      <c r="GF13" s="5" t="n">
        <v>668</v>
      </c>
      <c r="GG13" s="5" t="s">
        <v>200</v>
      </c>
      <c r="GH13" s="5" t="n">
        <v>82</v>
      </c>
      <c r="GI13" s="5" t="n">
        <v>13.038</v>
      </c>
      <c r="GJ13" s="5" t="n">
        <v>2.15667215744631</v>
      </c>
      <c r="GK13" s="5" t="n">
        <v>43.422</v>
      </c>
      <c r="GL13" s="5" t="n">
        <v>11.89</v>
      </c>
      <c r="GM13" s="5" t="n">
        <v>2.36490257264803</v>
      </c>
      <c r="GN13" s="5" t="n">
        <v>10.109</v>
      </c>
      <c r="GO13" s="5" t="n">
        <v>602</v>
      </c>
      <c r="GP13" s="5" t="n">
        <v>120.4</v>
      </c>
      <c r="GQ13" s="5" t="n">
        <v>5</v>
      </c>
      <c r="GR13" s="5" t="n">
        <v>0.2408</v>
      </c>
    </row>
    <row r="14" customFormat="false" ht="12.75" hidden="false" customHeight="false" outlineLevel="0" collapsed="false">
      <c r="A14" s="8" t="n">
        <v>2</v>
      </c>
      <c r="B14" s="5" t="n">
        <v>66</v>
      </c>
      <c r="C14" s="5" t="s">
        <v>199</v>
      </c>
      <c r="D14" s="5" t="n">
        <v>77</v>
      </c>
      <c r="E14" s="5" t="n">
        <v>172</v>
      </c>
      <c r="F14" s="5" t="n">
        <v>1.9005662194164</v>
      </c>
      <c r="G14" s="5" t="n">
        <v>3</v>
      </c>
      <c r="H14" s="5" t="n">
        <v>307</v>
      </c>
      <c r="I14" s="5" t="n">
        <v>4</v>
      </c>
      <c r="J14" s="5" t="n">
        <v>165</v>
      </c>
      <c r="K14" s="5" t="n">
        <v>92</v>
      </c>
      <c r="L14" s="5" t="n">
        <v>65</v>
      </c>
      <c r="M14" s="5" t="n">
        <v>42.1</v>
      </c>
      <c r="N14" s="5" t="n">
        <v>24.3</v>
      </c>
      <c r="O14" s="5" t="n">
        <v>55.2</v>
      </c>
      <c r="P14" s="5" t="n">
        <v>7.359411246</v>
      </c>
      <c r="Q14" s="5" t="n">
        <v>7.3</v>
      </c>
      <c r="R14" s="5" t="n">
        <v>5.01187233627272E-008</v>
      </c>
      <c r="S14" s="5" t="n">
        <v>0</v>
      </c>
      <c r="T14" s="5" t="n">
        <v>23.5</v>
      </c>
      <c r="U14" s="5" t="n">
        <v>96.2</v>
      </c>
      <c r="V14" s="5" t="n">
        <v>81</v>
      </c>
      <c r="W14" s="5" t="n">
        <v>10.7991360675</v>
      </c>
      <c r="X14" s="5" t="n">
        <v>46.7</v>
      </c>
      <c r="Y14" s="5" t="n">
        <v>6.22616857225</v>
      </c>
      <c r="Z14" s="5" t="n">
        <v>7.344</v>
      </c>
      <c r="AA14" s="5" t="n">
        <v>4.52897579903619E-008</v>
      </c>
      <c r="AB14" s="5" t="n">
        <v>-0.5</v>
      </c>
      <c r="AC14" s="5" t="n">
        <v>23.9</v>
      </c>
      <c r="AD14" s="5" t="n">
        <v>144.5</v>
      </c>
      <c r="AE14" s="5" t="n">
        <v>4.95</v>
      </c>
      <c r="AF14" s="5" t="n">
        <v>9.6</v>
      </c>
      <c r="AG14" s="5" t="n">
        <v>29.8</v>
      </c>
      <c r="AH14" s="5" t="n">
        <v>12.839439</v>
      </c>
      <c r="AI14" s="5" t="n">
        <v>5.6185773</v>
      </c>
      <c r="AJ14" s="5" t="n">
        <v>528</v>
      </c>
      <c r="AK14" s="5" t="n">
        <v>546</v>
      </c>
      <c r="AL14" s="5" t="n">
        <v>20</v>
      </c>
      <c r="AM14" s="5" t="n">
        <v>20</v>
      </c>
      <c r="AN14" s="5" t="n">
        <v>1</v>
      </c>
      <c r="AO14" s="5" t="n">
        <v>0.8</v>
      </c>
      <c r="AP14" s="5" t="n">
        <v>132</v>
      </c>
      <c r="AQ14" s="5" t="n">
        <v>127</v>
      </c>
      <c r="AR14" s="5" t="n">
        <v>18</v>
      </c>
      <c r="AS14" s="5" t="n">
        <v>7</v>
      </c>
      <c r="AT14" s="5" t="n">
        <v>5</v>
      </c>
      <c r="AU14" s="5" t="n">
        <v>6</v>
      </c>
      <c r="AV14" s="5" t="n">
        <v>12</v>
      </c>
      <c r="AW14" s="6" t="n">
        <v>0</v>
      </c>
      <c r="AX14" s="6" t="n">
        <v>0</v>
      </c>
      <c r="AY14" s="5" t="n">
        <v>86</v>
      </c>
      <c r="AZ14" s="5" t="n">
        <v>46.6666666666667</v>
      </c>
      <c r="BA14" s="5" t="n">
        <v>61.6666666666667</v>
      </c>
      <c r="BB14" s="5" t="n">
        <v>103.666666666667</v>
      </c>
      <c r="BC14" s="5" t="n">
        <v>6.73666666666667</v>
      </c>
      <c r="BD14" s="5" t="n">
        <v>3.6</v>
      </c>
      <c r="BE14" s="5" t="n">
        <v>64.6666666666667</v>
      </c>
      <c r="BF14" s="5" t="n">
        <v>34.3333333333333</v>
      </c>
      <c r="BG14" s="5" t="n">
        <v>63.3333333333333</v>
      </c>
      <c r="BH14" s="5" t="n">
        <v>69.3333333333333</v>
      </c>
      <c r="BI14" s="5" t="n">
        <v>9</v>
      </c>
      <c r="BJ14" s="5" t="n">
        <v>7.66666666666667</v>
      </c>
      <c r="BK14" s="5" t="n">
        <v>7</v>
      </c>
      <c r="BL14" s="5" t="n">
        <v>643.923416789396</v>
      </c>
      <c r="BM14" s="5" t="n">
        <v>1223.81909384112</v>
      </c>
      <c r="BN14" s="5" t="n">
        <v>816.666666666667</v>
      </c>
      <c r="BO14" s="5" t="n">
        <v>37.6666666666667</v>
      </c>
      <c r="BP14" s="5" t="n">
        <v>6.79</v>
      </c>
      <c r="BQ14" s="5" t="n">
        <v>1671.66666666667</v>
      </c>
      <c r="BR14" s="5" t="n">
        <v>2089</v>
      </c>
      <c r="BS14" s="5" t="n">
        <v>515.333333333333</v>
      </c>
      <c r="BT14" s="5" t="n">
        <v>3.63333333333333</v>
      </c>
      <c r="BU14" s="5" t="n">
        <v>4.03333333333333</v>
      </c>
      <c r="BV14" s="5" t="n">
        <v>14.6666666666667</v>
      </c>
      <c r="BW14" s="5" t="n">
        <v>894.666666666667</v>
      </c>
      <c r="BX14" s="5" t="n">
        <v>1118</v>
      </c>
      <c r="BY14" s="5" t="n">
        <v>7</v>
      </c>
      <c r="BZ14" s="5" t="n">
        <v>1.16666666666667</v>
      </c>
      <c r="CA14" s="5" t="n">
        <v>15</v>
      </c>
      <c r="CB14" s="5" t="n">
        <v>8.33333333333333</v>
      </c>
      <c r="CC14" s="5" t="n">
        <v>22.6666666666667</v>
      </c>
      <c r="CD14" s="5" t="n">
        <v>7.66666666666667</v>
      </c>
      <c r="CE14" s="5" t="n">
        <v>0.69995837</v>
      </c>
      <c r="CF14" s="5" t="n">
        <v>0.667613989462872</v>
      </c>
      <c r="CG14" s="5" t="n">
        <v>3.1</v>
      </c>
      <c r="CH14" s="5" t="n">
        <v>4.108927457</v>
      </c>
      <c r="CI14" s="5" t="n">
        <v>2</v>
      </c>
      <c r="CJ14" s="5" t="n">
        <v>38.211</v>
      </c>
      <c r="CK14" s="5" t="n">
        <v>-106.006</v>
      </c>
      <c r="CL14" s="5" t="n">
        <v>2.37351</v>
      </c>
      <c r="CM14" s="5" t="n">
        <v>0.91875459182526</v>
      </c>
      <c r="CN14" s="5" t="n">
        <v>0.84411</v>
      </c>
      <c r="CO14" s="5" t="n">
        <v>44.6621248699184</v>
      </c>
      <c r="CP14" s="5" t="n">
        <v>343</v>
      </c>
      <c r="CQ14" s="5" t="s">
        <v>200</v>
      </c>
      <c r="CR14" s="5" t="n">
        <v>103</v>
      </c>
      <c r="CS14" s="5" t="n">
        <v>14.55533</v>
      </c>
      <c r="CT14" s="5" t="n">
        <v>3.06843780731309</v>
      </c>
      <c r="CU14" s="5" t="n">
        <v>60.76</v>
      </c>
      <c r="CV14" s="5" t="n">
        <v>22.596</v>
      </c>
      <c r="CW14" s="5" t="n">
        <v>1.9765500473499</v>
      </c>
      <c r="CX14" s="5" t="n">
        <v>15</v>
      </c>
      <c r="CY14" s="5" t="n">
        <v>494</v>
      </c>
      <c r="CZ14" s="5" t="n">
        <v>98.8</v>
      </c>
      <c r="DA14" s="5" t="n">
        <v>5</v>
      </c>
      <c r="DB14" s="5" t="n">
        <v>0.1976</v>
      </c>
      <c r="DC14" s="5" t="n">
        <v>39.3</v>
      </c>
      <c r="DD14" s="5" t="n">
        <v>24</v>
      </c>
      <c r="DE14" s="5" t="n">
        <v>61.1</v>
      </c>
      <c r="DF14" s="5" t="n">
        <v>8.14601498425</v>
      </c>
      <c r="DG14" s="5" t="n">
        <v>7.269</v>
      </c>
      <c r="DH14" s="5" t="n">
        <v>5.38269782516288E-008</v>
      </c>
      <c r="DI14" s="5" t="n">
        <v>-0.2</v>
      </c>
      <c r="DJ14" s="5" t="n">
        <v>23.2</v>
      </c>
      <c r="DK14" s="5" t="n">
        <v>98.2</v>
      </c>
      <c r="DL14" s="5" t="n">
        <v>109</v>
      </c>
      <c r="DM14" s="5" t="n">
        <v>14.5321707575</v>
      </c>
      <c r="DN14" s="5" t="n">
        <v>50.9</v>
      </c>
      <c r="DO14" s="5" t="n">
        <v>6.78612377575</v>
      </c>
      <c r="DP14" s="5" t="n">
        <v>7.303</v>
      </c>
      <c r="DQ14" s="5" t="n">
        <v>4.97737084978936E-008</v>
      </c>
      <c r="DR14" s="5" t="n">
        <v>-1.7</v>
      </c>
      <c r="DS14" s="5" t="n">
        <v>23</v>
      </c>
      <c r="DT14" s="5" t="n">
        <v>145.5</v>
      </c>
      <c r="DU14" s="5" t="n">
        <v>4.5</v>
      </c>
      <c r="DV14" s="5" t="n">
        <v>10.9</v>
      </c>
      <c r="DW14" s="5" t="n">
        <v>33.75</v>
      </c>
      <c r="DX14" s="5" t="n">
        <v>14.881661</v>
      </c>
      <c r="DY14" s="5" t="n">
        <v>5.955087</v>
      </c>
      <c r="DZ14" s="5" t="n">
        <v>605</v>
      </c>
      <c r="EA14" s="5" t="n">
        <v>883</v>
      </c>
      <c r="EB14" s="5" t="n">
        <v>45</v>
      </c>
      <c r="EC14" s="5" t="n">
        <v>29</v>
      </c>
      <c r="ED14" s="5" t="n">
        <v>0.8</v>
      </c>
      <c r="EE14" s="5" t="n">
        <v>0.6</v>
      </c>
      <c r="EF14" s="5" t="n">
        <v>123</v>
      </c>
      <c r="EG14" s="5" t="n">
        <v>120</v>
      </c>
      <c r="EH14" s="5" t="n">
        <v>20</v>
      </c>
      <c r="EI14" s="5" t="n">
        <v>8</v>
      </c>
      <c r="EJ14" s="5" t="n">
        <v>5</v>
      </c>
      <c r="EK14" s="5" t="n">
        <v>6.4</v>
      </c>
      <c r="EL14" s="5" t="n">
        <v>12</v>
      </c>
      <c r="EM14" s="5" t="n">
        <v>0</v>
      </c>
      <c r="EN14" s="5" t="n">
        <v>0</v>
      </c>
      <c r="EO14" s="5" t="n">
        <v>101</v>
      </c>
      <c r="EP14" s="5" t="n">
        <v>58.6666666666667</v>
      </c>
      <c r="EQ14" s="5" t="n">
        <v>73.6666666666667</v>
      </c>
      <c r="ER14" s="5" t="n">
        <v>106</v>
      </c>
      <c r="ES14" s="5" t="n">
        <v>5.43333333333333</v>
      </c>
      <c r="ET14" s="5" t="n">
        <v>2.9</v>
      </c>
      <c r="EU14" s="5" t="n">
        <v>51</v>
      </c>
      <c r="EV14" s="5" t="n">
        <v>27.3333333333333</v>
      </c>
      <c r="EW14" s="5" t="n">
        <v>50.3333333333333</v>
      </c>
      <c r="EX14" s="5" t="n">
        <v>59.6666666666667</v>
      </c>
      <c r="EY14" s="5" t="n">
        <v>18.3333333333333</v>
      </c>
      <c r="EZ14" s="5" t="n">
        <v>9</v>
      </c>
      <c r="FA14" s="5" t="n">
        <v>7</v>
      </c>
      <c r="FB14" s="5" t="n">
        <v>969.454545454546</v>
      </c>
      <c r="FC14" s="5" t="n">
        <v>1842.51256035059</v>
      </c>
      <c r="FD14" s="5" t="n">
        <v>853.333333333333</v>
      </c>
      <c r="FE14" s="5" t="n">
        <v>37.7</v>
      </c>
      <c r="FF14" s="5" t="n">
        <v>5.5</v>
      </c>
      <c r="FG14" s="5" t="n">
        <v>1651</v>
      </c>
      <c r="FH14" s="5" t="n">
        <v>2063.33333333333</v>
      </c>
      <c r="FI14" s="5" t="n">
        <v>510.666666666667</v>
      </c>
      <c r="FJ14" s="5" t="n">
        <v>2.94333333333333</v>
      </c>
      <c r="FK14" s="5" t="n">
        <v>3.3</v>
      </c>
      <c r="FL14" s="5" t="n">
        <v>12</v>
      </c>
      <c r="FM14" s="5" t="n">
        <v>883.333333333333</v>
      </c>
      <c r="FN14" s="5" t="n">
        <v>1104</v>
      </c>
      <c r="FO14" s="5" t="n">
        <v>6.33333333333333</v>
      </c>
      <c r="FP14" s="5" t="n">
        <v>1.23333333333333</v>
      </c>
      <c r="FQ14" s="5" t="n">
        <v>15</v>
      </c>
      <c r="FR14" s="5" t="n">
        <v>5.33333333333333</v>
      </c>
      <c r="FS14" s="5" t="n">
        <v>27.6666666666667</v>
      </c>
      <c r="FT14" s="5" t="n">
        <v>9.66666666666667</v>
      </c>
      <c r="FU14" s="5" t="n">
        <v>0.3893310396648</v>
      </c>
      <c r="FV14" s="5" t="n">
        <v>0.386804682852432</v>
      </c>
      <c r="FW14" s="5" t="n">
        <v>2.9</v>
      </c>
      <c r="FX14" s="5" t="n">
        <v>3.10604956622015</v>
      </c>
      <c r="FY14" s="5" t="n">
        <v>2</v>
      </c>
      <c r="FZ14" s="5" t="n">
        <v>29.8505208333333</v>
      </c>
      <c r="GA14" s="5" t="n">
        <v>-58.39</v>
      </c>
      <c r="GB14" s="5" t="n">
        <v>1.33</v>
      </c>
      <c r="GC14" s="5" t="n">
        <v>0.940696550434836</v>
      </c>
      <c r="GD14" s="5" t="n">
        <v>0.88491</v>
      </c>
      <c r="GE14" s="5" t="n">
        <v>43.9022556390977</v>
      </c>
      <c r="GF14" s="5" t="n">
        <v>451</v>
      </c>
      <c r="GG14" s="5" t="s">
        <v>200</v>
      </c>
      <c r="GH14" s="5" t="n">
        <v>106</v>
      </c>
      <c r="GI14" s="5" t="n">
        <v>17.399</v>
      </c>
      <c r="GJ14" s="5" t="n">
        <v>2.5232631553019</v>
      </c>
      <c r="GK14" s="5" t="n">
        <v>66.55</v>
      </c>
      <c r="GL14" s="5" t="n">
        <v>23.964</v>
      </c>
      <c r="GM14" s="5" t="n">
        <v>1.83200866462601</v>
      </c>
      <c r="GN14" s="5" t="n">
        <v>15.94</v>
      </c>
      <c r="GO14" s="5" t="n">
        <v>446</v>
      </c>
      <c r="GP14" s="5" t="n">
        <v>89.2</v>
      </c>
      <c r="GQ14" s="5" t="n">
        <v>5</v>
      </c>
      <c r="GR14" s="5" t="n">
        <v>0.1784</v>
      </c>
    </row>
    <row r="15" customFormat="false" ht="12.75" hidden="false" customHeight="false" outlineLevel="0" collapsed="false">
      <c r="A15" s="8" t="n">
        <v>2</v>
      </c>
      <c r="B15" s="5" t="n">
        <v>78</v>
      </c>
      <c r="C15" s="5" t="s">
        <v>201</v>
      </c>
      <c r="D15" s="5" t="n">
        <v>81</v>
      </c>
      <c r="E15" s="5" t="n">
        <v>165</v>
      </c>
      <c r="F15" s="5" t="n">
        <v>1.88429248577548</v>
      </c>
      <c r="G15" s="5" t="n">
        <v>3</v>
      </c>
      <c r="H15" s="5" t="n">
        <v>235</v>
      </c>
      <c r="I15" s="5" t="n">
        <v>4</v>
      </c>
      <c r="J15" s="5" t="n">
        <v>124</v>
      </c>
      <c r="K15" s="5" t="n">
        <v>86</v>
      </c>
      <c r="L15" s="5" t="n">
        <v>36</v>
      </c>
      <c r="M15" s="5" t="n">
        <v>41.9</v>
      </c>
      <c r="N15" s="5" t="n">
        <v>26.1</v>
      </c>
      <c r="O15" s="5" t="n">
        <v>56.5</v>
      </c>
      <c r="P15" s="5" t="n">
        <v>7.53273071375</v>
      </c>
      <c r="Q15" s="5" t="n">
        <v>7.296</v>
      </c>
      <c r="R15" s="5" t="n">
        <v>5.05824662003113E-008</v>
      </c>
      <c r="S15" s="5" t="n">
        <v>0.5</v>
      </c>
      <c r="T15" s="5" t="n">
        <v>24.2</v>
      </c>
      <c r="U15" s="5" t="n">
        <v>99.2</v>
      </c>
      <c r="V15" s="5" t="n">
        <v>152</v>
      </c>
      <c r="W15" s="5" t="n">
        <v>20.26504546</v>
      </c>
      <c r="X15" s="5" t="n">
        <v>43</v>
      </c>
      <c r="Y15" s="5" t="n">
        <v>5.7328747025</v>
      </c>
      <c r="Z15" s="5" t="n">
        <v>7.377</v>
      </c>
      <c r="AA15" s="5" t="n">
        <v>4.19758983991007E-008</v>
      </c>
      <c r="AB15" s="5" t="n">
        <v>0.1</v>
      </c>
      <c r="AC15" s="5" t="n">
        <v>24.5</v>
      </c>
      <c r="AD15" s="5" t="n">
        <v>145.5</v>
      </c>
      <c r="AE15" s="5" t="n">
        <v>4.2</v>
      </c>
      <c r="AF15" s="5" t="n">
        <v>7.5</v>
      </c>
      <c r="AG15" s="5" t="n">
        <v>23.3</v>
      </c>
      <c r="AH15" s="5" t="n">
        <v>10.346312</v>
      </c>
      <c r="AI15" s="5" t="n">
        <v>4.3688841</v>
      </c>
      <c r="AJ15" s="5" t="n">
        <v>123</v>
      </c>
      <c r="AK15" s="5" t="n">
        <v>124</v>
      </c>
      <c r="AL15" s="5" t="n">
        <v>482</v>
      </c>
      <c r="AM15" s="5" t="n">
        <v>474</v>
      </c>
      <c r="AN15" s="5" t="n">
        <v>1.6</v>
      </c>
      <c r="AO15" s="5" t="n">
        <v>1.8</v>
      </c>
      <c r="AP15" s="5" t="n">
        <v>166</v>
      </c>
      <c r="AQ15" s="5" t="n">
        <v>163</v>
      </c>
      <c r="AR15" s="5" t="n">
        <v>16</v>
      </c>
      <c r="AS15" s="5" t="n">
        <v>7</v>
      </c>
      <c r="AT15" s="5" t="n">
        <v>5</v>
      </c>
      <c r="AU15" s="5" t="n">
        <v>5.3</v>
      </c>
      <c r="AV15" s="5" t="n">
        <v>11</v>
      </c>
      <c r="AW15" s="6" t="n">
        <v>0</v>
      </c>
      <c r="AX15" s="6" t="n">
        <v>0</v>
      </c>
      <c r="AY15" s="5" t="n">
        <v>85</v>
      </c>
      <c r="AZ15" s="5" t="n">
        <v>49</v>
      </c>
      <c r="BA15" s="5" t="n">
        <v>63.3333333333333</v>
      </c>
      <c r="BB15" s="5" t="n">
        <v>106.333333333333</v>
      </c>
      <c r="BC15" s="5" t="n">
        <v>5.22666666666667</v>
      </c>
      <c r="BD15" s="5" t="n">
        <v>2.76666666666667</v>
      </c>
      <c r="BE15" s="5" t="n">
        <v>49</v>
      </c>
      <c r="BF15" s="5" t="n">
        <v>26</v>
      </c>
      <c r="BG15" s="5" t="n">
        <v>47.6666666666667</v>
      </c>
      <c r="BH15" s="5" t="n">
        <v>53.3333333333333</v>
      </c>
      <c r="BI15" s="5" t="n">
        <v>11.3333333333333</v>
      </c>
      <c r="BJ15" s="5" t="n">
        <v>12.3333333333333</v>
      </c>
      <c r="BK15" s="5" t="n">
        <v>9</v>
      </c>
      <c r="BL15" s="5" t="n">
        <v>823.026515151515</v>
      </c>
      <c r="BM15" s="5" t="n">
        <v>1550.82267809398</v>
      </c>
      <c r="BN15" s="5" t="n">
        <v>506.666666666667</v>
      </c>
      <c r="BO15" s="5" t="n">
        <v>37.3</v>
      </c>
      <c r="BP15" s="5" t="n">
        <v>5.28</v>
      </c>
      <c r="BQ15" s="5" t="n">
        <v>1187.33333333333</v>
      </c>
      <c r="BR15" s="5" t="n">
        <v>1484</v>
      </c>
      <c r="BS15" s="5" t="n">
        <v>460.333333333333</v>
      </c>
      <c r="BT15" s="5" t="n">
        <v>2.80333333333333</v>
      </c>
      <c r="BU15" s="5" t="n">
        <v>4.4</v>
      </c>
      <c r="BV15" s="5" t="n">
        <v>16.3333333333333</v>
      </c>
      <c r="BW15" s="5" t="n">
        <v>630</v>
      </c>
      <c r="BX15" s="5" t="n">
        <v>787</v>
      </c>
      <c r="BY15" s="5" t="n">
        <v>5.66666666666667</v>
      </c>
      <c r="BZ15" s="5" t="n">
        <v>1.53333333333333</v>
      </c>
      <c r="CA15" s="5" t="n">
        <v>15</v>
      </c>
      <c r="CB15" s="5" t="n">
        <v>12.3333333333333</v>
      </c>
      <c r="CC15" s="5" t="n">
        <v>21.6666666666667</v>
      </c>
      <c r="CD15" s="5" t="n">
        <v>8</v>
      </c>
      <c r="CE15" s="5" t="n">
        <v>1.003378094</v>
      </c>
      <c r="CF15" s="5" t="n">
        <v>1.08436789177468</v>
      </c>
      <c r="CG15" s="5" t="n">
        <v>2</v>
      </c>
      <c r="CH15" s="5" t="n">
        <v>5.337275488</v>
      </c>
      <c r="CI15" s="5" t="n">
        <v>2</v>
      </c>
      <c r="CJ15" s="5" t="n">
        <v>14.3079</v>
      </c>
      <c r="CK15" s="5" t="n">
        <v>-74.5799</v>
      </c>
      <c r="CL15" s="5" t="n">
        <v>1.6453</v>
      </c>
      <c r="CM15" s="5" t="n">
        <v>0.937885920568168</v>
      </c>
      <c r="CN15" s="5" t="n">
        <v>0.87963</v>
      </c>
      <c r="CO15" s="5" t="n">
        <v>45.3290585303592</v>
      </c>
      <c r="CP15" s="5" t="n">
        <v>257</v>
      </c>
      <c r="CQ15" s="5" t="s">
        <v>200</v>
      </c>
      <c r="CR15" s="5" t="n">
        <v>108</v>
      </c>
      <c r="CS15" s="5" t="n">
        <v>14.266</v>
      </c>
      <c r="CT15" s="5" t="n">
        <v>3.1774189352558</v>
      </c>
      <c r="CU15" s="5" t="n">
        <v>54.025</v>
      </c>
      <c r="CV15" s="5" t="n">
        <v>29.82</v>
      </c>
      <c r="CW15" s="5" t="n">
        <v>1.52008915259421</v>
      </c>
      <c r="CX15" s="5" t="n">
        <v>20.506</v>
      </c>
      <c r="CY15" s="5" t="n">
        <v>434</v>
      </c>
      <c r="CZ15" s="5" t="n">
        <v>86.8</v>
      </c>
      <c r="DA15" s="5" t="n">
        <v>5</v>
      </c>
      <c r="DB15" s="5" t="n">
        <v>0.1736</v>
      </c>
      <c r="DC15" s="5" t="n">
        <v>44</v>
      </c>
      <c r="DD15" s="5" t="n">
        <v>26.3</v>
      </c>
      <c r="DE15" s="5" t="n">
        <v>57.4</v>
      </c>
      <c r="DF15" s="5" t="n">
        <v>7.6527211145</v>
      </c>
      <c r="DG15" s="5" t="n">
        <v>7.3</v>
      </c>
      <c r="DH15" s="5" t="n">
        <v>5.01187233627272E-008</v>
      </c>
      <c r="DI15" s="5" t="n">
        <v>1.1</v>
      </c>
      <c r="DJ15" s="5" t="n">
        <v>24.7</v>
      </c>
      <c r="DK15" s="5" t="n">
        <v>98.9</v>
      </c>
      <c r="DL15" s="5" t="n">
        <v>131</v>
      </c>
      <c r="DM15" s="5" t="n">
        <v>17.4652694425</v>
      </c>
      <c r="DN15" s="5" t="n">
        <v>46.3</v>
      </c>
      <c r="DO15" s="5" t="n">
        <v>6.17283950525</v>
      </c>
      <c r="DP15" s="5" t="n">
        <v>7.36</v>
      </c>
      <c r="DQ15" s="5" t="n">
        <v>4.36515832240166E-008</v>
      </c>
      <c r="DR15" s="5" t="n">
        <v>0.5</v>
      </c>
      <c r="DS15" s="5" t="n">
        <v>24.9</v>
      </c>
      <c r="DT15" s="5" t="n">
        <v>145.5</v>
      </c>
      <c r="DU15" s="5" t="n">
        <v>4</v>
      </c>
      <c r="DV15" s="5" t="n">
        <v>7.85</v>
      </c>
      <c r="DW15" s="5" t="n">
        <v>24.45</v>
      </c>
      <c r="DX15" s="5" t="n">
        <v>10.7955345</v>
      </c>
      <c r="DY15" s="5" t="n">
        <v>4.8018753</v>
      </c>
      <c r="DZ15" s="5" t="n">
        <v>297</v>
      </c>
      <c r="EA15" s="5" t="n">
        <v>595</v>
      </c>
      <c r="EB15" s="5" t="n">
        <v>397</v>
      </c>
      <c r="EC15" s="5" t="n">
        <v>1073</v>
      </c>
      <c r="ED15" s="5" t="n">
        <v>1.7</v>
      </c>
      <c r="EE15" s="5" t="n">
        <v>1.5</v>
      </c>
      <c r="EF15" s="5" t="n">
        <v>161</v>
      </c>
      <c r="EG15" s="5" t="n">
        <v>161</v>
      </c>
      <c r="EH15" s="5" t="n">
        <v>17</v>
      </c>
      <c r="EI15" s="5" t="n">
        <v>8</v>
      </c>
      <c r="EJ15" s="5" t="n">
        <v>5</v>
      </c>
      <c r="EK15" s="5" t="n">
        <v>5.76</v>
      </c>
      <c r="EL15" s="5" t="n">
        <v>12</v>
      </c>
      <c r="EM15" s="5" t="n">
        <v>0</v>
      </c>
      <c r="EN15" s="5" t="n">
        <v>0</v>
      </c>
      <c r="EO15" s="5" t="n">
        <v>95.6666666666667</v>
      </c>
      <c r="EP15" s="5" t="n">
        <v>52.6666666666667</v>
      </c>
      <c r="EQ15" s="5" t="n">
        <v>69.6666666666667</v>
      </c>
      <c r="ER15" s="5" t="n">
        <v>104</v>
      </c>
      <c r="ES15" s="5" t="n">
        <v>5.95666666666667</v>
      </c>
      <c r="ET15" s="5" t="n">
        <v>3.15666666666667</v>
      </c>
      <c r="EU15" s="5" t="n">
        <v>57</v>
      </c>
      <c r="EV15" s="5" t="n">
        <v>30.3333333333333</v>
      </c>
      <c r="EW15" s="5" t="n">
        <v>53.3333333333333</v>
      </c>
      <c r="EX15" s="5" t="n">
        <v>56.6666666666667</v>
      </c>
      <c r="EY15" s="5" t="n">
        <v>5.33333333333333</v>
      </c>
      <c r="EZ15" s="5" t="n">
        <v>3</v>
      </c>
      <c r="FA15" s="5" t="n">
        <v>9</v>
      </c>
      <c r="FB15" s="5" t="n">
        <v>815.939461883408</v>
      </c>
      <c r="FC15" s="5" t="n">
        <v>1537.4685968746</v>
      </c>
      <c r="FD15" s="5" t="n">
        <v>610</v>
      </c>
      <c r="FE15" s="5" t="n">
        <v>36.7666666666667</v>
      </c>
      <c r="FF15" s="5" t="n">
        <v>5.94666666666667</v>
      </c>
      <c r="FG15" s="5" t="n">
        <v>1189.33333333333</v>
      </c>
      <c r="FH15" s="5" t="n">
        <v>1486.66666666667</v>
      </c>
      <c r="FI15" s="5" t="n">
        <v>422.666666666667</v>
      </c>
      <c r="FJ15" s="5" t="n">
        <v>3.15333333333333</v>
      </c>
      <c r="FK15" s="5" t="n">
        <v>4.96666666666667</v>
      </c>
      <c r="FL15" s="5" t="n">
        <v>18.6666666666667</v>
      </c>
      <c r="FM15" s="5" t="n">
        <v>631</v>
      </c>
      <c r="FN15" s="5" t="n">
        <v>789</v>
      </c>
      <c r="FO15" s="5" t="n">
        <v>5</v>
      </c>
      <c r="FP15" s="5" t="n">
        <v>1.36666666666667</v>
      </c>
      <c r="FQ15" s="5" t="n">
        <v>15</v>
      </c>
      <c r="FR15" s="5" t="n">
        <v>13</v>
      </c>
      <c r="FS15" s="5" t="n">
        <v>19</v>
      </c>
      <c r="FT15" s="5" t="n">
        <v>7</v>
      </c>
      <c r="FU15" s="5" t="n">
        <v>0.55794364955678</v>
      </c>
      <c r="FV15" s="5" t="n">
        <v>0.579725565522731</v>
      </c>
      <c r="FW15" s="5" t="n">
        <v>2.8</v>
      </c>
      <c r="FX15" s="5" t="n">
        <v>3.19588151387722</v>
      </c>
      <c r="FY15" s="5" t="n">
        <v>2</v>
      </c>
      <c r="FZ15" s="5" t="n">
        <v>31.771425</v>
      </c>
      <c r="GA15" s="5" t="n">
        <v>-91.2</v>
      </c>
      <c r="GB15" s="5" t="n">
        <v>2.09772</v>
      </c>
      <c r="GC15" s="5" t="n">
        <v>0.962933019477471</v>
      </c>
      <c r="GD15" s="5" t="n">
        <v>0.92724</v>
      </c>
      <c r="GE15" s="5" t="n">
        <v>43.4757736971569</v>
      </c>
      <c r="GF15" s="5" t="n">
        <v>366</v>
      </c>
      <c r="GG15" s="5" t="s">
        <v>200</v>
      </c>
      <c r="GH15" s="5" t="n">
        <v>103</v>
      </c>
      <c r="GI15" s="5" t="n">
        <v>13.191</v>
      </c>
      <c r="GJ15" s="5" t="n">
        <v>3.29586640111871</v>
      </c>
      <c r="GK15" s="5" t="n">
        <v>57.967</v>
      </c>
      <c r="GL15" s="5" t="n">
        <v>23.1</v>
      </c>
      <c r="GM15" s="5" t="n">
        <v>1.88206812541805</v>
      </c>
      <c r="GN15" s="5" t="n">
        <v>12.789</v>
      </c>
      <c r="GO15" s="5" t="n">
        <v>401</v>
      </c>
      <c r="GP15" s="5" t="n">
        <v>80.2</v>
      </c>
      <c r="GQ15" s="5" t="n">
        <v>5</v>
      </c>
      <c r="GR15" s="5" t="n">
        <v>0.1604</v>
      </c>
    </row>
    <row r="16" customFormat="false" ht="12.75" hidden="false" customHeight="false" outlineLevel="0" collapsed="false">
      <c r="A16" s="8" t="n">
        <v>2</v>
      </c>
      <c r="B16" s="5" t="n">
        <v>65</v>
      </c>
      <c r="C16" s="5" t="s">
        <v>199</v>
      </c>
      <c r="D16" s="5" t="n">
        <v>92</v>
      </c>
      <c r="E16" s="5" t="n">
        <v>173</v>
      </c>
      <c r="F16" s="5" t="n">
        <v>2.05854125490797</v>
      </c>
      <c r="G16" s="5" t="n">
        <v>3</v>
      </c>
      <c r="H16" s="5" t="n">
        <v>253</v>
      </c>
      <c r="I16" s="5" t="n">
        <v>4</v>
      </c>
      <c r="J16" s="5" t="n">
        <v>109</v>
      </c>
      <c r="K16" s="5" t="n">
        <v>74</v>
      </c>
      <c r="L16" s="5" t="n">
        <v>32</v>
      </c>
      <c r="M16" s="5" t="n">
        <v>52.3</v>
      </c>
      <c r="N16" s="5" t="n">
        <v>29.6</v>
      </c>
      <c r="O16" s="5" t="n">
        <v>63.4</v>
      </c>
      <c r="P16" s="5" t="n">
        <v>8.4526571195</v>
      </c>
      <c r="Q16" s="5" t="n">
        <v>7.272</v>
      </c>
      <c r="R16" s="5" t="n">
        <v>5.3456435939697E-008</v>
      </c>
      <c r="S16" s="5" t="n">
        <v>1</v>
      </c>
      <c r="T16" s="5" t="n">
        <v>24.6</v>
      </c>
      <c r="U16" s="5" t="n">
        <v>97.7</v>
      </c>
      <c r="V16" s="5" t="n">
        <v>108</v>
      </c>
      <c r="W16" s="5" t="n">
        <v>14.39884809</v>
      </c>
      <c r="X16" s="5" t="n">
        <v>54.5</v>
      </c>
      <c r="Y16" s="5" t="n">
        <v>7.26608537875</v>
      </c>
      <c r="Z16" s="5" t="n">
        <v>7.305</v>
      </c>
      <c r="AA16" s="5" t="n">
        <v>4.9545019080479E-008</v>
      </c>
      <c r="AB16" s="5" t="n">
        <v>0</v>
      </c>
      <c r="AC16" s="5" t="n">
        <v>24.4</v>
      </c>
      <c r="AD16" s="5" t="n">
        <v>142.5</v>
      </c>
      <c r="AE16" s="5" t="n">
        <v>5.05</v>
      </c>
      <c r="AF16" s="5" t="n">
        <v>10</v>
      </c>
      <c r="AG16" s="5" t="n">
        <v>31</v>
      </c>
      <c r="AH16" s="5" t="n">
        <v>13.583648</v>
      </c>
      <c r="AI16" s="5" t="n">
        <v>7.2706176</v>
      </c>
      <c r="AJ16" s="5" t="n">
        <v>354</v>
      </c>
      <c r="AK16" s="5" t="n">
        <v>535</v>
      </c>
      <c r="AL16" s="5" t="n">
        <v>20</v>
      </c>
      <c r="AM16" s="5" t="n">
        <v>406</v>
      </c>
      <c r="AN16" s="5" t="n">
        <v>0.8</v>
      </c>
      <c r="AO16" s="5" t="n">
        <v>0.8</v>
      </c>
      <c r="AP16" s="5" t="n">
        <v>141</v>
      </c>
      <c r="AQ16" s="5" t="n">
        <v>144</v>
      </c>
      <c r="AR16" s="5" t="n">
        <v>18</v>
      </c>
      <c r="AS16" s="5" t="n">
        <v>5</v>
      </c>
      <c r="AT16" s="5" t="n">
        <v>8</v>
      </c>
      <c r="AU16" s="5" t="n">
        <v>6.5</v>
      </c>
      <c r="AV16" s="5" t="n">
        <v>12</v>
      </c>
      <c r="AW16" s="6" t="n">
        <v>0</v>
      </c>
      <c r="AX16" s="6" t="n">
        <v>0</v>
      </c>
      <c r="AY16" s="5" t="n">
        <v>81.3333333333333</v>
      </c>
      <c r="AZ16" s="5" t="n">
        <v>40.3333333333333</v>
      </c>
      <c r="BA16" s="5" t="n">
        <v>56</v>
      </c>
      <c r="BB16" s="5" t="n">
        <v>82</v>
      </c>
      <c r="BC16" s="5" t="n">
        <v>5.76</v>
      </c>
      <c r="BD16" s="5" t="n">
        <v>2.80333333333333</v>
      </c>
      <c r="BE16" s="5" t="n">
        <v>69</v>
      </c>
      <c r="BF16" s="5" t="n">
        <v>33.6666666666667</v>
      </c>
      <c r="BG16" s="5" t="n">
        <v>88.3333333333333</v>
      </c>
      <c r="BH16" s="5" t="n">
        <v>102.333333333333</v>
      </c>
      <c r="BI16" s="5" t="n">
        <v>16.6666666666667</v>
      </c>
      <c r="BJ16" s="5" t="n">
        <v>14.3333333333333</v>
      </c>
      <c r="BK16" s="5" t="n">
        <v>9</v>
      </c>
      <c r="BL16" s="5" t="n">
        <v>614.225490196079</v>
      </c>
      <c r="BM16" s="5" t="n">
        <v>1264.4085113847</v>
      </c>
      <c r="BN16" s="5" t="n">
        <v>806.666666666667</v>
      </c>
      <c r="BO16" s="5" t="n">
        <v>36.0666666666667</v>
      </c>
      <c r="BP16" s="5" t="n">
        <v>6.12</v>
      </c>
      <c r="BQ16" s="5" t="n">
        <v>1267.33333333333</v>
      </c>
      <c r="BR16" s="5" t="n">
        <v>1583.66666666667</v>
      </c>
      <c r="BS16" s="5" t="n">
        <v>528.333333333333</v>
      </c>
      <c r="BT16" s="5" t="n">
        <v>2.98666666666667</v>
      </c>
      <c r="BU16" s="5" t="n">
        <v>4.76666666666667</v>
      </c>
      <c r="BV16" s="5" t="n">
        <v>21.6666666666667</v>
      </c>
      <c r="BW16" s="5" t="n">
        <v>618</v>
      </c>
      <c r="BX16" s="5" t="n">
        <v>772.333333333333</v>
      </c>
      <c r="BY16" s="5" t="n">
        <v>6</v>
      </c>
      <c r="BZ16" s="5" t="n">
        <v>1.63333333333333</v>
      </c>
      <c r="CA16" s="5" t="n">
        <v>15</v>
      </c>
      <c r="CB16" s="5" t="n">
        <v>12.6666666666667</v>
      </c>
      <c r="CC16" s="5" t="n">
        <v>20.3333333333333</v>
      </c>
      <c r="CD16" s="5" t="n">
        <v>8</v>
      </c>
      <c r="CE16" s="5" t="n">
        <v>0.701023870442296</v>
      </c>
      <c r="CF16" s="5" t="n">
        <v>0.655264398198636</v>
      </c>
      <c r="CG16" s="5" t="n">
        <v>2.6</v>
      </c>
      <c r="CH16" s="5" t="n">
        <v>2.87727302714715</v>
      </c>
      <c r="CI16" s="5" t="n">
        <v>3</v>
      </c>
      <c r="CJ16" s="5" t="n">
        <v>24.6060752688172</v>
      </c>
      <c r="CK16" s="5" t="n">
        <v>-51.6304</v>
      </c>
      <c r="CL16" s="5" t="n">
        <v>1.45898</v>
      </c>
      <c r="CM16" s="5" t="n">
        <v>0.942236700622513</v>
      </c>
      <c r="CN16" s="5" t="n">
        <v>0.88781</v>
      </c>
      <c r="CO16" s="5" t="n">
        <v>35.3880108020672</v>
      </c>
      <c r="CP16" s="5" t="n">
        <v>550</v>
      </c>
      <c r="CQ16" s="5" t="s">
        <v>200</v>
      </c>
      <c r="CR16" s="5" t="n">
        <v>84</v>
      </c>
      <c r="CS16" s="5" t="n">
        <v>9.484</v>
      </c>
      <c r="CT16" s="5" t="n">
        <v>3.73133812759038</v>
      </c>
      <c r="CU16" s="5" t="n">
        <v>51.958</v>
      </c>
      <c r="CV16" s="5" t="n">
        <v>14.368</v>
      </c>
      <c r="CW16" s="5" t="n">
        <v>2.46297402575635</v>
      </c>
      <c r="CX16" s="5" t="n">
        <v>6.67</v>
      </c>
      <c r="CY16" s="5" t="n">
        <v>745</v>
      </c>
      <c r="CZ16" s="5" t="n">
        <v>149</v>
      </c>
      <c r="DA16" s="5" t="n">
        <v>5</v>
      </c>
      <c r="DB16" s="5" t="n">
        <v>0.298</v>
      </c>
      <c r="DC16" s="5" t="n">
        <v>46.5</v>
      </c>
      <c r="DD16" s="5" t="n">
        <v>26.9</v>
      </c>
      <c r="DE16" s="5" t="n">
        <v>62.4</v>
      </c>
      <c r="DF16" s="5" t="n">
        <v>8.319334452</v>
      </c>
      <c r="DG16" s="5" t="n">
        <v>7.275</v>
      </c>
      <c r="DH16" s="5" t="n">
        <v>5.30884444230988E-008</v>
      </c>
      <c r="DI16" s="5" t="n">
        <v>0.9</v>
      </c>
      <c r="DJ16" s="5" t="n">
        <v>24.4</v>
      </c>
      <c r="DK16" s="5" t="n">
        <v>97.5</v>
      </c>
      <c r="DL16" s="5" t="n">
        <v>165</v>
      </c>
      <c r="DM16" s="5" t="n">
        <v>22</v>
      </c>
      <c r="DN16" s="5" t="n">
        <v>50.5</v>
      </c>
      <c r="DO16" s="5" t="n">
        <v>6.73279470875</v>
      </c>
      <c r="DP16" s="5" t="n">
        <v>7.334</v>
      </c>
      <c r="DQ16" s="5" t="n">
        <v>4.63446919736288E-008</v>
      </c>
      <c r="DR16" s="5" t="n">
        <v>0.4</v>
      </c>
      <c r="DS16" s="5" t="n">
        <v>24.8</v>
      </c>
      <c r="DT16" s="5" t="n">
        <v>142.5</v>
      </c>
      <c r="DU16" s="5" t="n">
        <v>4.95</v>
      </c>
      <c r="DV16" s="5" t="n">
        <v>9.95</v>
      </c>
      <c r="DW16" s="5" t="n">
        <v>30.8</v>
      </c>
      <c r="DX16" s="5" t="n">
        <v>13.4898525</v>
      </c>
      <c r="DY16" s="5" t="n">
        <v>6.4320164</v>
      </c>
      <c r="DZ16" s="5" t="n">
        <v>387</v>
      </c>
      <c r="EA16" s="5" t="n">
        <v>523</v>
      </c>
      <c r="EB16" s="5" t="n">
        <v>32</v>
      </c>
      <c r="EC16" s="5" t="n">
        <v>20</v>
      </c>
      <c r="ED16" s="5" t="n">
        <v>0.8</v>
      </c>
      <c r="EE16" s="5" t="n">
        <v>0.9</v>
      </c>
      <c r="EF16" s="5" t="n">
        <v>137</v>
      </c>
      <c r="EG16" s="5" t="n">
        <v>136</v>
      </c>
      <c r="EH16" s="5" t="n">
        <v>21</v>
      </c>
      <c r="EI16" s="5" t="n">
        <v>10</v>
      </c>
      <c r="EJ16" s="5" t="n">
        <v>5</v>
      </c>
      <c r="EK16" s="5" t="n">
        <v>7.3</v>
      </c>
      <c r="EL16" s="5" t="n">
        <v>11</v>
      </c>
      <c r="EM16" s="5" t="n">
        <v>0</v>
      </c>
      <c r="EN16" s="5" t="n">
        <v>0</v>
      </c>
      <c r="EO16" s="5" t="n">
        <v>82.6666666666667</v>
      </c>
      <c r="EP16" s="5" t="n">
        <v>43.6666666666667</v>
      </c>
      <c r="EQ16" s="5" t="n">
        <v>57.6666666666667</v>
      </c>
      <c r="ER16" s="5" t="n">
        <v>81</v>
      </c>
      <c r="ES16" s="5" t="n">
        <v>5.44333333333333</v>
      </c>
      <c r="ET16" s="5" t="n">
        <v>2.65</v>
      </c>
      <c r="EU16" s="5" t="n">
        <v>67</v>
      </c>
      <c r="EV16" s="5" t="n">
        <v>32.6666666666667</v>
      </c>
      <c r="EW16" s="5" t="n">
        <v>60</v>
      </c>
      <c r="EX16" s="5" t="n">
        <v>69.3333333333333</v>
      </c>
      <c r="EY16" s="5" t="n">
        <v>13.6666666666667</v>
      </c>
      <c r="EZ16" s="5" t="n">
        <v>21.3333333333333</v>
      </c>
      <c r="FA16" s="5" t="n">
        <v>9</v>
      </c>
      <c r="FB16" s="5" t="n">
        <v>691.360568383659</v>
      </c>
      <c r="FC16" s="5" t="n">
        <v>1423.19425203438</v>
      </c>
      <c r="FD16" s="5" t="n">
        <v>693.333333333333</v>
      </c>
      <c r="FE16" s="5" t="n">
        <v>35.7</v>
      </c>
      <c r="FF16" s="5" t="n">
        <v>5.63</v>
      </c>
      <c r="FG16" s="5" t="n">
        <v>1381.33333333333</v>
      </c>
      <c r="FH16" s="5" t="n">
        <v>1726.33333333333</v>
      </c>
      <c r="FI16" s="5" t="n">
        <v>574</v>
      </c>
      <c r="FJ16" s="5" t="n">
        <v>2.74666666666667</v>
      </c>
      <c r="FK16" s="5" t="n">
        <v>4.03333333333333</v>
      </c>
      <c r="FL16" s="5" t="n">
        <v>19</v>
      </c>
      <c r="FM16" s="5" t="n">
        <v>673.666666666667</v>
      </c>
      <c r="FN16" s="5" t="n">
        <v>842</v>
      </c>
      <c r="FO16" s="5" t="n">
        <v>6</v>
      </c>
      <c r="FP16" s="5" t="n">
        <v>1.63333333333333</v>
      </c>
      <c r="FQ16" s="5" t="n">
        <v>15</v>
      </c>
      <c r="FR16" s="5" t="n">
        <v>13.3333333333333</v>
      </c>
      <c r="FS16" s="5" t="n">
        <v>24.3333333333333</v>
      </c>
      <c r="FT16" s="5" t="n">
        <v>9.33333333333333</v>
      </c>
      <c r="FU16" s="5" t="n">
        <v>0.799795167</v>
      </c>
      <c r="FV16" s="5" t="n">
        <v>0.692128410459385</v>
      </c>
      <c r="FW16" s="5" t="n">
        <v>2.6</v>
      </c>
      <c r="FX16" s="5" t="n">
        <v>3.450083131</v>
      </c>
      <c r="FY16" s="5" t="n">
        <v>3</v>
      </c>
      <c r="FZ16" s="5" t="n">
        <v>19.871</v>
      </c>
      <c r="GA16" s="5" t="n">
        <v>-61.633</v>
      </c>
      <c r="GB16" s="5" t="n">
        <v>1.42919</v>
      </c>
      <c r="GC16" s="5" t="n">
        <v>0.917910671035041</v>
      </c>
      <c r="GD16" s="5" t="n">
        <v>0.84256</v>
      </c>
      <c r="GE16" s="5" t="n">
        <v>43.1244271230557</v>
      </c>
      <c r="GF16" s="5" t="n">
        <v>489</v>
      </c>
      <c r="GG16" s="5" t="s">
        <v>200</v>
      </c>
      <c r="GH16" s="5" t="n">
        <v>85</v>
      </c>
      <c r="GI16" s="5" t="n">
        <v>9.6955</v>
      </c>
      <c r="GJ16" s="5" t="n">
        <v>4.44788067898053</v>
      </c>
      <c r="GK16" s="5" t="n">
        <v>57.028</v>
      </c>
      <c r="GL16" s="5" t="n">
        <v>14.25</v>
      </c>
      <c r="GM16" s="5" t="n">
        <v>3.02627558758286</v>
      </c>
      <c r="GN16" s="5" t="n">
        <v>6.3834</v>
      </c>
      <c r="GO16" s="5" t="n">
        <v>763</v>
      </c>
      <c r="GP16" s="5" t="n">
        <v>152.6</v>
      </c>
      <c r="GQ16" s="5" t="n">
        <v>5</v>
      </c>
      <c r="GR16" s="5" t="n">
        <v>0.3052</v>
      </c>
    </row>
    <row r="17" customFormat="false" ht="12.75" hidden="false" customHeight="false" outlineLevel="0" collapsed="false">
      <c r="A17" s="8" t="n">
        <v>2</v>
      </c>
      <c r="B17" s="5" t="n">
        <v>58</v>
      </c>
      <c r="C17" s="5" t="s">
        <v>199</v>
      </c>
      <c r="D17" s="5" t="n">
        <v>78</v>
      </c>
      <c r="E17" s="5" t="n">
        <v>175</v>
      </c>
      <c r="F17" s="5" t="n">
        <v>1.93512540749265</v>
      </c>
      <c r="G17" s="5" t="n">
        <v>3</v>
      </c>
      <c r="H17" s="5" t="n">
        <v>272</v>
      </c>
      <c r="I17" s="5" t="n">
        <v>4</v>
      </c>
      <c r="J17" s="5" t="n">
        <v>126</v>
      </c>
      <c r="K17" s="5" t="n">
        <v>75</v>
      </c>
      <c r="L17" s="5" t="n">
        <v>49</v>
      </c>
      <c r="M17" s="5" t="n">
        <v>39</v>
      </c>
      <c r="N17" s="5" t="n">
        <v>23.3</v>
      </c>
      <c r="O17" s="5" t="n">
        <v>56.1</v>
      </c>
      <c r="P17" s="5" t="n">
        <v>7.47940164675</v>
      </c>
      <c r="Q17" s="5" t="n">
        <v>7.323</v>
      </c>
      <c r="R17" s="5" t="n">
        <v>4.75335225942804E-008</v>
      </c>
      <c r="S17" s="5" t="n">
        <v>2</v>
      </c>
      <c r="T17" s="5" t="n">
        <v>25.2</v>
      </c>
      <c r="U17" s="5" t="n">
        <v>94.1</v>
      </c>
      <c r="V17" s="5" t="n">
        <v>70.8</v>
      </c>
      <c r="W17" s="5" t="n">
        <v>9.439244859</v>
      </c>
      <c r="X17" s="5" t="n">
        <v>47.8</v>
      </c>
      <c r="Y17" s="5" t="n">
        <v>6.3728235065</v>
      </c>
      <c r="Z17" s="5" t="n">
        <v>7.363</v>
      </c>
      <c r="AA17" s="5" t="n">
        <v>4.33510878387528E-008</v>
      </c>
      <c r="AB17" s="5" t="n">
        <v>1.3</v>
      </c>
      <c r="AC17" s="5" t="n">
        <v>25.5</v>
      </c>
      <c r="AD17" s="5" t="n">
        <v>139</v>
      </c>
      <c r="AE17" s="5" t="n">
        <v>5.2</v>
      </c>
      <c r="AF17" s="5" t="n">
        <v>9.8</v>
      </c>
      <c r="AG17" s="5" t="n">
        <v>30.3</v>
      </c>
      <c r="AH17" s="5" t="n">
        <v>12.8204968</v>
      </c>
      <c r="AI17" s="5" t="n">
        <v>5.3133023</v>
      </c>
      <c r="AJ17" s="5" t="n">
        <v>239</v>
      </c>
      <c r="AK17" s="5" t="n">
        <v>160</v>
      </c>
      <c r="AL17" s="5" t="n">
        <v>901</v>
      </c>
      <c r="AM17" s="5" t="n">
        <v>204</v>
      </c>
      <c r="AN17" s="5" t="n">
        <v>1</v>
      </c>
      <c r="AO17" s="5" t="n">
        <v>1</v>
      </c>
      <c r="AP17" s="5" t="n">
        <v>203</v>
      </c>
      <c r="AQ17" s="5" t="n">
        <v>203</v>
      </c>
      <c r="AR17" s="5" t="n">
        <v>20</v>
      </c>
      <c r="AS17" s="5" t="n">
        <v>9</v>
      </c>
      <c r="AT17" s="5" t="n">
        <v>5</v>
      </c>
      <c r="AU17" s="5" t="n">
        <v>6.2</v>
      </c>
      <c r="AV17" s="5" t="n">
        <v>12</v>
      </c>
      <c r="AW17" s="6" t="n">
        <v>0</v>
      </c>
      <c r="AX17" s="6" t="n">
        <v>0</v>
      </c>
      <c r="AY17" s="5" t="n">
        <v>120.666666666667</v>
      </c>
      <c r="AZ17" s="5" t="n">
        <v>59</v>
      </c>
      <c r="BA17" s="5" t="n">
        <v>79.6666666666667</v>
      </c>
      <c r="BB17" s="5" t="n">
        <v>53.3333333333333</v>
      </c>
      <c r="BC17" s="5" t="n">
        <v>4.47666666666667</v>
      </c>
      <c r="BD17" s="5" t="n">
        <v>2.30666666666667</v>
      </c>
      <c r="BE17" s="5" t="n">
        <v>83.6666666666667</v>
      </c>
      <c r="BF17" s="5" t="n">
        <v>43</v>
      </c>
      <c r="BG17" s="5" t="n">
        <v>102.666666666667</v>
      </c>
      <c r="BH17" s="5" t="n">
        <v>116</v>
      </c>
      <c r="BI17" s="5" t="n">
        <v>14</v>
      </c>
      <c r="BJ17" s="5" t="n">
        <v>5.33333333333333</v>
      </c>
      <c r="BK17" s="5" t="n">
        <v>9</v>
      </c>
      <c r="BL17" s="5" t="n">
        <v>1268.19446522064</v>
      </c>
      <c r="BM17" s="5" t="n">
        <v>2454.11533129003</v>
      </c>
      <c r="BN17" s="5" t="n">
        <v>1063.33333333333</v>
      </c>
      <c r="BO17" s="5" t="n">
        <v>36.3666666666667</v>
      </c>
      <c r="BP17" s="5" t="n">
        <v>4.45666666666667</v>
      </c>
      <c r="BQ17" s="5" t="n">
        <v>1266</v>
      </c>
      <c r="BR17" s="5" t="n">
        <v>1582</v>
      </c>
      <c r="BS17" s="5" t="n">
        <v>783.333333333333</v>
      </c>
      <c r="BT17" s="5" t="n">
        <v>2.30333333333333</v>
      </c>
      <c r="BU17" s="5" t="n">
        <v>3.46666666666667</v>
      </c>
      <c r="BV17" s="5" t="n">
        <v>26</v>
      </c>
      <c r="BW17" s="5" t="n">
        <v>653.666666666667</v>
      </c>
      <c r="BX17" s="5" t="n">
        <v>817</v>
      </c>
      <c r="BY17" s="5" t="n">
        <v>10</v>
      </c>
      <c r="BZ17" s="5" t="n">
        <v>2.5</v>
      </c>
      <c r="CA17" s="5" t="n">
        <v>15</v>
      </c>
      <c r="CB17" s="5" t="n">
        <v>16.6666666666667</v>
      </c>
      <c r="CC17" s="5" t="n">
        <v>31.6666666666667</v>
      </c>
      <c r="CD17" s="5" t="n">
        <v>14.6666666666667</v>
      </c>
      <c r="CE17" s="5" t="n">
        <v>0.395749148</v>
      </c>
      <c r="CF17" s="5" t="n">
        <v>0.39702491214148</v>
      </c>
      <c r="CG17" s="5" t="n">
        <v>2.3</v>
      </c>
      <c r="CH17" s="5" t="n">
        <v>1.589671915</v>
      </c>
      <c r="CI17" s="5" t="n">
        <v>2</v>
      </c>
      <c r="CJ17" s="5" t="n">
        <v>12.888</v>
      </c>
      <c r="CK17" s="5" t="n">
        <v>-16.7552</v>
      </c>
      <c r="CL17" s="5" t="n">
        <v>0.47542</v>
      </c>
      <c r="CM17" s="5" t="n">
        <v>0.88068155425216</v>
      </c>
      <c r="CN17" s="5" t="n">
        <v>0.7756</v>
      </c>
      <c r="CO17" s="5" t="n">
        <v>35.2429430819065</v>
      </c>
      <c r="CP17" s="5" t="n">
        <v>1215</v>
      </c>
      <c r="CQ17" s="5" t="s">
        <v>200</v>
      </c>
      <c r="CR17" s="5" t="n">
        <v>57</v>
      </c>
      <c r="CS17" s="5" t="n">
        <v>11.363</v>
      </c>
      <c r="CT17" s="5" t="n">
        <v>3.10155267815775</v>
      </c>
      <c r="CU17" s="5" t="n">
        <v>61.86</v>
      </c>
      <c r="CV17" s="5" t="n">
        <v>9.676</v>
      </c>
      <c r="CW17" s="5" t="n">
        <v>3.64230498986219</v>
      </c>
      <c r="CX17" s="5" t="n">
        <v>8.329</v>
      </c>
      <c r="CY17" s="5" t="n">
        <v>1636</v>
      </c>
      <c r="CZ17" s="5" t="n">
        <v>327.2</v>
      </c>
      <c r="DA17" s="5" t="n">
        <v>5</v>
      </c>
      <c r="DB17" s="5" t="n">
        <v>0.6544</v>
      </c>
      <c r="DC17" s="5" t="n">
        <v>41.1</v>
      </c>
      <c r="DD17" s="5" t="n">
        <v>24.4</v>
      </c>
      <c r="DE17" s="5" t="n">
        <v>57.5</v>
      </c>
      <c r="DF17" s="5" t="n">
        <v>7.66605338125</v>
      </c>
      <c r="DG17" s="5" t="n">
        <v>7.313</v>
      </c>
      <c r="DH17" s="5" t="n">
        <v>4.86407205691462E-008</v>
      </c>
      <c r="DI17" s="5" t="n">
        <v>1.9</v>
      </c>
      <c r="DJ17" s="5" t="n">
        <v>25.2</v>
      </c>
      <c r="DK17" s="5" t="n">
        <v>98.7</v>
      </c>
      <c r="DL17" s="5" t="n">
        <v>124</v>
      </c>
      <c r="DM17" s="5" t="n">
        <v>16.53201077</v>
      </c>
      <c r="DN17" s="5" t="n">
        <v>46.7</v>
      </c>
      <c r="DO17" s="5" t="n">
        <v>6.22616857225</v>
      </c>
      <c r="DP17" s="5" t="n">
        <v>7.368</v>
      </c>
      <c r="DQ17" s="5" t="n">
        <v>4.28548520397438E-008</v>
      </c>
      <c r="DR17" s="5" t="n">
        <v>1.1</v>
      </c>
      <c r="DS17" s="5" t="n">
        <v>25.5</v>
      </c>
      <c r="DT17" s="5" t="n">
        <v>140</v>
      </c>
      <c r="DU17" s="5" t="n">
        <v>5</v>
      </c>
      <c r="DV17" s="5" t="n">
        <v>9.6</v>
      </c>
      <c r="DW17" s="5" t="n">
        <v>29.7</v>
      </c>
      <c r="DX17" s="5" t="n">
        <v>13.174372</v>
      </c>
      <c r="DY17" s="5" t="n">
        <v>5.4851404</v>
      </c>
      <c r="DZ17" s="5" t="n">
        <v>120</v>
      </c>
      <c r="EA17" s="5" t="n">
        <v>87</v>
      </c>
      <c r="EB17" s="5" t="n">
        <v>595</v>
      </c>
      <c r="EC17" s="5" t="n">
        <v>467</v>
      </c>
      <c r="ED17" s="5" t="n">
        <v>1</v>
      </c>
      <c r="EE17" s="5" t="n">
        <v>1</v>
      </c>
      <c r="EF17" s="5" t="n">
        <v>196</v>
      </c>
      <c r="EG17" s="5" t="n">
        <v>193</v>
      </c>
      <c r="EH17" s="5" t="n">
        <v>21</v>
      </c>
      <c r="EI17" s="5" t="n">
        <v>10</v>
      </c>
      <c r="EJ17" s="5" t="n">
        <v>5</v>
      </c>
      <c r="EK17" s="5" t="n">
        <v>7</v>
      </c>
      <c r="EL17" s="5" t="n">
        <v>12</v>
      </c>
      <c r="EM17" s="5" t="n">
        <v>0</v>
      </c>
      <c r="EN17" s="5" t="n">
        <v>0</v>
      </c>
      <c r="EO17" s="5" t="n">
        <v>97.3333333333333</v>
      </c>
      <c r="EP17" s="5" t="n">
        <v>55.3333333333333</v>
      </c>
      <c r="EQ17" s="5" t="n">
        <v>67.6666666666667</v>
      </c>
      <c r="ER17" s="5" t="n">
        <v>56.3333333333333</v>
      </c>
      <c r="ES17" s="5" t="n">
        <v>3.97666666666667</v>
      </c>
      <c r="ET17" s="5" t="n">
        <v>2.04666666666667</v>
      </c>
      <c r="EU17" s="5" t="n">
        <v>70.3333333333333</v>
      </c>
      <c r="EV17" s="5" t="n">
        <v>36.3333333333333</v>
      </c>
      <c r="EW17" s="5" t="n">
        <v>67.5</v>
      </c>
      <c r="EX17" s="5" t="n">
        <v>76</v>
      </c>
      <c r="EY17" s="5" t="n">
        <v>12.5</v>
      </c>
      <c r="EZ17" s="5" t="n">
        <v>10.3333333333333</v>
      </c>
      <c r="FA17" s="5" t="n">
        <v>9</v>
      </c>
      <c r="FB17" s="5" t="n">
        <v>1133.37198067633</v>
      </c>
      <c r="FC17" s="5" t="n">
        <v>2193.21691594704</v>
      </c>
      <c r="FD17" s="5" t="n">
        <v>736.666666666667</v>
      </c>
      <c r="FE17" s="5" t="n">
        <v>36.2333333333333</v>
      </c>
      <c r="FF17" s="5" t="n">
        <v>4.14</v>
      </c>
      <c r="FG17" s="5" t="n">
        <v>1483</v>
      </c>
      <c r="FH17" s="5" t="n">
        <v>1853.33333333333</v>
      </c>
      <c r="FI17" s="5" t="n">
        <v>617.666666666667</v>
      </c>
      <c r="FJ17" s="5" t="n">
        <v>2.13666666666667</v>
      </c>
      <c r="FK17" s="5" t="n">
        <v>2.76666666666667</v>
      </c>
      <c r="FL17" s="5" t="n">
        <v>18.6666666666667</v>
      </c>
      <c r="FM17" s="5" t="n">
        <v>765.666666666667</v>
      </c>
      <c r="FN17" s="5" t="n">
        <v>957</v>
      </c>
      <c r="FO17" s="5" t="n">
        <v>8</v>
      </c>
      <c r="FP17" s="5" t="n">
        <v>1.63333333333333</v>
      </c>
      <c r="FQ17" s="5" t="n">
        <v>15</v>
      </c>
      <c r="FR17" s="5" t="n">
        <v>5</v>
      </c>
      <c r="FS17" s="5" t="n">
        <v>35.3333333333333</v>
      </c>
      <c r="FT17" s="5" t="n">
        <v>13.6666666666667</v>
      </c>
      <c r="FU17" s="5" t="n">
        <v>0.417354943</v>
      </c>
      <c r="FV17" s="5" t="n">
        <v>0.423892647378974</v>
      </c>
      <c r="FW17" s="5" t="n">
        <v>2.6</v>
      </c>
      <c r="FX17" s="5" t="n">
        <v>1.84321559</v>
      </c>
      <c r="FY17" s="5" t="n">
        <v>2</v>
      </c>
      <c r="FZ17" s="5" t="n">
        <v>9.4426</v>
      </c>
      <c r="GA17" s="5" t="n">
        <v>-19.7402</v>
      </c>
      <c r="GB17" s="5" t="n">
        <v>0.46108</v>
      </c>
      <c r="GC17" s="5" t="n">
        <v>0.833342666614401</v>
      </c>
      <c r="GD17" s="5" t="n">
        <v>0.69446</v>
      </c>
      <c r="GE17" s="5" t="n">
        <v>42.8129608744686</v>
      </c>
      <c r="GF17" s="5" t="n">
        <v>1070</v>
      </c>
      <c r="GG17" s="5" t="s">
        <v>200</v>
      </c>
      <c r="GH17" s="5" t="n">
        <v>54</v>
      </c>
      <c r="GI17" s="5" t="n">
        <v>10.81755</v>
      </c>
      <c r="GJ17" s="5" t="n">
        <v>3.95773172987124</v>
      </c>
      <c r="GK17" s="5" t="n">
        <v>62.889</v>
      </c>
      <c r="GL17" s="5" t="n">
        <v>9.672</v>
      </c>
      <c r="GM17" s="5" t="n">
        <v>4.42648478850999</v>
      </c>
      <c r="GN17" s="5" t="n">
        <v>7.685</v>
      </c>
      <c r="GO17" s="5" t="n">
        <v>1536</v>
      </c>
      <c r="GP17" s="5" t="n">
        <v>307.2</v>
      </c>
      <c r="GQ17" s="5" t="n">
        <v>5</v>
      </c>
      <c r="GR17" s="5" t="n">
        <v>0.6144</v>
      </c>
    </row>
    <row r="18" customFormat="false" ht="12.75" hidden="false" customHeight="false" outlineLevel="0" collapsed="false">
      <c r="A18" s="8" t="n">
        <v>2</v>
      </c>
      <c r="B18" s="5" t="n">
        <v>70</v>
      </c>
      <c r="C18" s="5" t="s">
        <v>199</v>
      </c>
      <c r="D18" s="5" t="n">
        <v>82</v>
      </c>
      <c r="E18" s="5" t="n">
        <v>162</v>
      </c>
      <c r="F18" s="5" t="n">
        <v>1.86911316516165</v>
      </c>
      <c r="G18" s="5" t="n">
        <v>3</v>
      </c>
      <c r="H18" s="5" t="n">
        <v>386</v>
      </c>
      <c r="I18" s="5" t="n">
        <v>4</v>
      </c>
      <c r="J18" s="5" t="n">
        <v>128</v>
      </c>
      <c r="K18" s="5" t="n">
        <v>65</v>
      </c>
      <c r="L18" s="5" t="n">
        <v>61</v>
      </c>
      <c r="M18" s="5" t="n">
        <v>23.5</v>
      </c>
      <c r="N18" s="5" t="n">
        <v>18.7</v>
      </c>
      <c r="O18" s="5" t="n">
        <v>63.7</v>
      </c>
      <c r="P18" s="5" t="n">
        <v>8.49265391975</v>
      </c>
      <c r="Q18" s="5" t="n">
        <v>7.142</v>
      </c>
      <c r="R18" s="5" t="n">
        <v>7.21107479182899E-008</v>
      </c>
      <c r="S18" s="5" t="n">
        <v>-7.9</v>
      </c>
      <c r="T18" s="5" t="n">
        <v>17</v>
      </c>
      <c r="U18" s="5" t="n">
        <v>96</v>
      </c>
      <c r="V18" s="5" t="n">
        <v>86.1</v>
      </c>
      <c r="W18" s="5" t="n">
        <v>11.47908167175</v>
      </c>
      <c r="X18" s="5" t="n">
        <v>45.6</v>
      </c>
      <c r="Y18" s="5" t="n">
        <v>6.079513638</v>
      </c>
      <c r="Z18" s="5" t="n">
        <v>7.24</v>
      </c>
      <c r="AA18" s="5" t="n">
        <v>5.75439937337156E-008</v>
      </c>
      <c r="AB18" s="5" t="n">
        <v>-7.6</v>
      </c>
      <c r="AC18" s="5" t="n">
        <v>18.2</v>
      </c>
      <c r="AD18" s="5" t="n">
        <v>144</v>
      </c>
      <c r="AE18" s="5" t="n">
        <v>3.2</v>
      </c>
      <c r="AF18" s="5" t="n">
        <v>9.45</v>
      </c>
      <c r="AG18" s="5" t="n">
        <v>29.25</v>
      </c>
      <c r="AH18" s="5" t="n">
        <v>12.6127491</v>
      </c>
      <c r="AI18" s="5" t="n">
        <v>3.0874222</v>
      </c>
      <c r="AJ18" s="5" t="n">
        <v>440</v>
      </c>
      <c r="AK18" s="5" t="n">
        <v>385</v>
      </c>
      <c r="AL18" s="5" t="n">
        <v>6162</v>
      </c>
      <c r="AM18" s="5" t="n">
        <v>16532</v>
      </c>
      <c r="AN18" s="5" t="n">
        <v>5.5</v>
      </c>
      <c r="AO18" s="5" t="n">
        <v>5.8</v>
      </c>
      <c r="AP18" s="5" t="n">
        <v>223</v>
      </c>
      <c r="AQ18" s="5" t="n">
        <v>214</v>
      </c>
      <c r="AR18" s="5" t="n">
        <v>32</v>
      </c>
      <c r="AS18" s="5" t="n">
        <v>10</v>
      </c>
      <c r="AT18" s="5" t="n">
        <v>5</v>
      </c>
      <c r="AU18" s="5" t="n">
        <v>6.2</v>
      </c>
      <c r="AV18" s="5" t="n">
        <v>12</v>
      </c>
      <c r="AW18" s="6" t="n">
        <v>0</v>
      </c>
      <c r="AX18" s="6" t="n">
        <v>0</v>
      </c>
      <c r="AY18" s="5" t="n">
        <v>69.6666666666667</v>
      </c>
      <c r="AZ18" s="5" t="n">
        <v>36.3333333333333</v>
      </c>
      <c r="BA18" s="5" t="n">
        <v>47.3333333333333</v>
      </c>
      <c r="BB18" s="5" t="n">
        <v>98</v>
      </c>
      <c r="BC18" s="5" t="n">
        <v>6.33333333333333</v>
      </c>
      <c r="BD18" s="5" t="n">
        <v>3.38333333333333</v>
      </c>
      <c r="BE18" s="5" t="n">
        <v>64.6666666666667</v>
      </c>
      <c r="BF18" s="5" t="n">
        <v>34.6666666666667</v>
      </c>
      <c r="BG18" s="5" t="n">
        <v>58</v>
      </c>
      <c r="BH18" s="5" t="n">
        <v>67.6666666666667</v>
      </c>
      <c r="BI18" s="5" t="n">
        <v>14.6666666666667</v>
      </c>
      <c r="BJ18" s="5" t="n">
        <v>9.66666666666667</v>
      </c>
      <c r="BK18" s="5" t="n">
        <v>13</v>
      </c>
      <c r="BL18" s="5" t="n">
        <v>432.664915966387</v>
      </c>
      <c r="BM18" s="5" t="n">
        <v>808.699690536334</v>
      </c>
      <c r="BN18" s="5" t="n">
        <v>723.333333333333</v>
      </c>
      <c r="BO18" s="5" t="n">
        <v>35.9666666666667</v>
      </c>
      <c r="BP18" s="5" t="n">
        <v>6.34666666666667</v>
      </c>
      <c r="BQ18" s="5" t="n">
        <v>1269.33333333333</v>
      </c>
      <c r="BR18" s="5" t="n">
        <v>1586.33333333333</v>
      </c>
      <c r="BS18" s="5" t="n">
        <v>581.666666666667</v>
      </c>
      <c r="BT18" s="5" t="n">
        <v>3.39666666666667</v>
      </c>
      <c r="BU18" s="5" t="n">
        <v>5</v>
      </c>
      <c r="BV18" s="5" t="n">
        <v>20</v>
      </c>
      <c r="BW18" s="5" t="n">
        <v>679</v>
      </c>
      <c r="BX18" s="5" t="n">
        <v>848.666666666667</v>
      </c>
      <c r="BY18" s="5" t="n">
        <v>7</v>
      </c>
      <c r="BZ18" s="5" t="n">
        <v>1.76666666666667</v>
      </c>
      <c r="CA18" s="5" t="n">
        <v>15</v>
      </c>
      <c r="CB18" s="5" t="n">
        <v>19</v>
      </c>
      <c r="CC18" s="5" t="n">
        <v>20</v>
      </c>
      <c r="CD18" s="5" t="n">
        <v>8</v>
      </c>
      <c r="CE18" s="5" t="n">
        <v>1.36656376558824</v>
      </c>
      <c r="CF18" s="5" t="n">
        <v>1.36726068250091</v>
      </c>
      <c r="CG18" s="5" t="n">
        <v>3.8</v>
      </c>
      <c r="CH18" s="5" t="n">
        <v>3.82043041258007</v>
      </c>
      <c r="CI18" s="5" t="n">
        <v>2</v>
      </c>
      <c r="CJ18" s="5" t="n">
        <v>9.75265765765765</v>
      </c>
      <c r="CK18" s="5" t="n">
        <v>-49.4159866477</v>
      </c>
      <c r="CL18" s="5" t="n">
        <v>1.1722272229</v>
      </c>
      <c r="CM18" s="5" t="n">
        <v>0.962972706934106</v>
      </c>
      <c r="CN18" s="5" t="n">
        <v>0.9273164343</v>
      </c>
      <c r="CO18" s="5" t="n">
        <v>42.1556381581454</v>
      </c>
      <c r="CP18" s="5"/>
      <c r="CQ18" s="5" t="s">
        <v>200</v>
      </c>
      <c r="CR18" s="5" t="n">
        <v>102</v>
      </c>
      <c r="CS18" s="5" t="n">
        <v>18</v>
      </c>
      <c r="CT18" s="5" t="n">
        <v>2.3</v>
      </c>
      <c r="CU18" s="5" t="n">
        <v>50.5</v>
      </c>
      <c r="CV18" s="5" t="n">
        <v>21.6</v>
      </c>
      <c r="CW18" s="5" t="n">
        <v>1.951</v>
      </c>
      <c r="CX18" s="5" t="n">
        <v>18.039</v>
      </c>
      <c r="CY18" s="5" t="n">
        <v>444</v>
      </c>
      <c r="CZ18" s="5" t="n">
        <v>88.8</v>
      </c>
      <c r="DA18" s="5" t="n">
        <v>5</v>
      </c>
      <c r="DB18" s="5" t="n">
        <v>0.1776</v>
      </c>
      <c r="DC18" s="5" t="n">
        <v>46.1</v>
      </c>
      <c r="DD18" s="5" t="n">
        <v>28.2</v>
      </c>
      <c r="DE18" s="5" t="n">
        <v>62</v>
      </c>
      <c r="DF18" s="5" t="n">
        <v>8.266005385</v>
      </c>
      <c r="DG18" s="5" t="n">
        <v>7.168</v>
      </c>
      <c r="DH18" s="5" t="n">
        <v>6.79203632617184E-008</v>
      </c>
      <c r="DI18" s="5" t="n">
        <v>-6.8</v>
      </c>
      <c r="DJ18" s="5" t="n">
        <v>18.1</v>
      </c>
      <c r="DK18" s="5" t="n">
        <v>93.7</v>
      </c>
      <c r="DL18" s="5" t="n">
        <v>75</v>
      </c>
      <c r="DM18" s="5" t="n">
        <v>9.9992000625</v>
      </c>
      <c r="DN18" s="5" t="n">
        <v>50</v>
      </c>
      <c r="DO18" s="5" t="n">
        <v>6.666133375</v>
      </c>
      <c r="DP18" s="5" t="n">
        <v>7.222</v>
      </c>
      <c r="DQ18" s="5" t="n">
        <v>5.99791076255507E-008</v>
      </c>
      <c r="DR18" s="5" t="n">
        <v>-7.2</v>
      </c>
      <c r="DS18" s="5" t="n">
        <v>18.5</v>
      </c>
      <c r="DT18" s="5" t="n">
        <v>144</v>
      </c>
      <c r="DU18" s="5" t="n">
        <v>3.2</v>
      </c>
      <c r="DV18" s="5" t="n">
        <v>9.7</v>
      </c>
      <c r="DW18" s="5" t="n">
        <v>30.05</v>
      </c>
      <c r="DX18" s="5" t="n">
        <v>12.635896</v>
      </c>
      <c r="DY18" s="5" t="n">
        <v>6.2165372</v>
      </c>
      <c r="DZ18" s="5" t="n">
        <v>862</v>
      </c>
      <c r="EA18" s="5" t="n">
        <v>795</v>
      </c>
      <c r="EB18" s="5" t="n">
        <v>5969</v>
      </c>
      <c r="EC18" s="5" t="n">
        <v>4777</v>
      </c>
      <c r="ED18" s="5" t="n">
        <v>5.2</v>
      </c>
      <c r="EE18" s="5" t="n">
        <v>5.3</v>
      </c>
      <c r="EF18" s="5" t="n">
        <v>229</v>
      </c>
      <c r="EG18" s="5" t="n">
        <v>225</v>
      </c>
      <c r="EH18" s="5" t="n">
        <v>22</v>
      </c>
      <c r="EI18" s="5" t="n">
        <v>9</v>
      </c>
      <c r="EJ18" s="5" t="n">
        <v>5</v>
      </c>
      <c r="EK18" s="5" t="n">
        <v>6.5</v>
      </c>
      <c r="EL18" s="5" t="n">
        <v>12</v>
      </c>
      <c r="EM18" s="5" t="n">
        <v>0</v>
      </c>
      <c r="EN18" s="5" t="n">
        <v>0</v>
      </c>
      <c r="EO18" s="5" t="n">
        <v>84.6666666666667</v>
      </c>
      <c r="EP18" s="5" t="n">
        <v>46.3333333333333</v>
      </c>
      <c r="EQ18" s="5" t="n">
        <v>58.6666666666667</v>
      </c>
      <c r="ER18" s="5" t="n">
        <v>101.666666666667</v>
      </c>
      <c r="ES18" s="5" t="n">
        <v>4.90333333333333</v>
      </c>
      <c r="ET18" s="5" t="n">
        <v>2.61666666666667</v>
      </c>
      <c r="EU18" s="5" t="n">
        <v>48</v>
      </c>
      <c r="EV18" s="5" t="n">
        <v>26</v>
      </c>
      <c r="EW18" s="5" t="n">
        <v>48.3333333333333</v>
      </c>
      <c r="EX18" s="5" t="n">
        <v>57.6666666666667</v>
      </c>
      <c r="EY18" s="5" t="n">
        <v>17.6666666666667</v>
      </c>
      <c r="EZ18" s="5" t="n">
        <v>15.6666666666667</v>
      </c>
      <c r="FA18" s="5" t="n">
        <v>13</v>
      </c>
      <c r="FB18" s="5" t="n">
        <v>725.166115155526</v>
      </c>
      <c r="FC18" s="5" t="n">
        <v>1355.41753276633</v>
      </c>
      <c r="FD18" s="5" t="n">
        <v>790</v>
      </c>
      <c r="FE18" s="5" t="n">
        <v>35.7</v>
      </c>
      <c r="FF18" s="5" t="n">
        <v>5.03666666666667</v>
      </c>
      <c r="FG18" s="5" t="n">
        <v>1110.33333333333</v>
      </c>
      <c r="FH18" s="5" t="n">
        <v>1387.66666666667</v>
      </c>
      <c r="FI18" s="5" t="n">
        <v>555</v>
      </c>
      <c r="FJ18" s="5" t="n">
        <v>2.69666666666667</v>
      </c>
      <c r="FK18" s="5" t="n">
        <v>4.5</v>
      </c>
      <c r="FL18" s="5" t="n">
        <v>17</v>
      </c>
      <c r="FM18" s="5" t="n">
        <v>593.666666666667</v>
      </c>
      <c r="FN18" s="5" t="n">
        <v>742.333333333333</v>
      </c>
      <c r="FO18" s="5" t="n">
        <v>7</v>
      </c>
      <c r="FP18" s="5" t="n">
        <v>1.93333333333333</v>
      </c>
      <c r="FQ18" s="5" t="n">
        <v>15</v>
      </c>
      <c r="FR18" s="5" t="n">
        <v>9.33333333333333</v>
      </c>
      <c r="FS18" s="5" t="n">
        <v>22.6666666666667</v>
      </c>
      <c r="FT18" s="5" t="n">
        <v>9.66666666666667</v>
      </c>
      <c r="FU18" s="5" t="n">
        <v>0.728391234743289</v>
      </c>
      <c r="FV18" s="5" t="n">
        <v>0.772915466273257</v>
      </c>
      <c r="FW18" s="5" t="n">
        <v>2.6</v>
      </c>
      <c r="FX18" s="5" t="n">
        <v>2.4363123306074</v>
      </c>
      <c r="FY18" s="5" t="n">
        <v>2</v>
      </c>
      <c r="FZ18" s="5" t="n">
        <v>14.753734939759</v>
      </c>
      <c r="GA18" s="5" t="n">
        <v>-34.5216785136</v>
      </c>
      <c r="GB18" s="5" t="n">
        <v>0.8644193371</v>
      </c>
      <c r="GC18" s="5" t="n">
        <v>0.959183858131485</v>
      </c>
      <c r="GD18" s="5" t="n">
        <v>0.9200336737</v>
      </c>
      <c r="GE18" s="5" t="n">
        <v>39.9362636072154</v>
      </c>
      <c r="GF18" s="5"/>
      <c r="GG18" s="5" t="s">
        <v>200</v>
      </c>
      <c r="GH18" s="5" t="n">
        <v>101</v>
      </c>
      <c r="GI18" s="5" t="n">
        <v>15.4465535611835</v>
      </c>
      <c r="GJ18" s="5" t="n">
        <v>2.58544816803494</v>
      </c>
      <c r="GK18" s="5" t="n">
        <v>57.0040619621342</v>
      </c>
      <c r="GL18" s="5" t="n">
        <v>16.108</v>
      </c>
      <c r="GM18" s="5" t="n">
        <v>2.47928132649711</v>
      </c>
      <c r="GN18" s="5" t="n">
        <v>14.6367641996558</v>
      </c>
      <c r="GO18" s="5" t="n">
        <v>581</v>
      </c>
      <c r="GP18" s="5" t="n">
        <v>116.2</v>
      </c>
      <c r="GQ18" s="5" t="n">
        <v>5</v>
      </c>
      <c r="GR18" s="5" t="n">
        <v>0.2324</v>
      </c>
    </row>
    <row r="19" customFormat="false" ht="12.75" hidden="false" customHeight="false" outlineLevel="0" collapsed="false">
      <c r="A19" s="8" t="n">
        <v>2</v>
      </c>
      <c r="B19" s="5" t="n">
        <v>70</v>
      </c>
      <c r="C19" s="5" t="s">
        <v>199</v>
      </c>
      <c r="D19" s="5" t="n">
        <v>90</v>
      </c>
      <c r="E19" s="5" t="n">
        <v>182</v>
      </c>
      <c r="F19" s="5" t="n">
        <v>2.11578311274255</v>
      </c>
      <c r="G19" s="5" t="n">
        <v>2</v>
      </c>
      <c r="H19" s="5" t="n">
        <v>247</v>
      </c>
      <c r="I19" s="5" t="n">
        <v>4</v>
      </c>
      <c r="J19" s="5" t="n">
        <v>103</v>
      </c>
      <c r="K19" s="5" t="n">
        <v>61</v>
      </c>
      <c r="L19" s="5" t="n">
        <v>40</v>
      </c>
      <c r="M19" s="5" t="n">
        <v>65.2</v>
      </c>
      <c r="N19" s="5" t="n">
        <v>37</v>
      </c>
      <c r="O19" s="5" t="n">
        <v>54.1</v>
      </c>
      <c r="P19" s="5" t="n">
        <v>7.21275631175</v>
      </c>
      <c r="Q19" s="5" t="n">
        <v>7.264</v>
      </c>
      <c r="R19" s="5" t="n">
        <v>5.44502652842421E-008</v>
      </c>
      <c r="S19" s="5" t="n">
        <v>-2.9</v>
      </c>
      <c r="T19" s="5" t="n">
        <v>21.5</v>
      </c>
      <c r="U19" s="5" t="n">
        <v>99.2</v>
      </c>
      <c r="V19" s="5" t="n">
        <v>182</v>
      </c>
      <c r="W19" s="5" t="n">
        <v>24.264725485</v>
      </c>
      <c r="X19" s="5" t="n">
        <v>48.8</v>
      </c>
      <c r="Y19" s="5" t="n">
        <v>6.506146174</v>
      </c>
      <c r="Z19" s="5" t="n">
        <v>7.279</v>
      </c>
      <c r="AA19" s="5" t="n">
        <v>5.26017266390706E-008</v>
      </c>
      <c r="AB19" s="5" t="n">
        <v>-4</v>
      </c>
      <c r="AC19" s="5" t="n">
        <v>21.1</v>
      </c>
      <c r="AD19" s="5" t="n">
        <v>137</v>
      </c>
      <c r="AE19" s="5" t="n">
        <v>4.4</v>
      </c>
      <c r="AF19" s="5" t="n">
        <v>9.15</v>
      </c>
      <c r="AG19" s="5" t="n">
        <v>28.35</v>
      </c>
      <c r="AH19" s="5" t="n">
        <v>12.622394</v>
      </c>
      <c r="AI19" s="5" t="n">
        <v>8.293609</v>
      </c>
      <c r="AJ19" s="5" t="n">
        <v>598</v>
      </c>
      <c r="AK19" s="5" t="n">
        <v>730</v>
      </c>
      <c r="AL19" s="5" t="n">
        <v>20</v>
      </c>
      <c r="AM19" s="5" t="n">
        <v>20</v>
      </c>
      <c r="AN19" s="5" t="n">
        <v>1.3</v>
      </c>
      <c r="AO19" s="5" t="n">
        <v>1.3</v>
      </c>
      <c r="AP19" s="5" t="n">
        <v>154</v>
      </c>
      <c r="AQ19" s="5" t="n">
        <v>150</v>
      </c>
      <c r="AR19" s="5" t="n">
        <v>22</v>
      </c>
      <c r="AS19" s="5" t="n">
        <v>10</v>
      </c>
      <c r="AT19" s="5" t="n">
        <v>7</v>
      </c>
      <c r="AU19" s="5" t="n">
        <v>5.9</v>
      </c>
      <c r="AV19" s="5" t="n">
        <v>10</v>
      </c>
      <c r="AW19" s="6" t="n">
        <v>0</v>
      </c>
      <c r="AX19" s="6" t="n">
        <v>0</v>
      </c>
      <c r="AY19" s="5" t="n">
        <v>89.3333333333333</v>
      </c>
      <c r="AZ19" s="5" t="n">
        <v>54.6666666666667</v>
      </c>
      <c r="BA19" s="5" t="n">
        <v>66</v>
      </c>
      <c r="BB19" s="5" t="n">
        <v>95</v>
      </c>
      <c r="BC19" s="5" t="n">
        <v>5.09333333333333</v>
      </c>
      <c r="BD19" s="5" t="n">
        <v>2.4</v>
      </c>
      <c r="BE19" s="5" t="n">
        <v>53.3333333333333</v>
      </c>
      <c r="BF19" s="5" t="n">
        <v>25.3333333333333</v>
      </c>
      <c r="BG19" s="5" t="n">
        <v>51.3333333333333</v>
      </c>
      <c r="BH19" s="5" t="n">
        <v>55.3333333333333</v>
      </c>
      <c r="BI19" s="5" t="n">
        <v>7.33333333333333</v>
      </c>
      <c r="BJ19" s="5" t="n">
        <v>9</v>
      </c>
      <c r="BK19" s="5" t="n">
        <v>9</v>
      </c>
      <c r="BL19" s="5" t="n">
        <v>883.5</v>
      </c>
      <c r="BM19" s="5" t="n">
        <v>1869.29438010804</v>
      </c>
      <c r="BN19" s="5" t="n">
        <v>596.666666666667</v>
      </c>
      <c r="BO19" s="5" t="n">
        <v>36.2666666666667</v>
      </c>
      <c r="BP19" s="5" t="n">
        <v>5.16</v>
      </c>
      <c r="BQ19" s="5" t="n">
        <v>1297.33333333333</v>
      </c>
      <c r="BR19" s="5" t="n">
        <v>1621.33333333333</v>
      </c>
      <c r="BS19" s="5" t="n">
        <v>590</v>
      </c>
      <c r="BT19" s="5" t="n">
        <v>2.43333333333333</v>
      </c>
      <c r="BU19" s="5" t="n">
        <v>3.9</v>
      </c>
      <c r="BV19" s="5" t="n">
        <v>15.5</v>
      </c>
      <c r="BW19" s="5" t="n">
        <v>612.333333333333</v>
      </c>
      <c r="BX19" s="5" t="n">
        <v>765.333333333333</v>
      </c>
      <c r="BY19" s="5" t="n">
        <v>6.66666666666667</v>
      </c>
      <c r="BZ19" s="5" t="n">
        <v>1.76666666666667</v>
      </c>
      <c r="CA19" s="5" t="n">
        <v>15</v>
      </c>
      <c r="CB19" s="5" t="n">
        <v>9.33333333333333</v>
      </c>
      <c r="CC19" s="5" t="n">
        <v>25.3333333333333</v>
      </c>
      <c r="CD19" s="5" t="n">
        <v>10.3333333333333</v>
      </c>
      <c r="CE19" s="5" t="n">
        <v>0.375558524233255</v>
      </c>
      <c r="CF19" s="5" t="n">
        <v>0.371047107120721</v>
      </c>
      <c r="CG19" s="5" t="n">
        <v>2.7</v>
      </c>
      <c r="CH19" s="5" t="n">
        <v>3.25632823894242</v>
      </c>
      <c r="CI19" s="5" t="n">
        <v>3</v>
      </c>
      <c r="CJ19" s="5" t="n">
        <v>28.2491754385965</v>
      </c>
      <c r="CK19" s="5" t="n">
        <v>-59.1448134918</v>
      </c>
      <c r="CL19" s="5" t="n">
        <v>1.3921821294</v>
      </c>
      <c r="CM19" s="5" t="n">
        <v>0.94748286026714</v>
      </c>
      <c r="CN19" s="5" t="n">
        <v>0.8977237705</v>
      </c>
      <c r="CO19" s="5" t="n">
        <v>42.4835316032178</v>
      </c>
      <c r="CP19" s="5"/>
      <c r="CQ19" s="5" t="s">
        <v>200</v>
      </c>
      <c r="CR19" s="5" t="n">
        <v>83</v>
      </c>
      <c r="CS19" s="5" t="n">
        <v>13.6740183792815</v>
      </c>
      <c r="CT19" s="5" t="n">
        <v>3.10687980846857</v>
      </c>
      <c r="CU19" s="5" t="n">
        <v>62.7748245614035</v>
      </c>
      <c r="CV19" s="5" t="n">
        <v>14.082</v>
      </c>
      <c r="CW19" s="5" t="n">
        <v>3.01686774628731</v>
      </c>
      <c r="CX19" s="5" t="n">
        <v>8.42440350877192</v>
      </c>
      <c r="CY19" s="5" t="n">
        <v>571</v>
      </c>
      <c r="CZ19" s="5" t="n">
        <v>114.2</v>
      </c>
      <c r="DA19" s="5" t="n">
        <v>5</v>
      </c>
      <c r="DB19" s="5" t="n">
        <v>0.2284</v>
      </c>
      <c r="DC19" s="5" t="n">
        <v>50.9</v>
      </c>
      <c r="DD19" s="5" t="n">
        <v>29.9</v>
      </c>
      <c r="DE19" s="5" t="n">
        <v>58.7</v>
      </c>
      <c r="DF19" s="5" t="n">
        <v>7.82604058225</v>
      </c>
      <c r="DG19" s="5" t="n">
        <v>7.24</v>
      </c>
      <c r="DH19" s="5" t="n">
        <v>5.75439937337156E-008</v>
      </c>
      <c r="DI19" s="5" t="n">
        <v>-2.9</v>
      </c>
      <c r="DJ19" s="5" t="n">
        <v>21.3</v>
      </c>
      <c r="DK19" s="5" t="n">
        <v>99.9</v>
      </c>
      <c r="DL19" s="5" t="n">
        <v>202</v>
      </c>
      <c r="DM19" s="5" t="n">
        <v>26.931178835</v>
      </c>
      <c r="DN19" s="5" t="n">
        <v>51.7</v>
      </c>
      <c r="DO19" s="5" t="n">
        <v>6.89278190975</v>
      </c>
      <c r="DP19" s="5" t="n">
        <v>7.264</v>
      </c>
      <c r="DQ19" s="5" t="n">
        <v>5.44502652842421E-008</v>
      </c>
      <c r="DR19" s="5" t="n">
        <v>-4</v>
      </c>
      <c r="DS19" s="5" t="n">
        <v>21.1</v>
      </c>
      <c r="DT19" s="5" t="n">
        <v>138</v>
      </c>
      <c r="DU19" s="5" t="n">
        <v>4.3</v>
      </c>
      <c r="DV19" s="5" t="n">
        <v>8.95</v>
      </c>
      <c r="DW19" s="5" t="n">
        <v>27.75</v>
      </c>
      <c r="DX19" s="5" t="n">
        <v>12.4343215</v>
      </c>
      <c r="DY19" s="5" t="n">
        <v>6.3331414</v>
      </c>
      <c r="DZ19" s="5" t="n">
        <v>498</v>
      </c>
      <c r="EA19" s="5" t="n">
        <v>510</v>
      </c>
      <c r="EB19" s="5" t="n">
        <v>20</v>
      </c>
      <c r="EC19" s="5" t="n">
        <v>20</v>
      </c>
      <c r="ED19" s="5" t="n">
        <v>1.3</v>
      </c>
      <c r="EE19" s="5" t="n">
        <v>1.3</v>
      </c>
      <c r="EF19" s="5" t="n">
        <v>143</v>
      </c>
      <c r="EG19" s="5" t="n">
        <v>144</v>
      </c>
      <c r="EH19" s="5" t="n">
        <v>22</v>
      </c>
      <c r="EI19" s="5" t="n">
        <v>10</v>
      </c>
      <c r="EJ19" s="5" t="n">
        <v>7</v>
      </c>
      <c r="EK19" s="5" t="n">
        <v>5.8</v>
      </c>
      <c r="EL19" s="5" t="n">
        <v>10</v>
      </c>
      <c r="EM19" s="5" t="n">
        <v>0</v>
      </c>
      <c r="EN19" s="5" t="n">
        <v>0</v>
      </c>
      <c r="EO19" s="5" t="n">
        <v>82.6666666666667</v>
      </c>
      <c r="EP19" s="5" t="n">
        <v>54.3333333333333</v>
      </c>
      <c r="EQ19" s="5" t="n">
        <v>64.3333333333333</v>
      </c>
      <c r="ER19" s="5" t="n">
        <v>96.3333333333333</v>
      </c>
      <c r="ES19" s="5" t="n">
        <v>4.71</v>
      </c>
      <c r="ET19" s="5" t="n">
        <v>2.21666666666667</v>
      </c>
      <c r="EU19" s="5" t="n">
        <v>48.6666666666667</v>
      </c>
      <c r="EV19" s="5" t="n">
        <v>23</v>
      </c>
      <c r="EW19" s="5" t="n">
        <v>45.6666666666667</v>
      </c>
      <c r="EX19" s="5" t="n">
        <v>50</v>
      </c>
      <c r="EY19" s="5" t="n">
        <v>8.33333333333333</v>
      </c>
      <c r="EZ19" s="5" t="n">
        <v>13.6666666666667</v>
      </c>
      <c r="FA19" s="5" t="n">
        <v>9</v>
      </c>
      <c r="FB19" s="5" t="n">
        <v>950.370794559771</v>
      </c>
      <c r="FC19" s="5" t="n">
        <v>2010.77847797328</v>
      </c>
      <c r="FD19" s="5" t="n">
        <v>500</v>
      </c>
      <c r="FE19" s="5" t="n">
        <v>36.1666666666667</v>
      </c>
      <c r="FF19" s="5" t="n">
        <v>4.65666666666667</v>
      </c>
      <c r="FG19" s="5" t="n">
        <v>1334.66666666667</v>
      </c>
      <c r="FH19" s="5" t="n">
        <v>1668</v>
      </c>
      <c r="FI19" s="5" t="n">
        <v>551</v>
      </c>
      <c r="FJ19" s="5" t="n">
        <v>2.2</v>
      </c>
      <c r="FK19" s="5" t="n">
        <v>3.43333333333333</v>
      </c>
      <c r="FL19" s="5" t="n">
        <v>14</v>
      </c>
      <c r="FM19" s="5" t="n">
        <v>630</v>
      </c>
      <c r="FN19" s="5" t="n">
        <v>787.333333333333</v>
      </c>
      <c r="FO19" s="5" t="n">
        <v>6</v>
      </c>
      <c r="FP19" s="5" t="n">
        <v>1.6</v>
      </c>
      <c r="FQ19" s="5" t="n">
        <v>15</v>
      </c>
      <c r="FR19" s="5" t="n">
        <v>16</v>
      </c>
      <c r="FS19" s="5" t="n">
        <v>28</v>
      </c>
      <c r="FT19" s="5" t="n">
        <v>11</v>
      </c>
      <c r="FU19" s="5" t="n">
        <v>0.324569028432706</v>
      </c>
      <c r="FV19" s="5" t="n">
        <v>0.317692775663003</v>
      </c>
      <c r="FW19" s="5" t="n">
        <v>2.5</v>
      </c>
      <c r="FX19" s="5" t="n">
        <v>3.85963369763805</v>
      </c>
      <c r="FY19" s="5" t="n">
        <v>3</v>
      </c>
      <c r="FZ19" s="5" t="n">
        <v>35.5194036697247</v>
      </c>
      <c r="GA19" s="5" t="n">
        <v>-82.3591669925</v>
      </c>
      <c r="GB19" s="5" t="n">
        <v>1.85421231</v>
      </c>
      <c r="GC19" s="5" t="n">
        <v>0.928351711260339</v>
      </c>
      <c r="GD19" s="5" t="n">
        <v>0.8618368998</v>
      </c>
      <c r="GE19" s="5" t="n">
        <v>44.4173337369872</v>
      </c>
      <c r="GF19" s="5"/>
      <c r="GG19" s="5" t="s">
        <v>200</v>
      </c>
      <c r="GH19" s="5" t="n">
        <v>96</v>
      </c>
      <c r="GI19" s="5" t="n">
        <v>12.7606815203146</v>
      </c>
      <c r="GJ19" s="5" t="n">
        <v>3.48079635607835</v>
      </c>
      <c r="GK19" s="5" t="n">
        <v>63.5733944954129</v>
      </c>
      <c r="GL19" s="5" t="n">
        <v>10.956</v>
      </c>
      <c r="GM19" s="5" t="n">
        <v>4.05415605485462</v>
      </c>
      <c r="GN19" s="5" t="n">
        <v>8.6920871559633</v>
      </c>
      <c r="GO19" s="5" t="n">
        <v>437</v>
      </c>
      <c r="GP19" s="5" t="n">
        <v>87.4</v>
      </c>
      <c r="GQ19" s="5" t="n">
        <v>5</v>
      </c>
      <c r="GR19" s="5" t="n">
        <v>0.1748</v>
      </c>
    </row>
    <row r="20" customFormat="false" ht="12.75" hidden="false" customHeight="false" outlineLevel="0" collapsed="false">
      <c r="A20" s="8" t="n">
        <v>2</v>
      </c>
      <c r="B20" s="5" t="n">
        <v>78</v>
      </c>
      <c r="C20" s="5" t="s">
        <v>201</v>
      </c>
      <c r="D20" s="5" t="n">
        <v>60</v>
      </c>
      <c r="E20" s="5" t="n">
        <v>153</v>
      </c>
      <c r="F20" s="5" t="n">
        <v>1.57029733059104</v>
      </c>
      <c r="G20" s="5" t="n">
        <v>2</v>
      </c>
      <c r="H20" s="5" t="n">
        <v>292</v>
      </c>
      <c r="I20" s="5" t="n">
        <v>3</v>
      </c>
      <c r="J20" s="5" t="n">
        <v>106</v>
      </c>
      <c r="K20" s="5" t="n">
        <v>65</v>
      </c>
      <c r="L20" s="5" t="n">
        <v>34</v>
      </c>
      <c r="M20" s="5" t="n">
        <v>52.8</v>
      </c>
      <c r="N20" s="5" t="n">
        <v>28.5</v>
      </c>
      <c r="O20" s="5" t="n">
        <v>45.2</v>
      </c>
      <c r="P20" s="5" t="n">
        <v>6.026184571</v>
      </c>
      <c r="Q20" s="5" t="n">
        <v>7.32</v>
      </c>
      <c r="R20" s="5" t="n">
        <v>4.78630092322638E-008</v>
      </c>
      <c r="S20" s="5" t="n">
        <v>-2.7</v>
      </c>
      <c r="T20" s="5" t="n">
        <v>21.5</v>
      </c>
      <c r="U20" s="5" t="n">
        <v>99.5</v>
      </c>
      <c r="V20" s="5" t="n">
        <v>223</v>
      </c>
      <c r="W20" s="5" t="n">
        <v>29.7309548525</v>
      </c>
      <c r="X20" s="5" t="n">
        <v>37.9</v>
      </c>
      <c r="Y20" s="5" t="n">
        <v>5.05292909825</v>
      </c>
      <c r="Z20" s="5" t="n">
        <v>7.361</v>
      </c>
      <c r="AA20" s="5" t="n">
        <v>4.35511873685568E-008</v>
      </c>
      <c r="AB20" s="5" t="n">
        <v>-3.6</v>
      </c>
      <c r="AC20" s="5" t="n">
        <v>21.5</v>
      </c>
      <c r="AD20" s="5" t="n">
        <v>138</v>
      </c>
      <c r="AE20" s="5" t="n">
        <v>4.3</v>
      </c>
      <c r="AF20" s="5" t="n">
        <v>8</v>
      </c>
      <c r="AG20" s="5" t="n">
        <v>24.9</v>
      </c>
      <c r="AH20" s="5" t="n">
        <v>11.071313</v>
      </c>
      <c r="AI20" s="5" t="n">
        <v>5.8722435</v>
      </c>
      <c r="AJ20" s="5" t="n">
        <v>45</v>
      </c>
      <c r="AK20" s="5" t="n">
        <v>58</v>
      </c>
      <c r="AL20" s="5" t="n">
        <v>38</v>
      </c>
      <c r="AM20" s="5" t="n">
        <v>38</v>
      </c>
      <c r="AN20" s="5" t="n">
        <v>1.6</v>
      </c>
      <c r="AO20" s="5" t="n">
        <v>1.6</v>
      </c>
      <c r="AP20" s="5" t="n">
        <v>206</v>
      </c>
      <c r="AQ20" s="5" t="n">
        <v>204</v>
      </c>
      <c r="AR20" s="5" t="n">
        <v>18</v>
      </c>
      <c r="AS20" s="5" t="n">
        <v>8</v>
      </c>
      <c r="AT20" s="5" t="n">
        <v>5</v>
      </c>
      <c r="AU20" s="5" t="n">
        <v>4.6</v>
      </c>
      <c r="AV20" s="5" t="n">
        <v>11</v>
      </c>
      <c r="AW20" s="6" t="n">
        <v>0</v>
      </c>
      <c r="AX20" s="6" t="n">
        <v>0</v>
      </c>
      <c r="AY20" s="5" t="n">
        <v>111.666666666667</v>
      </c>
      <c r="AZ20" s="5" t="n">
        <v>46.3333333333333</v>
      </c>
      <c r="BA20" s="5" t="n">
        <v>70.6666666666667</v>
      </c>
      <c r="BB20" s="5" t="n">
        <v>80.6666666666667</v>
      </c>
      <c r="BC20" s="5" t="n">
        <v>4.08333333333333</v>
      </c>
      <c r="BD20" s="5" t="n">
        <v>2.60666666666667</v>
      </c>
      <c r="BE20" s="5" t="n">
        <v>50.3333333333333</v>
      </c>
      <c r="BF20" s="5" t="n">
        <v>32.3333333333333</v>
      </c>
      <c r="BG20" s="5" t="n">
        <v>54.6666666666667</v>
      </c>
      <c r="BH20" s="5" t="n">
        <v>60</v>
      </c>
      <c r="BI20" s="5" t="n">
        <v>10.3333333333333</v>
      </c>
      <c r="BJ20" s="5" t="n">
        <v>7.66666666666667</v>
      </c>
      <c r="BK20" s="5" t="n">
        <v>8</v>
      </c>
      <c r="BL20" s="5" t="n">
        <v>1231.46928746929</v>
      </c>
      <c r="BM20" s="5" t="n">
        <v>1933.77293481787</v>
      </c>
      <c r="BN20" s="5" t="n">
        <v>966.666666666667</v>
      </c>
      <c r="BO20" s="5" t="n">
        <v>36.5333333333333</v>
      </c>
      <c r="BP20" s="5" t="n">
        <v>4.07</v>
      </c>
      <c r="BQ20" s="5" t="n">
        <v>846.666666666667</v>
      </c>
      <c r="BR20" s="5" t="n">
        <v>1058</v>
      </c>
      <c r="BS20" s="5" t="n">
        <v>365</v>
      </c>
      <c r="BT20" s="5" t="n">
        <v>2.60333333333333</v>
      </c>
      <c r="BU20" s="5" t="n">
        <v>4.76666666666667</v>
      </c>
      <c r="BV20" s="5" t="n">
        <v>23.3333333333333</v>
      </c>
      <c r="BW20" s="5" t="n">
        <v>541</v>
      </c>
      <c r="BX20" s="5" t="n">
        <v>676.333333333333</v>
      </c>
      <c r="BY20" s="5" t="n">
        <v>6.33333333333333</v>
      </c>
      <c r="BZ20" s="5" t="n">
        <v>1.7</v>
      </c>
      <c r="CA20" s="5" t="n">
        <v>15</v>
      </c>
      <c r="CB20" s="5" t="n">
        <v>4.33333333333333</v>
      </c>
      <c r="CC20" s="5" t="n">
        <v>20.6666666666667</v>
      </c>
      <c r="CD20" s="5" t="n">
        <v>8</v>
      </c>
      <c r="CE20" s="5" t="n">
        <v>0.841603045426539</v>
      </c>
      <c r="CF20" s="5" t="n">
        <v>0.824973900011895</v>
      </c>
      <c r="CG20" s="5" t="n">
        <v>2.5</v>
      </c>
      <c r="CH20" s="5" t="n">
        <v>2.44319576044146</v>
      </c>
      <c r="CI20" s="5" t="n">
        <v>2</v>
      </c>
      <c r="CJ20" s="5" t="n">
        <v>27.0341122715405</v>
      </c>
      <c r="CK20" s="5" t="n">
        <v>-42.3729794138</v>
      </c>
      <c r="CL20" s="5" t="n">
        <v>1.3300728666</v>
      </c>
      <c r="CM20" s="5" t="n">
        <v>0.966278700065359</v>
      </c>
      <c r="CN20" s="5" t="n">
        <v>0.9336945262</v>
      </c>
      <c r="CO20" s="5" t="n">
        <v>31.8576376361364</v>
      </c>
      <c r="CP20" s="5"/>
      <c r="CQ20" s="5" t="s">
        <v>200</v>
      </c>
      <c r="CR20" s="5" t="n">
        <v>83</v>
      </c>
      <c r="CS20" s="5" t="n">
        <v>7.99722740271043</v>
      </c>
      <c r="CT20" s="5" t="n">
        <v>3.98358531424768</v>
      </c>
      <c r="CU20" s="5" t="n">
        <v>52.1829242819843</v>
      </c>
      <c r="CV20" s="5" t="n">
        <v>7.81</v>
      </c>
      <c r="CW20" s="5" t="n">
        <v>4.07908292396113</v>
      </c>
      <c r="CX20" s="5" t="n">
        <v>4.57699738903395</v>
      </c>
      <c r="CY20" s="5" t="n">
        <v>767</v>
      </c>
      <c r="CZ20" s="5" t="n">
        <v>153.4</v>
      </c>
      <c r="DA20" s="5" t="n">
        <v>5</v>
      </c>
      <c r="DB20" s="5" t="n">
        <v>0.3068</v>
      </c>
      <c r="DC20" s="5" t="n">
        <v>54.2</v>
      </c>
      <c r="DD20" s="5" t="n">
        <v>29.8</v>
      </c>
      <c r="DE20" s="5" t="n">
        <v>48.3</v>
      </c>
      <c r="DF20" s="5" t="n">
        <v>6.43948484025</v>
      </c>
      <c r="DG20" s="5" t="n">
        <v>7.299</v>
      </c>
      <c r="DH20" s="5" t="n">
        <v>5.02342589522385E-008</v>
      </c>
      <c r="DI20" s="5" t="n">
        <v>-2.8</v>
      </c>
      <c r="DJ20" s="5" t="n">
        <v>21.5</v>
      </c>
      <c r="DK20" s="5" t="n">
        <v>99.5</v>
      </c>
      <c r="DL20" s="5" t="n">
        <v>229</v>
      </c>
      <c r="DM20" s="5" t="n">
        <v>30.5308908575</v>
      </c>
      <c r="DN20" s="5" t="n">
        <v>39.7</v>
      </c>
      <c r="DO20" s="5" t="n">
        <v>5.29290989975</v>
      </c>
      <c r="DP20" s="5" t="n">
        <v>7.347</v>
      </c>
      <c r="DQ20" s="5" t="n">
        <v>4.49779854893287E-008</v>
      </c>
      <c r="DR20" s="5" t="n">
        <v>-3.6</v>
      </c>
      <c r="DS20" s="5" t="n">
        <v>21.4</v>
      </c>
      <c r="DT20" s="5" t="n">
        <v>138</v>
      </c>
      <c r="DU20" s="5" t="n">
        <v>4.2</v>
      </c>
      <c r="DV20" s="5" t="n">
        <v>8.1</v>
      </c>
      <c r="DW20" s="5" t="n">
        <v>25.2</v>
      </c>
      <c r="DX20" s="5" t="n">
        <v>11.209804</v>
      </c>
      <c r="DY20" s="5" t="n">
        <v>6.1033018</v>
      </c>
      <c r="DZ20" s="5" t="n">
        <v>48</v>
      </c>
      <c r="EA20" s="5" t="n">
        <v>62</v>
      </c>
      <c r="EB20" s="5" t="n">
        <v>20</v>
      </c>
      <c r="EC20" s="5" t="n">
        <v>20</v>
      </c>
      <c r="ED20" s="5" t="n">
        <v>1.5</v>
      </c>
      <c r="EE20" s="5" t="n">
        <v>1.4</v>
      </c>
      <c r="EF20" s="5" t="n">
        <v>192</v>
      </c>
      <c r="EG20" s="5" t="n">
        <v>190</v>
      </c>
      <c r="EH20" s="5" t="n">
        <v>17</v>
      </c>
      <c r="EI20" s="5" t="n">
        <v>7</v>
      </c>
      <c r="EJ20" s="5" t="n">
        <v>5</v>
      </c>
      <c r="EK20" s="5" t="n">
        <v>4.5</v>
      </c>
      <c r="EL20" s="5" t="n">
        <v>11</v>
      </c>
      <c r="EM20" s="5" t="n">
        <v>0</v>
      </c>
      <c r="EN20" s="5" t="n">
        <v>0</v>
      </c>
      <c r="EO20" s="5" t="n">
        <v>88.3333333333333</v>
      </c>
      <c r="EP20" s="5" t="n">
        <v>37.3333333333333</v>
      </c>
      <c r="EQ20" s="5" t="n">
        <v>56</v>
      </c>
      <c r="ER20" s="5" t="n">
        <v>70.3333333333333</v>
      </c>
      <c r="ES20" s="5" t="n">
        <v>3.62333333333333</v>
      </c>
      <c r="ET20" s="5" t="n">
        <v>2.31</v>
      </c>
      <c r="EU20" s="5" t="n">
        <v>51</v>
      </c>
      <c r="EV20" s="5" t="n">
        <v>32.3333333333333</v>
      </c>
      <c r="EW20" s="5" t="n">
        <v>45.6666666666667</v>
      </c>
      <c r="EX20" s="5" t="n">
        <v>51</v>
      </c>
      <c r="EY20" s="5" t="n">
        <v>10.6666666666667</v>
      </c>
      <c r="EZ20" s="5" t="n">
        <v>10.6666666666667</v>
      </c>
      <c r="FA20" s="5" t="n">
        <v>8</v>
      </c>
      <c r="FB20" s="5" t="n">
        <v>1012.04920913884</v>
      </c>
      <c r="FC20" s="5" t="n">
        <v>1589.21817153749</v>
      </c>
      <c r="FD20" s="5" t="n">
        <v>820</v>
      </c>
      <c r="FE20" s="5" t="n">
        <v>36.1333333333333</v>
      </c>
      <c r="FF20" s="5" t="n">
        <v>3.79333333333333</v>
      </c>
      <c r="FG20" s="5" t="n">
        <v>943.666666666667</v>
      </c>
      <c r="FH20" s="5" t="n">
        <v>1179</v>
      </c>
      <c r="FI20" s="5" t="n">
        <v>385</v>
      </c>
      <c r="FJ20" s="5" t="n">
        <v>2.42666666666667</v>
      </c>
      <c r="FK20" s="5" t="n">
        <v>3.96666666666667</v>
      </c>
      <c r="FL20" s="5" t="n">
        <v>21.3333333333333</v>
      </c>
      <c r="FM20" s="5" t="n">
        <v>603.333333333333</v>
      </c>
      <c r="FN20" s="5" t="n">
        <v>753.666666666667</v>
      </c>
      <c r="FO20" s="5" t="n">
        <v>6.33333333333333</v>
      </c>
      <c r="FP20" s="5" t="n">
        <v>1.56666666666667</v>
      </c>
      <c r="FQ20" s="5" t="n">
        <v>15</v>
      </c>
      <c r="FR20" s="5" t="n">
        <v>4</v>
      </c>
      <c r="FS20" s="5" t="n">
        <v>24.3333333333333</v>
      </c>
      <c r="FT20" s="5" t="n">
        <v>9.66666666666667</v>
      </c>
      <c r="FU20" s="5" t="n">
        <v>0.879314007022414</v>
      </c>
      <c r="FV20" s="5" t="n">
        <v>0.879327276124353</v>
      </c>
      <c r="FW20" s="5" t="n">
        <v>2.7</v>
      </c>
      <c r="FX20" s="5" t="n">
        <v>2.44662726171286</v>
      </c>
      <c r="FY20" s="5" t="n">
        <v>2</v>
      </c>
      <c r="FZ20" s="5" t="n">
        <v>22.2749503858876</v>
      </c>
      <c r="GA20" s="5" t="n">
        <v>-36.9634598319</v>
      </c>
      <c r="GB20" s="5" t="n">
        <v>1.2412550245</v>
      </c>
      <c r="GC20" s="5" t="n">
        <v>0.966041047368071</v>
      </c>
      <c r="GD20" s="5" t="n">
        <v>0.9332353052</v>
      </c>
      <c r="GE20" s="5" t="n">
        <v>29.7791018785922</v>
      </c>
      <c r="GF20" s="5"/>
      <c r="GG20" s="5" t="s">
        <v>200</v>
      </c>
      <c r="GH20" s="5" t="n">
        <v>70</v>
      </c>
      <c r="GI20" s="5" t="n">
        <v>7.08299469732766</v>
      </c>
      <c r="GJ20" s="5" t="n">
        <v>4.20430949776478</v>
      </c>
      <c r="GK20" s="5" t="n">
        <v>47.7246085997796</v>
      </c>
      <c r="GL20" s="5" t="n">
        <v>7.772</v>
      </c>
      <c r="GM20" s="5" t="n">
        <v>3.83158799261351</v>
      </c>
      <c r="GN20" s="5" t="n">
        <v>4.6139691289967</v>
      </c>
      <c r="GO20" s="5" t="n">
        <v>908</v>
      </c>
      <c r="GP20" s="5" t="n">
        <v>181.6</v>
      </c>
      <c r="GQ20" s="5" t="n">
        <v>5</v>
      </c>
      <c r="GR20" s="5" t="n">
        <v>0.3632</v>
      </c>
    </row>
    <row r="21" customFormat="false" ht="12.75" hidden="false" customHeight="false" outlineLevel="0" collapsed="false">
      <c r="A21" s="8" t="n">
        <v>2</v>
      </c>
      <c r="B21" s="5" t="n">
        <v>79</v>
      </c>
      <c r="C21" s="5" t="s">
        <v>199</v>
      </c>
      <c r="D21" s="5" t="n">
        <v>77</v>
      </c>
      <c r="E21" s="5" t="n">
        <v>165</v>
      </c>
      <c r="F21" s="5" t="n">
        <v>1.84416910209052</v>
      </c>
      <c r="G21" s="5" t="n">
        <v>3</v>
      </c>
      <c r="H21" s="5" t="n">
        <v>263</v>
      </c>
      <c r="I21" s="5" t="n">
        <v>5</v>
      </c>
      <c r="J21" s="5" t="n">
        <v>149</v>
      </c>
      <c r="K21" s="5" t="n">
        <v>90</v>
      </c>
      <c r="L21" s="5" t="n">
        <v>59</v>
      </c>
      <c r="M21" s="5" t="n">
        <v>48.2</v>
      </c>
      <c r="N21" s="5" t="n">
        <v>25.8</v>
      </c>
      <c r="O21" s="5" t="n">
        <v>37.6</v>
      </c>
      <c r="P21" s="5" t="n">
        <v>5.012932298</v>
      </c>
      <c r="Q21" s="5" t="n">
        <v>7.319</v>
      </c>
      <c r="R21" s="5" t="n">
        <v>4.79733448636689E-008</v>
      </c>
      <c r="S21" s="5" t="n">
        <v>-6.3</v>
      </c>
      <c r="T21" s="5" t="n">
        <v>18.7</v>
      </c>
      <c r="U21" s="5" t="n">
        <v>99.5</v>
      </c>
      <c r="V21" s="5" t="n">
        <v>173</v>
      </c>
      <c r="W21" s="5" t="n">
        <v>23.0648214775</v>
      </c>
      <c r="X21" s="5" t="n">
        <v>40</v>
      </c>
      <c r="Y21" s="5" t="n">
        <v>5.3329067</v>
      </c>
      <c r="Z21" s="5" t="n">
        <v>7.382</v>
      </c>
      <c r="AA21" s="5" t="n">
        <v>4.14954042634362E-008</v>
      </c>
      <c r="AB21" s="5" t="n">
        <v>-1.2</v>
      </c>
      <c r="AC21" s="5" t="n">
        <v>23.5</v>
      </c>
      <c r="AD21" s="5" t="n">
        <v>145</v>
      </c>
      <c r="AE21" s="5" t="n">
        <v>4</v>
      </c>
      <c r="AF21" s="5" t="n">
        <v>9</v>
      </c>
      <c r="AG21" s="5" t="n">
        <v>27.8</v>
      </c>
      <c r="AH21" s="5" t="n">
        <v>12.452813</v>
      </c>
      <c r="AI21" s="5" t="n">
        <v>6.0306198</v>
      </c>
      <c r="AJ21" s="5" t="n">
        <v>617</v>
      </c>
      <c r="AK21" s="5" t="n">
        <v>661</v>
      </c>
      <c r="AL21" s="5" t="n">
        <v>40</v>
      </c>
      <c r="AM21" s="5" t="n">
        <v>35</v>
      </c>
      <c r="AN21" s="5" t="n">
        <v>1.5</v>
      </c>
      <c r="AO21" s="5" t="n">
        <v>0.8</v>
      </c>
      <c r="AP21" s="5" t="n">
        <v>95</v>
      </c>
      <c r="AQ21" s="5" t="n">
        <v>63</v>
      </c>
      <c r="AR21" s="5" t="n">
        <v>26</v>
      </c>
      <c r="AS21" s="5" t="n">
        <v>10</v>
      </c>
      <c r="AT21" s="5" t="n">
        <v>5</v>
      </c>
      <c r="AU21" s="5" t="n">
        <v>6.8</v>
      </c>
      <c r="AV21" s="5" t="n">
        <v>14</v>
      </c>
      <c r="AW21" s="6" t="n">
        <v>0</v>
      </c>
      <c r="AX21" s="6" t="n">
        <v>0</v>
      </c>
      <c r="AY21" s="5" t="n">
        <v>97.5</v>
      </c>
      <c r="AZ21" s="5" t="n">
        <v>51.5</v>
      </c>
      <c r="BA21" s="5" t="n">
        <v>67.5</v>
      </c>
      <c r="BB21" s="5" t="n">
        <v>83.5</v>
      </c>
      <c r="BC21" s="5" t="n">
        <v>4.895</v>
      </c>
      <c r="BD21" s="5" t="n">
        <v>2.65</v>
      </c>
      <c r="BE21" s="5" t="n">
        <v>71</v>
      </c>
      <c r="BF21" s="5" t="n">
        <v>38.5</v>
      </c>
      <c r="BG21" s="5" t="n">
        <v>64</v>
      </c>
      <c r="BH21" s="5" t="n">
        <v>68</v>
      </c>
      <c r="BI21" s="5" t="n">
        <v>6</v>
      </c>
      <c r="BJ21" s="5" t="n">
        <v>12</v>
      </c>
      <c r="BK21" s="5" t="n">
        <v>16</v>
      </c>
      <c r="BL21" s="5" t="n">
        <v>845</v>
      </c>
      <c r="BM21" s="5" t="n">
        <v>1559</v>
      </c>
      <c r="BN21" s="5" t="n">
        <v>725</v>
      </c>
      <c r="BO21" s="5" t="n">
        <v>37.1</v>
      </c>
      <c r="BP21" s="5" t="n">
        <v>5.685</v>
      </c>
      <c r="BQ21" s="5" t="n">
        <v>1525.5</v>
      </c>
      <c r="BR21" s="5" t="n">
        <v>1906.5</v>
      </c>
      <c r="BS21" s="5" t="n">
        <v>647.5</v>
      </c>
      <c r="BT21" s="5" t="n">
        <v>3.085</v>
      </c>
      <c r="BU21" s="5" t="n">
        <v>3.65</v>
      </c>
      <c r="BV21" s="5" t="n">
        <v>15</v>
      </c>
      <c r="BW21" s="5" t="n">
        <v>827</v>
      </c>
      <c r="BX21" s="5" t="n">
        <v>1033.5</v>
      </c>
      <c r="BY21" s="5" t="n">
        <v>8</v>
      </c>
      <c r="BZ21" s="5" t="n">
        <v>1.65</v>
      </c>
      <c r="CA21" s="5" t="n">
        <v>15</v>
      </c>
      <c r="CB21" s="5" t="n">
        <v>5.5</v>
      </c>
      <c r="CC21" s="5" t="n">
        <v>26.5</v>
      </c>
      <c r="CD21" s="5" t="n">
        <v>10.5</v>
      </c>
      <c r="CE21" s="5" t="n">
        <v>0.571291080155804</v>
      </c>
      <c r="CF21" s="5" t="n">
        <v>0.57595486881114</v>
      </c>
      <c r="CG21" s="5" t="n">
        <v>2.4</v>
      </c>
      <c r="CH21" s="5" t="n">
        <v>1.76186232284723</v>
      </c>
      <c r="CI21" s="5" t="n">
        <v>2</v>
      </c>
      <c r="CJ21" s="5" t="n">
        <v>34.6265010799136</v>
      </c>
      <c r="CK21" s="5" t="n">
        <v>-33.1407664923</v>
      </c>
      <c r="CL21" s="5" t="n">
        <v>1.0524016492</v>
      </c>
      <c r="CM21" s="5" t="n">
        <v>0.977435380114716</v>
      </c>
      <c r="CN21" s="5" t="n">
        <v>0.9553799223</v>
      </c>
      <c r="CO21" s="5" t="n">
        <v>31.4906067635798</v>
      </c>
      <c r="CP21" s="5"/>
      <c r="CQ21" s="5" t="s">
        <v>200</v>
      </c>
      <c r="CR21" s="5" t="n">
        <v>79</v>
      </c>
      <c r="CS21" s="5" t="n">
        <v>12.3789776817855</v>
      </c>
      <c r="CT21" s="5" t="n">
        <v>2.54387782037246</v>
      </c>
      <c r="CU21" s="5" t="n">
        <v>64.392969762419</v>
      </c>
      <c r="CV21" s="5" t="n">
        <v>18.202</v>
      </c>
      <c r="CW21" s="5" t="n">
        <v>1.73006300206459</v>
      </c>
      <c r="CX21" s="5" t="n">
        <v>13.5672462203024</v>
      </c>
      <c r="CY21" s="5" t="n">
        <v>926</v>
      </c>
      <c r="CZ21" s="5" t="n">
        <v>185.2</v>
      </c>
      <c r="DA21" s="5" t="n">
        <v>5</v>
      </c>
      <c r="DB21" s="5" t="n">
        <v>0.3704</v>
      </c>
      <c r="DC21" s="5" t="n">
        <v>48.9</v>
      </c>
      <c r="DD21" s="5" t="n">
        <v>26.5</v>
      </c>
      <c r="DE21" s="5" t="n">
        <v>55.3</v>
      </c>
      <c r="DF21" s="5" t="n">
        <v>7.37274351275</v>
      </c>
      <c r="DG21" s="5" t="n">
        <v>7.298</v>
      </c>
      <c r="DH21" s="5" t="n">
        <v>5.03500608787905E-008</v>
      </c>
      <c r="DI21" s="5" t="n">
        <v>-0.1</v>
      </c>
      <c r="DJ21" s="5" t="n">
        <v>23.6</v>
      </c>
      <c r="DK21" s="5" t="n">
        <v>99.3</v>
      </c>
      <c r="DL21" s="5" t="n">
        <v>167</v>
      </c>
      <c r="DM21" s="5" t="n">
        <v>22.2648854725</v>
      </c>
      <c r="DN21" s="5" t="n">
        <v>41.9</v>
      </c>
      <c r="DO21" s="5" t="n">
        <v>5.58621976825</v>
      </c>
      <c r="DP21" s="5" t="n">
        <v>7.362</v>
      </c>
      <c r="DQ21" s="5" t="n">
        <v>4.34510224171571E-008</v>
      </c>
      <c r="DR21" s="5" t="n">
        <v>-1.6</v>
      </c>
      <c r="DS21" s="5" t="n">
        <v>23.1</v>
      </c>
      <c r="DT21" s="5" t="n">
        <v>145</v>
      </c>
      <c r="DU21" s="5" t="n">
        <v>3.7</v>
      </c>
      <c r="DV21" s="5" t="n">
        <v>9</v>
      </c>
      <c r="DW21" s="5" t="n">
        <v>27.9</v>
      </c>
      <c r="DX21" s="5" t="n">
        <v>12.427607</v>
      </c>
      <c r="DY21" s="5" t="n">
        <v>6.1182115</v>
      </c>
      <c r="DZ21" s="5" t="n">
        <v>542</v>
      </c>
      <c r="EA21" s="5" t="n">
        <v>594</v>
      </c>
      <c r="EB21" s="5" t="n">
        <v>50</v>
      </c>
      <c r="EC21" s="5" t="n">
        <v>107</v>
      </c>
      <c r="ED21" s="5" t="n">
        <v>1.2</v>
      </c>
      <c r="EE21" s="5" t="n">
        <v>1</v>
      </c>
      <c r="EF21" s="5" t="n">
        <v>75</v>
      </c>
      <c r="EG21" s="5" t="n">
        <v>73</v>
      </c>
      <c r="EH21" s="5" t="n">
        <v>30</v>
      </c>
      <c r="EI21" s="5" t="n">
        <v>11</v>
      </c>
      <c r="EJ21" s="5" t="n">
        <v>5</v>
      </c>
      <c r="EK21" s="5" t="n">
        <v>7.1</v>
      </c>
      <c r="EL21" s="5" t="n">
        <v>15</v>
      </c>
      <c r="EM21" s="5" t="n">
        <v>0</v>
      </c>
      <c r="EN21" s="5" t="n">
        <v>0</v>
      </c>
      <c r="EO21" s="5" t="n">
        <v>124</v>
      </c>
      <c r="EP21" s="5" t="n">
        <v>60.6666666666667</v>
      </c>
      <c r="EQ21" s="5" t="n">
        <v>84.3333333333333</v>
      </c>
      <c r="ER21" s="5" t="n">
        <v>82.6666666666667</v>
      </c>
      <c r="ES21" s="5" t="n">
        <v>5.08333333333333</v>
      </c>
      <c r="ET21" s="5" t="n">
        <v>2.75</v>
      </c>
      <c r="EU21" s="5" t="n">
        <v>61</v>
      </c>
      <c r="EV21" s="5" t="n">
        <v>33.3333333333333</v>
      </c>
      <c r="EW21" s="5" t="n">
        <v>57.3333333333333</v>
      </c>
      <c r="EX21" s="5" t="n">
        <v>63</v>
      </c>
      <c r="EY21" s="5" t="n">
        <v>10</v>
      </c>
      <c r="EZ21" s="5" t="n">
        <v>7.33333333333333</v>
      </c>
      <c r="FA21" s="5" t="n">
        <v>16</v>
      </c>
      <c r="FB21" s="5" t="n">
        <v>1065.36062378168</v>
      </c>
      <c r="FC21" s="5" t="n">
        <v>1964.70514496205</v>
      </c>
      <c r="FD21" s="5" t="n">
        <v>886.666666666667</v>
      </c>
      <c r="FE21" s="5" t="n">
        <v>37</v>
      </c>
      <c r="FF21" s="5" t="n">
        <v>5.13</v>
      </c>
      <c r="FG21" s="5" t="n">
        <v>1503</v>
      </c>
      <c r="FH21" s="5" t="n">
        <v>1878.33333333333</v>
      </c>
      <c r="FI21" s="5" t="n">
        <v>640.333333333333</v>
      </c>
      <c r="FJ21" s="5" t="n">
        <v>2.78333333333333</v>
      </c>
      <c r="FK21" s="5" t="n">
        <v>3.36666666666667</v>
      </c>
      <c r="FL21" s="5" t="n">
        <v>16</v>
      </c>
      <c r="FM21" s="5" t="n">
        <v>815</v>
      </c>
      <c r="FN21" s="5" t="n">
        <v>1018.66666666667</v>
      </c>
      <c r="FO21" s="5" t="n">
        <v>8.66666666666667</v>
      </c>
      <c r="FP21" s="5" t="n">
        <v>1.66666666666667</v>
      </c>
      <c r="FQ21" s="5" t="n">
        <v>15</v>
      </c>
      <c r="FR21" s="5" t="n">
        <v>10</v>
      </c>
      <c r="FS21" s="5" t="n">
        <v>29</v>
      </c>
      <c r="FT21" s="5" t="n">
        <v>11.3333333333333</v>
      </c>
      <c r="FU21" s="5" t="n">
        <v>0.581777360612553</v>
      </c>
      <c r="FV21" s="5" t="n">
        <v>0.581363966201567</v>
      </c>
      <c r="FW21" s="5" t="n">
        <v>2.7</v>
      </c>
      <c r="FX21" s="5" t="n">
        <v>1.9544351328082</v>
      </c>
      <c r="FY21" s="5" t="n">
        <v>2</v>
      </c>
      <c r="FZ21" s="5" t="n">
        <v>21.0173501997337</v>
      </c>
      <c r="GA21" s="5" t="n">
        <v>-27.8824311081</v>
      </c>
      <c r="GB21" s="5" t="n">
        <v>0.6897371239</v>
      </c>
      <c r="GC21" s="5" t="n">
        <v>0.971376316161764</v>
      </c>
      <c r="GD21" s="5" t="n">
        <v>0.9435719476</v>
      </c>
      <c r="GE21" s="5" t="n">
        <v>40.4247214510415</v>
      </c>
      <c r="GF21" s="5"/>
      <c r="GG21" s="5" t="s">
        <v>200</v>
      </c>
      <c r="GH21" s="5" t="n">
        <v>83</v>
      </c>
      <c r="GI21" s="5" t="n">
        <v>17.9505674973052</v>
      </c>
      <c r="GJ21" s="5" t="n">
        <v>2.2520024203753</v>
      </c>
      <c r="GK21" s="5" t="n">
        <v>70.8962583222371</v>
      </c>
      <c r="GL21" s="5" t="n">
        <v>19.642</v>
      </c>
      <c r="GM21" s="5" t="n">
        <v>2.05807562626217</v>
      </c>
      <c r="GN21" s="5" t="n">
        <v>16.1803195739015</v>
      </c>
      <c r="GO21" s="5" t="n">
        <v>751</v>
      </c>
      <c r="GP21" s="5" t="n">
        <v>150.2</v>
      </c>
      <c r="GQ21" s="5" t="n">
        <v>5</v>
      </c>
      <c r="GR21" s="5" t="n">
        <v>0.3004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B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I42" activeCellId="0" sqref="CI42"/>
    </sheetView>
  </sheetViews>
  <sheetFormatPr defaultColWidth="11.0546875" defaultRowHeight="12.75" zeroHeight="false" outlineLevelRow="0" outlineLevelCol="0"/>
  <sheetData>
    <row r="1" customFormat="false" ht="13.5" hidden="false" customHeight="false" outlineLevel="0" collapsed="false">
      <c r="A1" s="3" t="s">
        <v>12</v>
      </c>
      <c r="B1" s="3" t="s">
        <v>13</v>
      </c>
      <c r="C1" s="3" t="s">
        <v>14</v>
      </c>
      <c r="D1" s="3" t="s">
        <v>15</v>
      </c>
      <c r="E1" s="3" t="s">
        <v>16</v>
      </c>
      <c r="F1" s="3" t="s">
        <v>17</v>
      </c>
      <c r="G1" s="3" t="s">
        <v>18</v>
      </c>
      <c r="H1" s="3" t="s">
        <v>19</v>
      </c>
      <c r="I1" s="3" t="s">
        <v>20</v>
      </c>
      <c r="J1" s="3" t="s">
        <v>21</v>
      </c>
      <c r="K1" s="3" t="s">
        <v>22</v>
      </c>
      <c r="L1" s="3" t="s">
        <v>23</v>
      </c>
      <c r="M1" s="3" t="s">
        <v>24</v>
      </c>
      <c r="N1" s="3" t="s">
        <v>25</v>
      </c>
      <c r="O1" s="3" t="s">
        <v>26</v>
      </c>
      <c r="P1" s="3" t="s">
        <v>27</v>
      </c>
      <c r="Q1" s="3" t="s">
        <v>28</v>
      </c>
      <c r="R1" s="3" t="s">
        <v>29</v>
      </c>
      <c r="S1" s="3" t="s">
        <v>30</v>
      </c>
      <c r="T1" s="3" t="s">
        <v>31</v>
      </c>
      <c r="U1" s="3" t="s">
        <v>32</v>
      </c>
      <c r="V1" s="3" t="s">
        <v>33</v>
      </c>
      <c r="W1" s="3" t="s">
        <v>34</v>
      </c>
      <c r="X1" s="3" t="s">
        <v>35</v>
      </c>
      <c r="Y1" s="3" t="s">
        <v>36</v>
      </c>
      <c r="Z1" s="3" t="s">
        <v>37</v>
      </c>
      <c r="AA1" s="3" t="s">
        <v>38</v>
      </c>
      <c r="AB1" s="3" t="s">
        <v>39</v>
      </c>
      <c r="AC1" s="3" t="s">
        <v>40</v>
      </c>
      <c r="AD1" s="3" t="s">
        <v>41</v>
      </c>
      <c r="AE1" s="3" t="s">
        <v>42</v>
      </c>
      <c r="AF1" s="3" t="s">
        <v>43</v>
      </c>
      <c r="AG1" s="3" t="s">
        <v>44</v>
      </c>
      <c r="AH1" s="3" t="s">
        <v>45</v>
      </c>
      <c r="AI1" s="3" t="s">
        <v>46</v>
      </c>
      <c r="AJ1" s="3" t="s">
        <v>47</v>
      </c>
      <c r="AK1" s="3" t="s">
        <v>50</v>
      </c>
      <c r="AL1" s="3" t="s">
        <v>51</v>
      </c>
      <c r="AM1" s="3" t="s">
        <v>52</v>
      </c>
      <c r="AN1" s="3" t="s">
        <v>53</v>
      </c>
      <c r="AO1" s="3" t="s">
        <v>54</v>
      </c>
      <c r="AP1" s="3" t="s">
        <v>55</v>
      </c>
      <c r="AQ1" s="3" t="s">
        <v>56</v>
      </c>
      <c r="AR1" s="3" t="s">
        <v>57</v>
      </c>
      <c r="AS1" s="3" t="s">
        <v>58</v>
      </c>
      <c r="AT1" s="3" t="s">
        <v>59</v>
      </c>
      <c r="AU1" s="3" t="s">
        <v>60</v>
      </c>
      <c r="AV1" s="3" t="s">
        <v>61</v>
      </c>
      <c r="AW1" s="3" t="s">
        <v>62</v>
      </c>
      <c r="AX1" s="3" t="s">
        <v>63</v>
      </c>
      <c r="AY1" s="3" t="s">
        <v>64</v>
      </c>
      <c r="AZ1" s="3" t="s">
        <v>65</v>
      </c>
      <c r="BA1" s="3" t="s">
        <v>66</v>
      </c>
      <c r="BB1" s="3" t="s">
        <v>67</v>
      </c>
      <c r="BC1" s="3" t="s">
        <v>68</v>
      </c>
      <c r="BD1" s="3" t="s">
        <v>69</v>
      </c>
      <c r="BE1" s="3" t="s">
        <v>70</v>
      </c>
      <c r="BF1" s="3" t="s">
        <v>71</v>
      </c>
      <c r="BG1" s="3" t="s">
        <v>72</v>
      </c>
      <c r="BH1" s="3" t="s">
        <v>73</v>
      </c>
      <c r="BI1" s="3" t="s">
        <v>74</v>
      </c>
      <c r="BJ1" s="3" t="s">
        <v>75</v>
      </c>
      <c r="BK1" s="3" t="s">
        <v>76</v>
      </c>
      <c r="BL1" s="3" t="s">
        <v>77</v>
      </c>
      <c r="BM1" s="3" t="s">
        <v>78</v>
      </c>
      <c r="BN1" s="3" t="s">
        <v>79</v>
      </c>
      <c r="BO1" s="3" t="s">
        <v>80</v>
      </c>
      <c r="BP1" s="3" t="s">
        <v>81</v>
      </c>
      <c r="BQ1" s="3" t="s">
        <v>82</v>
      </c>
      <c r="BR1" s="3" t="s">
        <v>83</v>
      </c>
      <c r="BS1" s="3" t="s">
        <v>84</v>
      </c>
      <c r="BT1" s="3" t="s">
        <v>85</v>
      </c>
      <c r="BU1" s="3" t="s">
        <v>86</v>
      </c>
      <c r="BV1" s="3" t="s">
        <v>87</v>
      </c>
      <c r="BW1" s="3" t="s">
        <v>88</v>
      </c>
      <c r="BX1" s="3" t="s">
        <v>89</v>
      </c>
      <c r="BY1" s="3" t="s">
        <v>90</v>
      </c>
      <c r="BZ1" s="3" t="s">
        <v>91</v>
      </c>
      <c r="CA1" s="3" t="s">
        <v>92</v>
      </c>
      <c r="CB1" s="3" t="s">
        <v>93</v>
      </c>
      <c r="CC1" s="3" t="s">
        <v>94</v>
      </c>
      <c r="CD1" s="3" t="s">
        <v>95</v>
      </c>
      <c r="CE1" s="3" t="s">
        <v>96</v>
      </c>
      <c r="CF1" s="3" t="s">
        <v>97</v>
      </c>
      <c r="CG1" s="3" t="s">
        <v>98</v>
      </c>
      <c r="CH1" s="3" t="s">
        <v>99</v>
      </c>
      <c r="CI1" s="3" t="s">
        <v>100</v>
      </c>
      <c r="CJ1" s="3" t="s">
        <v>101</v>
      </c>
      <c r="CK1" s="3" t="s">
        <v>102</v>
      </c>
      <c r="CL1" s="3" t="s">
        <v>103</v>
      </c>
      <c r="CM1" s="3" t="s">
        <v>104</v>
      </c>
      <c r="CN1" s="3" t="s">
        <v>105</v>
      </c>
      <c r="CO1" s="4" t="s">
        <v>106</v>
      </c>
      <c r="CP1" s="4" t="s">
        <v>107</v>
      </c>
      <c r="CQ1" s="4" t="s">
        <v>108</v>
      </c>
      <c r="CR1" s="4" t="s">
        <v>109</v>
      </c>
      <c r="CS1" s="4" t="s">
        <v>110</v>
      </c>
      <c r="CT1" s="4" t="s">
        <v>111</v>
      </c>
      <c r="CU1" s="4" t="s">
        <v>112</v>
      </c>
      <c r="CV1" s="4" t="s">
        <v>113</v>
      </c>
      <c r="CW1" s="4" t="s">
        <v>114</v>
      </c>
      <c r="CX1" s="4" t="s">
        <v>115</v>
      </c>
      <c r="CY1" s="4" t="s">
        <v>116</v>
      </c>
      <c r="CZ1" s="4" t="s">
        <v>117</v>
      </c>
      <c r="DA1" s="4" t="s">
        <v>118</v>
      </c>
      <c r="DB1" s="4" t="s">
        <v>119</v>
      </c>
      <c r="DC1" s="4" t="s">
        <v>120</v>
      </c>
      <c r="DD1" s="4" t="s">
        <v>121</v>
      </c>
      <c r="DE1" s="4" t="s">
        <v>122</v>
      </c>
      <c r="DF1" s="4" t="s">
        <v>123</v>
      </c>
      <c r="DG1" s="4" t="s">
        <v>124</v>
      </c>
      <c r="DH1" s="4" t="s">
        <v>125</v>
      </c>
      <c r="DI1" s="4" t="s">
        <v>126</v>
      </c>
      <c r="DJ1" s="4" t="s">
        <v>127</v>
      </c>
      <c r="DK1" s="4" t="s">
        <v>128</v>
      </c>
      <c r="DL1" s="4" t="s">
        <v>129</v>
      </c>
      <c r="DM1" s="4" t="s">
        <v>130</v>
      </c>
      <c r="DN1" s="4" t="s">
        <v>131</v>
      </c>
      <c r="DO1" s="4" t="s">
        <v>132</v>
      </c>
      <c r="DP1" s="4" t="s">
        <v>133</v>
      </c>
      <c r="DQ1" s="4" t="s">
        <v>134</v>
      </c>
      <c r="DR1" s="4" t="s">
        <v>135</v>
      </c>
      <c r="DS1" s="4" t="s">
        <v>136</v>
      </c>
      <c r="DT1" s="4" t="s">
        <v>137</v>
      </c>
      <c r="DU1" s="4" t="s">
        <v>138</v>
      </c>
      <c r="DV1" s="4" t="s">
        <v>139</v>
      </c>
      <c r="DW1" s="4" t="s">
        <v>140</v>
      </c>
      <c r="DX1" s="4" t="s">
        <v>141</v>
      </c>
      <c r="DY1" s="4" t="s">
        <v>144</v>
      </c>
      <c r="DZ1" s="4" t="s">
        <v>145</v>
      </c>
      <c r="EA1" s="4" t="s">
        <v>146</v>
      </c>
      <c r="EB1" s="4" t="s">
        <v>147</v>
      </c>
      <c r="EC1" s="4" t="s">
        <v>148</v>
      </c>
      <c r="ED1" s="4" t="s">
        <v>149</v>
      </c>
      <c r="EE1" s="4" t="s">
        <v>150</v>
      </c>
      <c r="EF1" s="4" t="s">
        <v>151</v>
      </c>
      <c r="EG1" s="4" t="s">
        <v>152</v>
      </c>
      <c r="EH1" s="4" t="s">
        <v>153</v>
      </c>
      <c r="EI1" s="4" t="s">
        <v>154</v>
      </c>
      <c r="EJ1" s="4" t="s">
        <v>155</v>
      </c>
      <c r="EK1" s="4" t="s">
        <v>156</v>
      </c>
      <c r="EL1" s="4" t="s">
        <v>157</v>
      </c>
      <c r="EM1" s="4" t="s">
        <v>158</v>
      </c>
      <c r="EN1" s="4" t="s">
        <v>159</v>
      </c>
      <c r="EO1" s="4" t="s">
        <v>160</v>
      </c>
      <c r="EP1" s="4" t="s">
        <v>161</v>
      </c>
      <c r="EQ1" s="4" t="s">
        <v>162</v>
      </c>
      <c r="ER1" s="4" t="s">
        <v>163</v>
      </c>
      <c r="ES1" s="4" t="s">
        <v>164</v>
      </c>
      <c r="ET1" s="4" t="s">
        <v>165</v>
      </c>
      <c r="EU1" s="4" t="s">
        <v>166</v>
      </c>
      <c r="EV1" s="4" t="s">
        <v>167</v>
      </c>
      <c r="EW1" s="4" t="s">
        <v>168</v>
      </c>
      <c r="EX1" s="4" t="s">
        <v>169</v>
      </c>
      <c r="EY1" s="4" t="s">
        <v>170</v>
      </c>
      <c r="EZ1" s="4" t="s">
        <v>171</v>
      </c>
      <c r="FA1" s="4" t="s">
        <v>172</v>
      </c>
      <c r="FB1" s="4" t="s">
        <v>173</v>
      </c>
      <c r="FC1" s="4" t="s">
        <v>174</v>
      </c>
      <c r="FD1" s="4" t="s">
        <v>175</v>
      </c>
      <c r="FE1" s="4" t="s">
        <v>176</v>
      </c>
      <c r="FF1" s="4" t="s">
        <v>177</v>
      </c>
      <c r="FG1" s="4" t="s">
        <v>178</v>
      </c>
      <c r="FH1" s="4" t="s">
        <v>179</v>
      </c>
      <c r="FI1" s="4" t="s">
        <v>180</v>
      </c>
      <c r="FJ1" s="4" t="s">
        <v>181</v>
      </c>
      <c r="FK1" s="4" t="s">
        <v>182</v>
      </c>
      <c r="FL1" s="4" t="s">
        <v>183</v>
      </c>
      <c r="FM1" s="4" t="s">
        <v>184</v>
      </c>
      <c r="FN1" s="4" t="s">
        <v>185</v>
      </c>
      <c r="FO1" s="4" t="s">
        <v>186</v>
      </c>
      <c r="FP1" s="4" t="s">
        <v>187</v>
      </c>
      <c r="FQ1" s="4" t="s">
        <v>94</v>
      </c>
      <c r="FR1" s="4" t="s">
        <v>188</v>
      </c>
      <c r="FS1" s="4" t="s">
        <v>189</v>
      </c>
      <c r="FT1" s="4" t="s">
        <v>190</v>
      </c>
      <c r="FU1" s="4" t="s">
        <v>191</v>
      </c>
      <c r="FV1" s="4" t="s">
        <v>192</v>
      </c>
      <c r="FW1" s="4" t="s">
        <v>193</v>
      </c>
      <c r="FX1" s="4" t="s">
        <v>194</v>
      </c>
      <c r="FY1" s="4" t="s">
        <v>195</v>
      </c>
      <c r="FZ1" s="4" t="s">
        <v>196</v>
      </c>
      <c r="GA1" s="4" t="s">
        <v>197</v>
      </c>
      <c r="GB1" s="4" t="s">
        <v>198</v>
      </c>
    </row>
    <row r="2" customFormat="false" ht="13.5" hidden="false" customHeight="false" outlineLevel="0" collapsed="false">
      <c r="A2" s="6" t="n">
        <v>82.9</v>
      </c>
      <c r="B2" s="6" t="n">
        <v>50.9</v>
      </c>
      <c r="C2" s="6" t="n">
        <v>57.2</v>
      </c>
      <c r="D2" s="6" t="n">
        <v>7.626</v>
      </c>
      <c r="E2" s="6" t="n">
        <v>7.303</v>
      </c>
      <c r="F2" s="6" t="n">
        <v>4.97737084978936E-008</v>
      </c>
      <c r="G2" s="6" t="n">
        <v>1.2</v>
      </c>
      <c r="H2" s="6" t="n">
        <v>25.3</v>
      </c>
      <c r="I2" s="6" t="n">
        <v>99.6</v>
      </c>
      <c r="J2" s="6" t="n">
        <v>298</v>
      </c>
      <c r="K2" s="6" t="n">
        <v>39.730154915</v>
      </c>
      <c r="L2" s="6" t="n">
        <v>48.4</v>
      </c>
      <c r="M2" s="6" t="n">
        <v>6.452817107</v>
      </c>
      <c r="N2" s="6" t="n">
        <v>7.343</v>
      </c>
      <c r="O2" s="6" t="n">
        <v>4.53941616650202E-008</v>
      </c>
      <c r="P2" s="6" t="n">
        <v>0.3</v>
      </c>
      <c r="Q2" s="6" t="n">
        <v>24.8</v>
      </c>
      <c r="R2" s="6" t="n">
        <v>146.5</v>
      </c>
      <c r="S2" s="6" t="n">
        <v>4.05</v>
      </c>
      <c r="T2" s="6" t="n">
        <v>8.2</v>
      </c>
      <c r="U2" s="6" t="n">
        <v>25.45</v>
      </c>
      <c r="V2" s="6" t="n">
        <v>11.361646</v>
      </c>
      <c r="W2" s="6" t="n">
        <v>9.4505199</v>
      </c>
      <c r="X2" s="6" t="n">
        <v>307</v>
      </c>
      <c r="Y2" s="6" t="n">
        <v>301</v>
      </c>
      <c r="Z2" s="6" t="n">
        <v>972</v>
      </c>
      <c r="AA2" s="6" t="n">
        <v>493</v>
      </c>
      <c r="AB2" s="6" t="n">
        <v>1.1</v>
      </c>
      <c r="AC2" s="6" t="n">
        <v>0.9</v>
      </c>
      <c r="AD2" s="6" t="n">
        <v>92</v>
      </c>
      <c r="AE2" s="6" t="n">
        <v>98</v>
      </c>
      <c r="AF2" s="6" t="n">
        <v>19</v>
      </c>
      <c r="AG2" s="6" t="n">
        <v>8</v>
      </c>
      <c r="AH2" s="6" t="n">
        <v>5</v>
      </c>
      <c r="AI2" s="6" t="n">
        <v>7</v>
      </c>
      <c r="AJ2" s="6" t="n">
        <v>10</v>
      </c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6" t="n">
        <v>1.101032092</v>
      </c>
      <c r="BR2" s="6" t="n">
        <v>0.966539021553114</v>
      </c>
      <c r="BS2" s="6" t="n">
        <v>1.3</v>
      </c>
      <c r="BT2" s="6" t="n">
        <v>2.95415658585008</v>
      </c>
      <c r="BU2" s="6" t="n">
        <v>3</v>
      </c>
      <c r="BV2" s="6" t="n">
        <v>33.64223629</v>
      </c>
      <c r="BW2" s="6" t="n">
        <v>-130.951</v>
      </c>
      <c r="BX2" s="6" t="n">
        <v>2.70959</v>
      </c>
      <c r="BY2" s="6" t="n">
        <v>0.969458611803516</v>
      </c>
      <c r="BZ2" s="6" t="n">
        <v>0.93985</v>
      </c>
      <c r="CA2" s="6" t="n">
        <v>48.3287139382711</v>
      </c>
      <c r="CB2" s="6" t="n">
        <v>327</v>
      </c>
      <c r="CC2" s="6" t="s">
        <v>200</v>
      </c>
      <c r="CD2" s="6" t="n">
        <v>93</v>
      </c>
      <c r="CE2" s="6" t="n">
        <v>15.86</v>
      </c>
      <c r="CF2" s="6" t="n">
        <v>3.04720768841558</v>
      </c>
      <c r="CG2" s="6" t="n">
        <v>60.7448</v>
      </c>
      <c r="CH2" s="6" t="n">
        <v>33.374</v>
      </c>
      <c r="CI2" s="6" t="n">
        <v>1.44809474256221</v>
      </c>
      <c r="CJ2" s="6" t="n">
        <v>24.591</v>
      </c>
      <c r="CK2" s="6" t="n">
        <v>237</v>
      </c>
      <c r="CL2" s="6" t="n">
        <v>47.4</v>
      </c>
      <c r="CM2" s="9" t="n">
        <v>5</v>
      </c>
      <c r="CN2" s="9" t="n">
        <v>0.237</v>
      </c>
      <c r="CO2" s="10" t="n">
        <v>74.9</v>
      </c>
      <c r="CP2" s="10" t="n">
        <v>43.3</v>
      </c>
      <c r="CQ2" s="7" t="n">
        <v>57.1</v>
      </c>
      <c r="CR2" s="7" t="n">
        <v>7.61272431425</v>
      </c>
      <c r="CS2" s="7" t="n">
        <v>7.299</v>
      </c>
      <c r="CT2" s="7" t="n">
        <v>5.02342589522385E-008</v>
      </c>
      <c r="CU2" s="7" t="n">
        <v>0.8</v>
      </c>
      <c r="CV2" s="7" t="n">
        <v>24.8</v>
      </c>
      <c r="CW2" s="7" t="n">
        <v>99.7</v>
      </c>
      <c r="CX2" s="7" t="n">
        <v>364</v>
      </c>
      <c r="CY2" s="7" t="n">
        <v>48.52945097</v>
      </c>
      <c r="CZ2" s="7" t="n">
        <v>48.7</v>
      </c>
      <c r="DA2" s="7" t="n">
        <v>6.49281390725</v>
      </c>
      <c r="DB2" s="7" t="n">
        <v>7.342</v>
      </c>
      <c r="DC2" s="7" t="n">
        <v>4.54988060150048E-008</v>
      </c>
      <c r="DD2" s="7" t="n">
        <v>0.4</v>
      </c>
      <c r="DE2" s="7" t="n">
        <v>24.8</v>
      </c>
      <c r="DF2" s="7" t="n">
        <v>147</v>
      </c>
      <c r="DG2" s="7" t="n">
        <v>3.9</v>
      </c>
      <c r="DH2" s="7" t="n">
        <v>8.4</v>
      </c>
      <c r="DI2" s="7" t="n">
        <v>26.1</v>
      </c>
      <c r="DJ2" s="7" t="n">
        <v>11.652256</v>
      </c>
      <c r="DK2" s="7" t="n">
        <v>8.7466663</v>
      </c>
      <c r="DL2" s="7" t="n">
        <v>245</v>
      </c>
      <c r="DM2" s="7" t="n">
        <v>266</v>
      </c>
      <c r="DN2" s="7" t="n">
        <v>1030</v>
      </c>
      <c r="DO2" s="7" t="n">
        <v>988</v>
      </c>
      <c r="DP2" s="7" t="n">
        <v>1</v>
      </c>
      <c r="DQ2" s="7" t="n">
        <v>1</v>
      </c>
      <c r="DR2" s="7" t="n">
        <v>91</v>
      </c>
      <c r="DS2" s="7" t="n">
        <v>92</v>
      </c>
      <c r="DT2" s="7" t="n">
        <v>21</v>
      </c>
      <c r="DU2" s="7" t="n">
        <v>7</v>
      </c>
      <c r="DV2" s="7" t="n">
        <v>4</v>
      </c>
      <c r="DW2" s="7" t="n">
        <v>7</v>
      </c>
      <c r="DX2" s="7" t="n">
        <v>10</v>
      </c>
      <c r="DY2" s="7"/>
      <c r="DZ2" s="7"/>
      <c r="EA2" s="7"/>
      <c r="EB2" s="7"/>
      <c r="EC2" s="7"/>
      <c r="ED2" s="7"/>
      <c r="EE2" s="7"/>
      <c r="EF2" s="7"/>
      <c r="EG2" s="7"/>
      <c r="EH2" s="7"/>
      <c r="EI2" s="7"/>
      <c r="EJ2" s="7"/>
      <c r="EK2" s="7"/>
      <c r="EL2" s="7"/>
      <c r="EM2" s="7"/>
      <c r="EN2" s="7"/>
      <c r="EO2" s="7"/>
      <c r="EP2" s="7"/>
      <c r="EQ2" s="7"/>
      <c r="ER2" s="7"/>
      <c r="ES2" s="7"/>
      <c r="ET2" s="7"/>
      <c r="EU2" s="7"/>
      <c r="EV2" s="7"/>
      <c r="EW2" s="7"/>
      <c r="EX2" s="7"/>
      <c r="EY2" s="7"/>
      <c r="EZ2" s="7"/>
      <c r="FA2" s="7"/>
      <c r="FB2" s="7"/>
      <c r="FC2" s="7"/>
      <c r="FD2" s="7"/>
      <c r="FE2" s="7" t="n">
        <v>0.640985441333217</v>
      </c>
      <c r="FF2" s="7" t="n">
        <v>0.607980772357516</v>
      </c>
      <c r="FG2" s="7" t="n">
        <v>1.2</v>
      </c>
      <c r="FH2" s="7" t="n">
        <v>1.98198798232407</v>
      </c>
      <c r="FI2" s="7" t="n">
        <v>3</v>
      </c>
      <c r="FJ2" s="7" t="n">
        <v>53.2611067193676</v>
      </c>
      <c r="FK2" s="7" t="n">
        <v>-80.5436</v>
      </c>
      <c r="FL2" s="7" t="n">
        <v>2.10156</v>
      </c>
      <c r="FM2" s="7" t="n">
        <v>0.959817691022623</v>
      </c>
      <c r="FN2" s="7" t="n">
        <v>0.92125</v>
      </c>
      <c r="FO2" s="7" t="n">
        <v>38.3256247739774</v>
      </c>
      <c r="FP2" s="7" t="n">
        <v>488</v>
      </c>
      <c r="FQ2" s="7" t="s">
        <v>200</v>
      </c>
      <c r="FR2" s="7" t="n">
        <v>88</v>
      </c>
      <c r="FS2" s="7" t="n">
        <v>12.62</v>
      </c>
      <c r="FT2" s="7" t="n">
        <v>3.03689578240709</v>
      </c>
      <c r="FU2" s="7" t="n">
        <v>62.653</v>
      </c>
      <c r="FV2" s="7" t="n">
        <v>30.058</v>
      </c>
      <c r="FW2" s="7" t="n">
        <v>1.27505571807763</v>
      </c>
      <c r="FX2" s="7" t="n">
        <v>17.0123</v>
      </c>
      <c r="FY2" s="7" t="n">
        <v>253</v>
      </c>
      <c r="FZ2" s="7" t="n">
        <v>50.6</v>
      </c>
      <c r="GA2" s="10" t="n">
        <v>5</v>
      </c>
      <c r="GB2" s="10" t="n">
        <v>0.253</v>
      </c>
    </row>
    <row r="3" customFormat="false" ht="12.75" hidden="false" customHeight="false" outlineLevel="0" collapsed="false">
      <c r="A3" s="6" t="n">
        <v>48.9</v>
      </c>
      <c r="B3" s="6" t="n">
        <v>26.2</v>
      </c>
      <c r="C3" s="6" t="n">
        <v>48.4</v>
      </c>
      <c r="D3" s="6" t="n">
        <v>6.452817107</v>
      </c>
      <c r="E3" s="6" t="n">
        <v>7.346</v>
      </c>
      <c r="F3" s="6" t="n">
        <v>4.50816704541459E-008</v>
      </c>
      <c r="G3" s="6" t="n">
        <v>0.5</v>
      </c>
      <c r="H3" s="6" t="n">
        <v>24.2</v>
      </c>
      <c r="I3" s="6" t="n">
        <v>99.5</v>
      </c>
      <c r="J3" s="6" t="n">
        <v>259</v>
      </c>
      <c r="K3" s="6" t="n">
        <v>34.5305708825</v>
      </c>
      <c r="L3" s="6" t="n">
        <v>38.9</v>
      </c>
      <c r="M3" s="6" t="n">
        <v>5.18625176575</v>
      </c>
      <c r="N3" s="6" t="n">
        <v>7.405</v>
      </c>
      <c r="O3" s="6" t="n">
        <v>3.93550075455776E-008</v>
      </c>
      <c r="P3" s="6" t="n">
        <v>-0.2</v>
      </c>
      <c r="Q3" s="6" t="n">
        <v>24.3</v>
      </c>
      <c r="R3" s="6" t="n">
        <v>132.5</v>
      </c>
      <c r="S3" s="6" t="n">
        <v>5</v>
      </c>
      <c r="T3" s="6" t="n">
        <v>8.35</v>
      </c>
      <c r="U3" s="6" t="n">
        <v>25.9</v>
      </c>
      <c r="V3" s="6" t="n">
        <v>11.5564965</v>
      </c>
      <c r="W3" s="6" t="n">
        <v>5.6763907</v>
      </c>
      <c r="X3" s="6" t="n">
        <v>109</v>
      </c>
      <c r="Y3" s="6" t="n">
        <v>166</v>
      </c>
      <c r="Z3" s="6" t="n">
        <v>20</v>
      </c>
      <c r="AA3" s="6" t="n">
        <v>20</v>
      </c>
      <c r="AB3" s="6" t="n">
        <v>0.9</v>
      </c>
      <c r="AC3" s="6" t="n">
        <v>0.6</v>
      </c>
      <c r="AD3" s="6" t="n">
        <v>159</v>
      </c>
      <c r="AE3" s="6" t="n">
        <v>159</v>
      </c>
      <c r="AF3" s="6" t="n">
        <v>18</v>
      </c>
      <c r="AG3" s="6" t="n">
        <v>8</v>
      </c>
      <c r="AH3" s="6" t="n">
        <v>5</v>
      </c>
      <c r="AI3" s="6" t="n">
        <v>7.4</v>
      </c>
      <c r="AJ3" s="6" t="n">
        <v>14</v>
      </c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  <c r="BI3" s="6"/>
      <c r="BJ3" s="6"/>
      <c r="BK3" s="6"/>
      <c r="BL3" s="6"/>
      <c r="BM3" s="6"/>
      <c r="BN3" s="6"/>
      <c r="BO3" s="6"/>
      <c r="BP3" s="6"/>
      <c r="BQ3" s="6" t="n">
        <v>0.341756373</v>
      </c>
      <c r="BR3" s="6" t="n">
        <v>0.346456480130677</v>
      </c>
      <c r="BS3" s="6" t="n">
        <v>2.1</v>
      </c>
      <c r="BT3" s="6" t="n">
        <v>2.202720738</v>
      </c>
      <c r="BU3" s="6" t="n">
        <v>3</v>
      </c>
      <c r="BV3" s="6" t="n">
        <v>15.709</v>
      </c>
      <c r="BW3" s="6" t="n">
        <v>-17.2943</v>
      </c>
      <c r="BX3" s="6" t="n">
        <v>0.73866</v>
      </c>
      <c r="BY3" s="6" t="n">
        <v>0.914133469467123</v>
      </c>
      <c r="BZ3" s="6" t="n">
        <v>0.83564</v>
      </c>
      <c r="CA3" s="6" t="n">
        <v>23.4130723201473</v>
      </c>
      <c r="CB3" s="6" t="n">
        <v>774</v>
      </c>
      <c r="CC3" s="6" t="s">
        <v>200</v>
      </c>
      <c r="CD3" s="6" t="n">
        <v>82</v>
      </c>
      <c r="CE3" s="6" t="n">
        <v>13.885</v>
      </c>
      <c r="CF3" s="6" t="n">
        <v>1.68621334678771</v>
      </c>
      <c r="CG3" s="6" t="n">
        <v>44.68</v>
      </c>
      <c r="CH3" s="6" t="n">
        <v>12.718</v>
      </c>
      <c r="CI3" s="6" t="n">
        <v>1.84093979557692</v>
      </c>
      <c r="CJ3" s="6" t="n">
        <v>10.236</v>
      </c>
      <c r="CK3" s="6" t="n">
        <v>571</v>
      </c>
      <c r="CL3" s="6" t="n">
        <v>114.2</v>
      </c>
      <c r="CM3" s="7" t="n">
        <v>5</v>
      </c>
      <c r="CN3" s="7" t="n">
        <v>0.2284</v>
      </c>
      <c r="CO3" s="10" t="n">
        <v>42.9</v>
      </c>
      <c r="CP3" s="10" t="n">
        <v>24.1</v>
      </c>
      <c r="CQ3" s="7" t="n">
        <v>51.2</v>
      </c>
      <c r="CR3" s="7" t="n">
        <v>6.826120576</v>
      </c>
      <c r="CS3" s="7" t="n">
        <v>7.323</v>
      </c>
      <c r="CT3" s="7" t="n">
        <v>4.75335225942804E-008</v>
      </c>
      <c r="CU3" s="7" t="n">
        <v>0</v>
      </c>
      <c r="CV3" s="7" t="n">
        <v>23.7</v>
      </c>
      <c r="CW3" s="7" t="n">
        <v>99.1</v>
      </c>
      <c r="CX3" s="7" t="n">
        <v>141</v>
      </c>
      <c r="CY3" s="7" t="n">
        <v>18.7984961175</v>
      </c>
      <c r="CZ3" s="7" t="n">
        <v>41.6</v>
      </c>
      <c r="DA3" s="7" t="n">
        <v>5.546222968</v>
      </c>
      <c r="DB3" s="7" t="n">
        <v>7.376</v>
      </c>
      <c r="DC3" s="7" t="n">
        <v>4.20726628384444E-008</v>
      </c>
      <c r="DD3" s="7" t="n">
        <v>-0.8</v>
      </c>
      <c r="DE3" s="7" t="n">
        <v>23.8</v>
      </c>
      <c r="DF3" s="7" t="n">
        <v>133</v>
      </c>
      <c r="DG3" s="7" t="n">
        <v>4.8</v>
      </c>
      <c r="DH3" s="7" t="n">
        <v>7.8</v>
      </c>
      <c r="DI3" s="7" t="n">
        <v>25.85</v>
      </c>
      <c r="DJ3" s="7" t="n">
        <v>10.748793</v>
      </c>
      <c r="DK3" s="7" t="n">
        <v>4.6519651</v>
      </c>
      <c r="DL3" s="7" t="n">
        <v>97</v>
      </c>
      <c r="DM3" s="7" t="n">
        <v>138</v>
      </c>
      <c r="DN3" s="7" t="n">
        <v>20</v>
      </c>
      <c r="DO3" s="7" t="n">
        <v>20</v>
      </c>
      <c r="DP3" s="7" t="n">
        <v>0.8</v>
      </c>
      <c r="DQ3" s="7" t="n">
        <v>0.5</v>
      </c>
      <c r="DR3" s="7" t="n">
        <v>147</v>
      </c>
      <c r="DS3" s="7" t="n">
        <v>147</v>
      </c>
      <c r="DT3" s="7" t="n">
        <v>18</v>
      </c>
      <c r="DU3" s="7" t="n">
        <v>8</v>
      </c>
      <c r="DV3" s="7" t="n">
        <v>5</v>
      </c>
      <c r="DW3" s="7" t="n">
        <v>7.3</v>
      </c>
      <c r="DX3" s="7" t="n">
        <v>14</v>
      </c>
      <c r="DY3" s="7"/>
      <c r="DZ3" s="7"/>
      <c r="EA3" s="7"/>
      <c r="EB3" s="7"/>
      <c r="EC3" s="7"/>
      <c r="ED3" s="7"/>
      <c r="EE3" s="7"/>
      <c r="EF3" s="7"/>
      <c r="EG3" s="7"/>
      <c r="EH3" s="7"/>
      <c r="EI3" s="7"/>
      <c r="EJ3" s="7"/>
      <c r="EK3" s="7"/>
      <c r="EL3" s="7"/>
      <c r="EM3" s="7"/>
      <c r="EN3" s="7"/>
      <c r="EO3" s="7"/>
      <c r="EP3" s="7"/>
      <c r="EQ3" s="7"/>
      <c r="ER3" s="7"/>
      <c r="ES3" s="7"/>
      <c r="ET3" s="7"/>
      <c r="EU3" s="7"/>
      <c r="EV3" s="7"/>
      <c r="EW3" s="7"/>
      <c r="EX3" s="7"/>
      <c r="EY3" s="7"/>
      <c r="EZ3" s="7"/>
      <c r="FA3" s="7"/>
      <c r="FB3" s="7"/>
      <c r="FC3" s="7"/>
      <c r="FD3" s="7"/>
      <c r="FE3" s="7" t="n">
        <v>0.418633587</v>
      </c>
      <c r="FF3" s="7" t="n">
        <v>0.418341367988527</v>
      </c>
      <c r="FG3" s="7" t="n">
        <v>2.5</v>
      </c>
      <c r="FH3" s="7" t="n">
        <v>2.943757447</v>
      </c>
      <c r="FI3" s="7" t="n">
        <v>3</v>
      </c>
      <c r="FJ3" s="7" t="n">
        <v>16.42</v>
      </c>
      <c r="FK3" s="7" t="n">
        <v>-30.087</v>
      </c>
      <c r="FL3" s="7" t="n">
        <v>1.07</v>
      </c>
      <c r="FM3" s="7" t="n">
        <v>0.959583242871613</v>
      </c>
      <c r="FN3" s="7" t="n">
        <v>0.9208</v>
      </c>
      <c r="FO3" s="7" t="n">
        <v>28.118691588785</v>
      </c>
      <c r="FP3" s="7" t="n">
        <v>668</v>
      </c>
      <c r="FQ3" s="7" t="s">
        <v>200</v>
      </c>
      <c r="FR3" s="7" t="n">
        <v>82</v>
      </c>
      <c r="FS3" s="7" t="n">
        <v>13.038</v>
      </c>
      <c r="FT3" s="7" t="n">
        <v>2.15667215744631</v>
      </c>
      <c r="FU3" s="7" t="n">
        <v>43.422</v>
      </c>
      <c r="FV3" s="7" t="n">
        <v>11.89</v>
      </c>
      <c r="FW3" s="7" t="n">
        <v>2.36490257264803</v>
      </c>
      <c r="FX3" s="7" t="n">
        <v>10.109</v>
      </c>
      <c r="FY3" s="7" t="n">
        <v>602</v>
      </c>
      <c r="FZ3" s="7" t="n">
        <v>120.4</v>
      </c>
      <c r="GA3" s="10" t="n">
        <v>5</v>
      </c>
      <c r="GB3" s="10" t="n">
        <v>0.2408</v>
      </c>
    </row>
    <row r="4" customFormat="false" ht="12.75" hidden="false" customHeight="false" outlineLevel="0" collapsed="false">
      <c r="A4" s="6" t="n">
        <v>42.1</v>
      </c>
      <c r="B4" s="6" t="n">
        <v>24.3</v>
      </c>
      <c r="C4" s="6" t="n">
        <v>55.2</v>
      </c>
      <c r="D4" s="6" t="n">
        <v>7.359411246</v>
      </c>
      <c r="E4" s="6" t="n">
        <v>7.3</v>
      </c>
      <c r="F4" s="6" t="n">
        <v>5.01187233627272E-008</v>
      </c>
      <c r="G4" s="6" t="n">
        <v>0</v>
      </c>
      <c r="H4" s="6" t="n">
        <v>23.5</v>
      </c>
      <c r="I4" s="6" t="n">
        <v>96.2</v>
      </c>
      <c r="J4" s="6" t="n">
        <v>81</v>
      </c>
      <c r="K4" s="6" t="n">
        <v>10.7991360675</v>
      </c>
      <c r="L4" s="6" t="n">
        <v>46.7</v>
      </c>
      <c r="M4" s="6" t="n">
        <v>6.22616857225</v>
      </c>
      <c r="N4" s="6" t="n">
        <v>7.344</v>
      </c>
      <c r="O4" s="6" t="n">
        <v>4.52897579903619E-008</v>
      </c>
      <c r="P4" s="6" t="n">
        <v>-0.5</v>
      </c>
      <c r="Q4" s="6" t="n">
        <v>23.9</v>
      </c>
      <c r="R4" s="6" t="n">
        <v>144.5</v>
      </c>
      <c r="S4" s="6" t="n">
        <v>4.95</v>
      </c>
      <c r="T4" s="6" t="n">
        <v>9.6</v>
      </c>
      <c r="U4" s="6" t="n">
        <v>29.8</v>
      </c>
      <c r="V4" s="6" t="n">
        <v>12.839439</v>
      </c>
      <c r="W4" s="6" t="n">
        <v>5.6185773</v>
      </c>
      <c r="X4" s="6" t="n">
        <v>528</v>
      </c>
      <c r="Y4" s="6" t="n">
        <v>546</v>
      </c>
      <c r="Z4" s="6" t="n">
        <v>20</v>
      </c>
      <c r="AA4" s="6" t="n">
        <v>20</v>
      </c>
      <c r="AB4" s="6" t="n">
        <v>1</v>
      </c>
      <c r="AC4" s="6" t="n">
        <v>0.8</v>
      </c>
      <c r="AD4" s="6" t="n">
        <v>132</v>
      </c>
      <c r="AE4" s="6" t="n">
        <v>127</v>
      </c>
      <c r="AF4" s="6" t="n">
        <v>18</v>
      </c>
      <c r="AG4" s="6" t="n">
        <v>7</v>
      </c>
      <c r="AH4" s="6" t="n">
        <v>5</v>
      </c>
      <c r="AI4" s="6" t="n">
        <v>6</v>
      </c>
      <c r="AJ4" s="6" t="n">
        <v>12</v>
      </c>
      <c r="AK4" s="6" t="n">
        <v>86</v>
      </c>
      <c r="AL4" s="6" t="n">
        <v>46.6666666666667</v>
      </c>
      <c r="AM4" s="6" t="n">
        <v>61.6666666666667</v>
      </c>
      <c r="AN4" s="6" t="n">
        <v>103.666666666667</v>
      </c>
      <c r="AO4" s="6" t="n">
        <v>6.73666666666667</v>
      </c>
      <c r="AP4" s="6" t="n">
        <v>3.6</v>
      </c>
      <c r="AQ4" s="6" t="n">
        <v>64.6666666666667</v>
      </c>
      <c r="AR4" s="6" t="n">
        <v>34.3333333333333</v>
      </c>
      <c r="AS4" s="6" t="n">
        <v>63.3333333333333</v>
      </c>
      <c r="AT4" s="6" t="n">
        <v>69.3333333333333</v>
      </c>
      <c r="AU4" s="6" t="n">
        <v>9</v>
      </c>
      <c r="AV4" s="6" t="n">
        <v>7.66666666666667</v>
      </c>
      <c r="AW4" s="6" t="n">
        <v>7</v>
      </c>
      <c r="AX4" s="6" t="n">
        <v>643.923416789396</v>
      </c>
      <c r="AY4" s="6" t="n">
        <v>1223.81909384112</v>
      </c>
      <c r="AZ4" s="6" t="n">
        <v>816.666666666667</v>
      </c>
      <c r="BA4" s="6" t="n">
        <v>37.6666666666667</v>
      </c>
      <c r="BB4" s="6" t="n">
        <v>6.79</v>
      </c>
      <c r="BC4" s="6" t="n">
        <v>1671.66666666667</v>
      </c>
      <c r="BD4" s="6" t="n">
        <v>2089</v>
      </c>
      <c r="BE4" s="6" t="n">
        <v>515.333333333333</v>
      </c>
      <c r="BF4" s="6" t="n">
        <v>3.63333333333333</v>
      </c>
      <c r="BG4" s="6" t="n">
        <v>4.03333333333333</v>
      </c>
      <c r="BH4" s="6" t="n">
        <v>14.6666666666667</v>
      </c>
      <c r="BI4" s="6" t="n">
        <v>894.666666666667</v>
      </c>
      <c r="BJ4" s="6" t="n">
        <v>1118</v>
      </c>
      <c r="BK4" s="6" t="n">
        <v>7</v>
      </c>
      <c r="BL4" s="6" t="n">
        <v>1.16666666666667</v>
      </c>
      <c r="BM4" s="6" t="n">
        <v>15</v>
      </c>
      <c r="BN4" s="6" t="n">
        <v>8.33333333333333</v>
      </c>
      <c r="BO4" s="6" t="n">
        <v>22.6666666666667</v>
      </c>
      <c r="BP4" s="6" t="n">
        <v>7.66666666666667</v>
      </c>
      <c r="BQ4" s="6" t="n">
        <v>0.69995837</v>
      </c>
      <c r="BR4" s="6" t="n">
        <v>0.667613989462872</v>
      </c>
      <c r="BS4" s="6" t="n">
        <v>3.1</v>
      </c>
      <c r="BT4" s="6" t="n">
        <v>4.108927457</v>
      </c>
      <c r="BU4" s="6" t="n">
        <v>2</v>
      </c>
      <c r="BV4" s="6" t="n">
        <v>38.211</v>
      </c>
      <c r="BW4" s="6" t="n">
        <v>-106.006</v>
      </c>
      <c r="BX4" s="6" t="n">
        <v>2.37351</v>
      </c>
      <c r="BY4" s="6" t="n">
        <v>0.91875459182526</v>
      </c>
      <c r="BZ4" s="6" t="n">
        <v>0.84411</v>
      </c>
      <c r="CA4" s="6" t="n">
        <v>44.6621248699184</v>
      </c>
      <c r="CB4" s="6" t="n">
        <v>343</v>
      </c>
      <c r="CC4" s="6" t="s">
        <v>200</v>
      </c>
      <c r="CD4" s="6" t="n">
        <v>103</v>
      </c>
      <c r="CE4" s="6" t="n">
        <v>14.55533</v>
      </c>
      <c r="CF4" s="6" t="n">
        <v>3.06843780731309</v>
      </c>
      <c r="CG4" s="6" t="n">
        <v>60.76</v>
      </c>
      <c r="CH4" s="6" t="n">
        <v>22.596</v>
      </c>
      <c r="CI4" s="6" t="n">
        <v>1.9765500473499</v>
      </c>
      <c r="CJ4" s="6" t="n">
        <v>15</v>
      </c>
      <c r="CK4" s="6" t="n">
        <v>494</v>
      </c>
      <c r="CL4" s="6" t="n">
        <v>98.8</v>
      </c>
      <c r="CM4" s="7" t="n">
        <v>5</v>
      </c>
      <c r="CN4" s="7" t="n">
        <v>0.1976</v>
      </c>
      <c r="CO4" s="10" t="n">
        <v>39.3</v>
      </c>
      <c r="CP4" s="10" t="n">
        <v>24</v>
      </c>
      <c r="CQ4" s="7" t="n">
        <v>61.1</v>
      </c>
      <c r="CR4" s="7" t="n">
        <v>8.14601498425</v>
      </c>
      <c r="CS4" s="7" t="n">
        <v>7.269</v>
      </c>
      <c r="CT4" s="7" t="n">
        <v>5.38269782516288E-008</v>
      </c>
      <c r="CU4" s="7" t="n">
        <v>-0.2</v>
      </c>
      <c r="CV4" s="7" t="n">
        <v>23.2</v>
      </c>
      <c r="CW4" s="7" t="n">
        <v>98.2</v>
      </c>
      <c r="CX4" s="7" t="n">
        <v>109</v>
      </c>
      <c r="CY4" s="7" t="n">
        <v>14.5321707575</v>
      </c>
      <c r="CZ4" s="7" t="n">
        <v>50.9</v>
      </c>
      <c r="DA4" s="7" t="n">
        <v>6.78612377575</v>
      </c>
      <c r="DB4" s="7" t="n">
        <v>7.303</v>
      </c>
      <c r="DC4" s="7" t="n">
        <v>4.97737084978936E-008</v>
      </c>
      <c r="DD4" s="7" t="n">
        <v>-1.7</v>
      </c>
      <c r="DE4" s="7" t="n">
        <v>23</v>
      </c>
      <c r="DF4" s="7" t="n">
        <v>145.5</v>
      </c>
      <c r="DG4" s="7" t="n">
        <v>4.5</v>
      </c>
      <c r="DH4" s="7" t="n">
        <v>10.9</v>
      </c>
      <c r="DI4" s="7" t="n">
        <v>33.75</v>
      </c>
      <c r="DJ4" s="7" t="n">
        <v>14.881661</v>
      </c>
      <c r="DK4" s="7" t="n">
        <v>5.955087</v>
      </c>
      <c r="DL4" s="7" t="n">
        <v>605</v>
      </c>
      <c r="DM4" s="7" t="n">
        <v>883</v>
      </c>
      <c r="DN4" s="7" t="n">
        <v>45</v>
      </c>
      <c r="DO4" s="7" t="n">
        <v>29</v>
      </c>
      <c r="DP4" s="7" t="n">
        <v>0.8</v>
      </c>
      <c r="DQ4" s="7" t="n">
        <v>0.6</v>
      </c>
      <c r="DR4" s="7" t="n">
        <v>123</v>
      </c>
      <c r="DS4" s="7" t="n">
        <v>120</v>
      </c>
      <c r="DT4" s="7" t="n">
        <v>20</v>
      </c>
      <c r="DU4" s="7" t="n">
        <v>8</v>
      </c>
      <c r="DV4" s="7" t="n">
        <v>5</v>
      </c>
      <c r="DW4" s="7" t="n">
        <v>6.4</v>
      </c>
      <c r="DX4" s="7" t="n">
        <v>12</v>
      </c>
      <c r="DY4" s="7" t="n">
        <v>101</v>
      </c>
      <c r="DZ4" s="7" t="n">
        <v>58.6666666666667</v>
      </c>
      <c r="EA4" s="7" t="n">
        <v>73.6666666666667</v>
      </c>
      <c r="EB4" s="7" t="n">
        <v>106</v>
      </c>
      <c r="EC4" s="7" t="n">
        <v>5.43333333333333</v>
      </c>
      <c r="ED4" s="7" t="n">
        <v>2.9</v>
      </c>
      <c r="EE4" s="7" t="n">
        <v>51</v>
      </c>
      <c r="EF4" s="7" t="n">
        <v>27.3333333333333</v>
      </c>
      <c r="EG4" s="7" t="n">
        <v>50.3333333333333</v>
      </c>
      <c r="EH4" s="7" t="n">
        <v>59.6666666666667</v>
      </c>
      <c r="EI4" s="7" t="n">
        <v>18.3333333333333</v>
      </c>
      <c r="EJ4" s="7" t="n">
        <v>9</v>
      </c>
      <c r="EK4" s="7" t="n">
        <v>7</v>
      </c>
      <c r="EL4" s="7" t="n">
        <v>969.454545454546</v>
      </c>
      <c r="EM4" s="7" t="n">
        <v>1842.51256035059</v>
      </c>
      <c r="EN4" s="7" t="n">
        <v>853.333333333333</v>
      </c>
      <c r="EO4" s="7" t="n">
        <v>37.7</v>
      </c>
      <c r="EP4" s="7" t="n">
        <v>5.5</v>
      </c>
      <c r="EQ4" s="7" t="n">
        <v>1651</v>
      </c>
      <c r="ER4" s="7" t="n">
        <v>2063.33333333333</v>
      </c>
      <c r="ES4" s="7" t="n">
        <v>510.666666666667</v>
      </c>
      <c r="ET4" s="7" t="n">
        <v>2.94333333333333</v>
      </c>
      <c r="EU4" s="7" t="n">
        <v>3.3</v>
      </c>
      <c r="EV4" s="7" t="n">
        <v>12</v>
      </c>
      <c r="EW4" s="7" t="n">
        <v>883.333333333333</v>
      </c>
      <c r="EX4" s="7" t="n">
        <v>1104</v>
      </c>
      <c r="EY4" s="7" t="n">
        <v>6.33333333333333</v>
      </c>
      <c r="EZ4" s="7" t="n">
        <v>1.23333333333333</v>
      </c>
      <c r="FA4" s="7" t="n">
        <v>15</v>
      </c>
      <c r="FB4" s="7" t="n">
        <v>5.33333333333333</v>
      </c>
      <c r="FC4" s="7" t="n">
        <v>27.6666666666667</v>
      </c>
      <c r="FD4" s="7" t="n">
        <v>9.66666666666667</v>
      </c>
      <c r="FE4" s="7" t="n">
        <v>0.3893310396648</v>
      </c>
      <c r="FF4" s="7" t="n">
        <v>0.386804682852432</v>
      </c>
      <c r="FG4" s="7" t="n">
        <v>2.9</v>
      </c>
      <c r="FH4" s="7" t="n">
        <v>3.10604956622015</v>
      </c>
      <c r="FI4" s="7" t="n">
        <v>2</v>
      </c>
      <c r="FJ4" s="7" t="n">
        <v>29.8505208333333</v>
      </c>
      <c r="FK4" s="7" t="n">
        <v>-58.39</v>
      </c>
      <c r="FL4" s="7" t="n">
        <v>1.33</v>
      </c>
      <c r="FM4" s="7" t="n">
        <v>0.940696550434836</v>
      </c>
      <c r="FN4" s="7" t="n">
        <v>0.88491</v>
      </c>
      <c r="FO4" s="7" t="n">
        <v>43.9022556390977</v>
      </c>
      <c r="FP4" s="7" t="n">
        <v>451</v>
      </c>
      <c r="FQ4" s="7" t="s">
        <v>200</v>
      </c>
      <c r="FR4" s="7" t="n">
        <v>106</v>
      </c>
      <c r="FS4" s="7" t="n">
        <v>17.399</v>
      </c>
      <c r="FT4" s="7" t="n">
        <v>2.5232631553019</v>
      </c>
      <c r="FU4" s="7" t="n">
        <v>66.55</v>
      </c>
      <c r="FV4" s="7" t="n">
        <v>23.964</v>
      </c>
      <c r="FW4" s="7" t="n">
        <v>1.83200866462601</v>
      </c>
      <c r="FX4" s="7" t="n">
        <v>15.94</v>
      </c>
      <c r="FY4" s="7" t="n">
        <v>446</v>
      </c>
      <c r="FZ4" s="7" t="n">
        <v>89.2</v>
      </c>
      <c r="GA4" s="10" t="n">
        <v>5</v>
      </c>
      <c r="GB4" s="10" t="n">
        <v>0.1784</v>
      </c>
    </row>
    <row r="5" customFormat="false" ht="12.75" hidden="false" customHeight="false" outlineLevel="0" collapsed="false">
      <c r="A5" s="6" t="n">
        <v>41.9</v>
      </c>
      <c r="B5" s="6" t="n">
        <v>26.1</v>
      </c>
      <c r="C5" s="6" t="n">
        <v>56.5</v>
      </c>
      <c r="D5" s="6" t="n">
        <v>7.53273071375</v>
      </c>
      <c r="E5" s="6" t="n">
        <v>7.296</v>
      </c>
      <c r="F5" s="6" t="n">
        <v>5.05824662003113E-008</v>
      </c>
      <c r="G5" s="6" t="n">
        <v>0.5</v>
      </c>
      <c r="H5" s="6" t="n">
        <v>24.2</v>
      </c>
      <c r="I5" s="6" t="n">
        <v>99.2</v>
      </c>
      <c r="J5" s="6" t="n">
        <v>152</v>
      </c>
      <c r="K5" s="6" t="n">
        <v>20.26504546</v>
      </c>
      <c r="L5" s="6" t="n">
        <v>43</v>
      </c>
      <c r="M5" s="6" t="n">
        <v>5.7328747025</v>
      </c>
      <c r="N5" s="6" t="n">
        <v>7.377</v>
      </c>
      <c r="O5" s="6" t="n">
        <v>4.19758983991007E-008</v>
      </c>
      <c r="P5" s="6" t="n">
        <v>0.1</v>
      </c>
      <c r="Q5" s="6" t="n">
        <v>24.5</v>
      </c>
      <c r="R5" s="6" t="n">
        <v>145.5</v>
      </c>
      <c r="S5" s="6" t="n">
        <v>4.2</v>
      </c>
      <c r="T5" s="6" t="n">
        <v>7.5</v>
      </c>
      <c r="U5" s="6" t="n">
        <v>23.3</v>
      </c>
      <c r="V5" s="6" t="n">
        <v>10.346312</v>
      </c>
      <c r="W5" s="6" t="n">
        <v>4.3688841</v>
      </c>
      <c r="X5" s="6" t="n">
        <v>123</v>
      </c>
      <c r="Y5" s="6" t="n">
        <v>124</v>
      </c>
      <c r="Z5" s="6" t="n">
        <v>482</v>
      </c>
      <c r="AA5" s="6" t="n">
        <v>474</v>
      </c>
      <c r="AB5" s="6" t="n">
        <v>1.6</v>
      </c>
      <c r="AC5" s="6" t="n">
        <v>1.8</v>
      </c>
      <c r="AD5" s="6" t="n">
        <v>166</v>
      </c>
      <c r="AE5" s="6" t="n">
        <v>163</v>
      </c>
      <c r="AF5" s="6" t="n">
        <v>16</v>
      </c>
      <c r="AG5" s="6" t="n">
        <v>7</v>
      </c>
      <c r="AH5" s="6" t="n">
        <v>5</v>
      </c>
      <c r="AI5" s="6" t="n">
        <v>5.3</v>
      </c>
      <c r="AJ5" s="6" t="n">
        <v>11</v>
      </c>
      <c r="AK5" s="6" t="n">
        <v>85</v>
      </c>
      <c r="AL5" s="6" t="n">
        <v>49</v>
      </c>
      <c r="AM5" s="6" t="n">
        <v>63.3333333333333</v>
      </c>
      <c r="AN5" s="6" t="n">
        <v>106.333333333333</v>
      </c>
      <c r="AO5" s="6" t="n">
        <v>5.22666666666667</v>
      </c>
      <c r="AP5" s="6" t="n">
        <v>2.76666666666667</v>
      </c>
      <c r="AQ5" s="6" t="n">
        <v>49</v>
      </c>
      <c r="AR5" s="6" t="n">
        <v>26</v>
      </c>
      <c r="AS5" s="6" t="n">
        <v>47.6666666666667</v>
      </c>
      <c r="AT5" s="6" t="n">
        <v>53.3333333333333</v>
      </c>
      <c r="AU5" s="6" t="n">
        <v>11.3333333333333</v>
      </c>
      <c r="AV5" s="6" t="n">
        <v>12.3333333333333</v>
      </c>
      <c r="AW5" s="6" t="n">
        <v>9</v>
      </c>
      <c r="AX5" s="6" t="n">
        <v>823.026515151515</v>
      </c>
      <c r="AY5" s="6" t="n">
        <v>1550.82267809398</v>
      </c>
      <c r="AZ5" s="6" t="n">
        <v>506.666666666667</v>
      </c>
      <c r="BA5" s="6" t="n">
        <v>37.3</v>
      </c>
      <c r="BB5" s="6" t="n">
        <v>5.28</v>
      </c>
      <c r="BC5" s="6" t="n">
        <v>1187.33333333333</v>
      </c>
      <c r="BD5" s="6" t="n">
        <v>1484</v>
      </c>
      <c r="BE5" s="6" t="n">
        <v>460.333333333333</v>
      </c>
      <c r="BF5" s="6" t="n">
        <v>2.80333333333333</v>
      </c>
      <c r="BG5" s="6" t="n">
        <v>4.4</v>
      </c>
      <c r="BH5" s="6" t="n">
        <v>16.3333333333333</v>
      </c>
      <c r="BI5" s="6" t="n">
        <v>630</v>
      </c>
      <c r="BJ5" s="6" t="n">
        <v>787</v>
      </c>
      <c r="BK5" s="6" t="n">
        <v>5.66666666666667</v>
      </c>
      <c r="BL5" s="6" t="n">
        <v>1.53333333333333</v>
      </c>
      <c r="BM5" s="6" t="n">
        <v>15</v>
      </c>
      <c r="BN5" s="6" t="n">
        <v>12.3333333333333</v>
      </c>
      <c r="BO5" s="6" t="n">
        <v>21.6666666666667</v>
      </c>
      <c r="BP5" s="6" t="n">
        <v>8</v>
      </c>
      <c r="BQ5" s="6" t="n">
        <v>1.003378094</v>
      </c>
      <c r="BR5" s="6" t="n">
        <v>1.08436789177468</v>
      </c>
      <c r="BS5" s="6" t="n">
        <v>2</v>
      </c>
      <c r="BT5" s="6" t="n">
        <v>5.337275488</v>
      </c>
      <c r="BU5" s="6" t="n">
        <v>2</v>
      </c>
      <c r="BV5" s="6" t="n">
        <v>14.3079</v>
      </c>
      <c r="BW5" s="6" t="n">
        <v>-74.5799</v>
      </c>
      <c r="BX5" s="6" t="n">
        <v>1.6453</v>
      </c>
      <c r="BY5" s="6" t="n">
        <v>0.937885920568168</v>
      </c>
      <c r="BZ5" s="6" t="n">
        <v>0.87963</v>
      </c>
      <c r="CA5" s="6" t="n">
        <v>45.3290585303592</v>
      </c>
      <c r="CB5" s="6" t="n">
        <v>257</v>
      </c>
      <c r="CC5" s="6" t="s">
        <v>200</v>
      </c>
      <c r="CD5" s="6" t="n">
        <v>108</v>
      </c>
      <c r="CE5" s="6" t="n">
        <v>14.266</v>
      </c>
      <c r="CF5" s="6" t="n">
        <v>3.1774189352558</v>
      </c>
      <c r="CG5" s="6" t="n">
        <v>54.025</v>
      </c>
      <c r="CH5" s="6" t="n">
        <v>29.82</v>
      </c>
      <c r="CI5" s="6" t="n">
        <v>1.52008915259421</v>
      </c>
      <c r="CJ5" s="6" t="n">
        <v>20.506</v>
      </c>
      <c r="CK5" s="6" t="n">
        <v>434</v>
      </c>
      <c r="CL5" s="6" t="n">
        <v>86.8</v>
      </c>
      <c r="CM5" s="7" t="n">
        <v>5</v>
      </c>
      <c r="CN5" s="7" t="n">
        <v>0.1736</v>
      </c>
      <c r="CO5" s="10" t="n">
        <v>44</v>
      </c>
      <c r="CP5" s="10" t="n">
        <v>26.3</v>
      </c>
      <c r="CQ5" s="7" t="n">
        <v>57.4</v>
      </c>
      <c r="CR5" s="7" t="n">
        <v>7.6527211145</v>
      </c>
      <c r="CS5" s="7" t="n">
        <v>7.3</v>
      </c>
      <c r="CT5" s="7" t="n">
        <v>5.01187233627272E-008</v>
      </c>
      <c r="CU5" s="7" t="n">
        <v>1.1</v>
      </c>
      <c r="CV5" s="7" t="n">
        <v>24.7</v>
      </c>
      <c r="CW5" s="7" t="n">
        <v>98.9</v>
      </c>
      <c r="CX5" s="7" t="n">
        <v>131</v>
      </c>
      <c r="CY5" s="7" t="n">
        <v>17.4652694425</v>
      </c>
      <c r="CZ5" s="7" t="n">
        <v>46.3</v>
      </c>
      <c r="DA5" s="7" t="n">
        <v>6.17283950525</v>
      </c>
      <c r="DB5" s="7" t="n">
        <v>7.36</v>
      </c>
      <c r="DC5" s="7" t="n">
        <v>4.36515832240166E-008</v>
      </c>
      <c r="DD5" s="7" t="n">
        <v>0.5</v>
      </c>
      <c r="DE5" s="7" t="n">
        <v>24.9</v>
      </c>
      <c r="DF5" s="7" t="n">
        <v>145.5</v>
      </c>
      <c r="DG5" s="7" t="n">
        <v>4</v>
      </c>
      <c r="DH5" s="7" t="n">
        <v>7.85</v>
      </c>
      <c r="DI5" s="7" t="n">
        <v>24.45</v>
      </c>
      <c r="DJ5" s="7" t="n">
        <v>10.7955345</v>
      </c>
      <c r="DK5" s="7" t="n">
        <v>4.8018753</v>
      </c>
      <c r="DL5" s="7" t="n">
        <v>297</v>
      </c>
      <c r="DM5" s="7" t="n">
        <v>595</v>
      </c>
      <c r="DN5" s="7" t="n">
        <v>397</v>
      </c>
      <c r="DO5" s="7" t="n">
        <v>1073</v>
      </c>
      <c r="DP5" s="7" t="n">
        <v>1.7</v>
      </c>
      <c r="DQ5" s="7" t="n">
        <v>1.5</v>
      </c>
      <c r="DR5" s="7" t="n">
        <v>161</v>
      </c>
      <c r="DS5" s="7" t="n">
        <v>161</v>
      </c>
      <c r="DT5" s="7" t="n">
        <v>17</v>
      </c>
      <c r="DU5" s="7" t="n">
        <v>8</v>
      </c>
      <c r="DV5" s="7" t="n">
        <v>5</v>
      </c>
      <c r="DW5" s="7" t="n">
        <v>5.76</v>
      </c>
      <c r="DX5" s="7" t="n">
        <v>12</v>
      </c>
      <c r="DY5" s="7" t="n">
        <v>95.6666666666667</v>
      </c>
      <c r="DZ5" s="7" t="n">
        <v>52.6666666666667</v>
      </c>
      <c r="EA5" s="7" t="n">
        <v>69.6666666666667</v>
      </c>
      <c r="EB5" s="7" t="n">
        <v>104</v>
      </c>
      <c r="EC5" s="7" t="n">
        <v>5.95666666666667</v>
      </c>
      <c r="ED5" s="7" t="n">
        <v>3.15666666666667</v>
      </c>
      <c r="EE5" s="7" t="n">
        <v>57</v>
      </c>
      <c r="EF5" s="7" t="n">
        <v>30.3333333333333</v>
      </c>
      <c r="EG5" s="7" t="n">
        <v>53.3333333333333</v>
      </c>
      <c r="EH5" s="7" t="n">
        <v>56.6666666666667</v>
      </c>
      <c r="EI5" s="7" t="n">
        <v>5.33333333333333</v>
      </c>
      <c r="EJ5" s="7" t="n">
        <v>3</v>
      </c>
      <c r="EK5" s="7" t="n">
        <v>9</v>
      </c>
      <c r="EL5" s="7" t="n">
        <v>815.939461883408</v>
      </c>
      <c r="EM5" s="7" t="n">
        <v>1537.4685968746</v>
      </c>
      <c r="EN5" s="7" t="n">
        <v>610</v>
      </c>
      <c r="EO5" s="7" t="n">
        <v>36.7666666666667</v>
      </c>
      <c r="EP5" s="7" t="n">
        <v>5.94666666666667</v>
      </c>
      <c r="EQ5" s="7" t="n">
        <v>1189.33333333333</v>
      </c>
      <c r="ER5" s="7" t="n">
        <v>1486.66666666667</v>
      </c>
      <c r="ES5" s="7" t="n">
        <v>422.666666666667</v>
      </c>
      <c r="ET5" s="7" t="n">
        <v>3.15333333333333</v>
      </c>
      <c r="EU5" s="7" t="n">
        <v>4.96666666666667</v>
      </c>
      <c r="EV5" s="7" t="n">
        <v>18.6666666666667</v>
      </c>
      <c r="EW5" s="7" t="n">
        <v>631</v>
      </c>
      <c r="EX5" s="7" t="n">
        <v>789</v>
      </c>
      <c r="EY5" s="7" t="n">
        <v>5</v>
      </c>
      <c r="EZ5" s="7" t="n">
        <v>1.36666666666667</v>
      </c>
      <c r="FA5" s="7" t="n">
        <v>15</v>
      </c>
      <c r="FB5" s="7" t="n">
        <v>13</v>
      </c>
      <c r="FC5" s="7" t="n">
        <v>19</v>
      </c>
      <c r="FD5" s="7" t="n">
        <v>7</v>
      </c>
      <c r="FE5" s="7" t="n">
        <v>0.55794364955678</v>
      </c>
      <c r="FF5" s="7" t="n">
        <v>0.579725565522731</v>
      </c>
      <c r="FG5" s="7" t="n">
        <v>2.8</v>
      </c>
      <c r="FH5" s="7" t="n">
        <v>3.19588151387722</v>
      </c>
      <c r="FI5" s="7" t="n">
        <v>2</v>
      </c>
      <c r="FJ5" s="7" t="n">
        <v>31.771425</v>
      </c>
      <c r="FK5" s="7" t="n">
        <v>-91.2</v>
      </c>
      <c r="FL5" s="7" t="n">
        <v>2.09772</v>
      </c>
      <c r="FM5" s="7" t="n">
        <v>0.962933019477471</v>
      </c>
      <c r="FN5" s="7" t="n">
        <v>0.92724</v>
      </c>
      <c r="FO5" s="7" t="n">
        <v>43.4757736971569</v>
      </c>
      <c r="FP5" s="7" t="n">
        <v>366</v>
      </c>
      <c r="FQ5" s="7" t="s">
        <v>200</v>
      </c>
      <c r="FR5" s="7" t="n">
        <v>103</v>
      </c>
      <c r="FS5" s="7" t="n">
        <v>13.191</v>
      </c>
      <c r="FT5" s="7" t="n">
        <v>3.29586640111871</v>
      </c>
      <c r="FU5" s="7" t="n">
        <v>57.967</v>
      </c>
      <c r="FV5" s="7" t="n">
        <v>23.1</v>
      </c>
      <c r="FW5" s="7" t="n">
        <v>1.88206812541805</v>
      </c>
      <c r="FX5" s="7" t="n">
        <v>12.789</v>
      </c>
      <c r="FY5" s="7" t="n">
        <v>401</v>
      </c>
      <c r="FZ5" s="7" t="n">
        <v>80.2</v>
      </c>
      <c r="GA5" s="10" t="n">
        <v>5</v>
      </c>
      <c r="GB5" s="10" t="n">
        <v>0.1604</v>
      </c>
    </row>
    <row r="6" customFormat="false" ht="12.75" hidden="false" customHeight="false" outlineLevel="0" collapsed="false">
      <c r="A6" s="6" t="n">
        <v>52.3</v>
      </c>
      <c r="B6" s="6" t="n">
        <v>29.6</v>
      </c>
      <c r="C6" s="6" t="n">
        <v>63.4</v>
      </c>
      <c r="D6" s="6" t="n">
        <v>8.4526571195</v>
      </c>
      <c r="E6" s="6" t="n">
        <v>7.272</v>
      </c>
      <c r="F6" s="6" t="n">
        <v>5.3456435939697E-008</v>
      </c>
      <c r="G6" s="6" t="n">
        <v>1</v>
      </c>
      <c r="H6" s="6" t="n">
        <v>24.6</v>
      </c>
      <c r="I6" s="6" t="n">
        <v>97.7</v>
      </c>
      <c r="J6" s="6" t="n">
        <v>108</v>
      </c>
      <c r="K6" s="6" t="n">
        <v>14.39884809</v>
      </c>
      <c r="L6" s="6" t="n">
        <v>54.5</v>
      </c>
      <c r="M6" s="6" t="n">
        <v>7.26608537875</v>
      </c>
      <c r="N6" s="6" t="n">
        <v>7.305</v>
      </c>
      <c r="O6" s="6" t="n">
        <v>4.9545019080479E-008</v>
      </c>
      <c r="P6" s="6" t="n">
        <v>0</v>
      </c>
      <c r="Q6" s="6" t="n">
        <v>24.4</v>
      </c>
      <c r="R6" s="6" t="n">
        <v>142.5</v>
      </c>
      <c r="S6" s="6" t="n">
        <v>5.05</v>
      </c>
      <c r="T6" s="6" t="n">
        <v>10</v>
      </c>
      <c r="U6" s="6" t="n">
        <v>31</v>
      </c>
      <c r="V6" s="6" t="n">
        <v>13.583648</v>
      </c>
      <c r="W6" s="6" t="n">
        <v>7.2706176</v>
      </c>
      <c r="X6" s="6" t="n">
        <v>354</v>
      </c>
      <c r="Y6" s="6" t="n">
        <v>535</v>
      </c>
      <c r="Z6" s="6" t="n">
        <v>20</v>
      </c>
      <c r="AA6" s="6" t="n">
        <v>406</v>
      </c>
      <c r="AB6" s="6" t="n">
        <v>0.8</v>
      </c>
      <c r="AC6" s="6" t="n">
        <v>0.8</v>
      </c>
      <c r="AD6" s="6" t="n">
        <v>141</v>
      </c>
      <c r="AE6" s="6" t="n">
        <v>144</v>
      </c>
      <c r="AF6" s="6" t="n">
        <v>18</v>
      </c>
      <c r="AG6" s="6" t="n">
        <v>5</v>
      </c>
      <c r="AH6" s="6" t="n">
        <v>8</v>
      </c>
      <c r="AI6" s="6" t="n">
        <v>6.5</v>
      </c>
      <c r="AJ6" s="6" t="n">
        <v>12</v>
      </c>
      <c r="AK6" s="6" t="n">
        <v>81.3333333333333</v>
      </c>
      <c r="AL6" s="6" t="n">
        <v>40.3333333333333</v>
      </c>
      <c r="AM6" s="6" t="n">
        <v>56</v>
      </c>
      <c r="AN6" s="6" t="n">
        <v>82</v>
      </c>
      <c r="AO6" s="6" t="n">
        <v>5.76</v>
      </c>
      <c r="AP6" s="6" t="n">
        <v>2.80333333333333</v>
      </c>
      <c r="AQ6" s="6" t="n">
        <v>69</v>
      </c>
      <c r="AR6" s="6" t="n">
        <v>33.6666666666667</v>
      </c>
      <c r="AS6" s="6" t="n">
        <v>88.3333333333333</v>
      </c>
      <c r="AT6" s="6" t="n">
        <v>102.333333333333</v>
      </c>
      <c r="AU6" s="6" t="n">
        <v>16.6666666666667</v>
      </c>
      <c r="AV6" s="6" t="n">
        <v>14.3333333333333</v>
      </c>
      <c r="AW6" s="6" t="n">
        <v>9</v>
      </c>
      <c r="AX6" s="6" t="n">
        <v>614.225490196079</v>
      </c>
      <c r="AY6" s="6" t="n">
        <v>1264.4085113847</v>
      </c>
      <c r="AZ6" s="6" t="n">
        <v>806.666666666667</v>
      </c>
      <c r="BA6" s="6" t="n">
        <v>36.0666666666667</v>
      </c>
      <c r="BB6" s="6" t="n">
        <v>6.12</v>
      </c>
      <c r="BC6" s="6" t="n">
        <v>1267.33333333333</v>
      </c>
      <c r="BD6" s="6" t="n">
        <v>1583.66666666667</v>
      </c>
      <c r="BE6" s="6" t="n">
        <v>528.333333333333</v>
      </c>
      <c r="BF6" s="6" t="n">
        <v>2.98666666666667</v>
      </c>
      <c r="BG6" s="6" t="n">
        <v>4.76666666666667</v>
      </c>
      <c r="BH6" s="6" t="n">
        <v>21.6666666666667</v>
      </c>
      <c r="BI6" s="6" t="n">
        <v>618</v>
      </c>
      <c r="BJ6" s="6" t="n">
        <v>772.333333333333</v>
      </c>
      <c r="BK6" s="6" t="n">
        <v>6</v>
      </c>
      <c r="BL6" s="6" t="n">
        <v>1.63333333333333</v>
      </c>
      <c r="BM6" s="6" t="n">
        <v>15</v>
      </c>
      <c r="BN6" s="6" t="n">
        <v>12.6666666666667</v>
      </c>
      <c r="BO6" s="6" t="n">
        <v>20.3333333333333</v>
      </c>
      <c r="BP6" s="6" t="n">
        <v>8</v>
      </c>
      <c r="BQ6" s="6" t="n">
        <v>0.701023870442296</v>
      </c>
      <c r="BR6" s="6" t="n">
        <v>0.655264398198636</v>
      </c>
      <c r="BS6" s="6" t="n">
        <v>2.6</v>
      </c>
      <c r="BT6" s="6" t="n">
        <v>2.87727302714715</v>
      </c>
      <c r="BU6" s="6" t="n">
        <v>3</v>
      </c>
      <c r="BV6" s="6" t="n">
        <v>24.6060752688172</v>
      </c>
      <c r="BW6" s="6" t="n">
        <v>-51.6304</v>
      </c>
      <c r="BX6" s="6" t="n">
        <v>1.45898</v>
      </c>
      <c r="BY6" s="6" t="n">
        <v>0.942236700622513</v>
      </c>
      <c r="BZ6" s="6" t="n">
        <v>0.88781</v>
      </c>
      <c r="CA6" s="6" t="n">
        <v>35.3880108020672</v>
      </c>
      <c r="CB6" s="6" t="n">
        <v>550</v>
      </c>
      <c r="CC6" s="6" t="s">
        <v>200</v>
      </c>
      <c r="CD6" s="6" t="n">
        <v>84</v>
      </c>
      <c r="CE6" s="6" t="n">
        <v>9.484</v>
      </c>
      <c r="CF6" s="6" t="n">
        <v>3.73133812759038</v>
      </c>
      <c r="CG6" s="6" t="n">
        <v>51.958</v>
      </c>
      <c r="CH6" s="6" t="n">
        <v>14.368</v>
      </c>
      <c r="CI6" s="6" t="n">
        <v>2.46297402575635</v>
      </c>
      <c r="CJ6" s="6" t="n">
        <v>6.67</v>
      </c>
      <c r="CK6" s="6" t="n">
        <v>745</v>
      </c>
      <c r="CL6" s="6" t="n">
        <v>149</v>
      </c>
      <c r="CM6" s="7" t="n">
        <v>5</v>
      </c>
      <c r="CN6" s="7" t="n">
        <v>0.298</v>
      </c>
      <c r="CO6" s="10" t="n">
        <v>46.5</v>
      </c>
      <c r="CP6" s="10" t="n">
        <v>26.9</v>
      </c>
      <c r="CQ6" s="7" t="n">
        <v>62.4</v>
      </c>
      <c r="CR6" s="7" t="n">
        <v>8.319334452</v>
      </c>
      <c r="CS6" s="7" t="n">
        <v>7.275</v>
      </c>
      <c r="CT6" s="7" t="n">
        <v>5.30884444230988E-008</v>
      </c>
      <c r="CU6" s="7" t="n">
        <v>0.9</v>
      </c>
      <c r="CV6" s="7" t="n">
        <v>24.4</v>
      </c>
      <c r="CW6" s="7" t="n">
        <v>97.5</v>
      </c>
      <c r="CX6" s="7" t="n">
        <v>165</v>
      </c>
      <c r="CY6" s="7" t="n">
        <v>22</v>
      </c>
      <c r="CZ6" s="7" t="n">
        <v>50.5</v>
      </c>
      <c r="DA6" s="7" t="n">
        <v>6.73279470875</v>
      </c>
      <c r="DB6" s="7" t="n">
        <v>7.334</v>
      </c>
      <c r="DC6" s="7" t="n">
        <v>4.63446919736288E-008</v>
      </c>
      <c r="DD6" s="7" t="n">
        <v>0.4</v>
      </c>
      <c r="DE6" s="7" t="n">
        <v>24.8</v>
      </c>
      <c r="DF6" s="7" t="n">
        <v>142.5</v>
      </c>
      <c r="DG6" s="7" t="n">
        <v>4.95</v>
      </c>
      <c r="DH6" s="7" t="n">
        <v>9.95</v>
      </c>
      <c r="DI6" s="7" t="n">
        <v>30.8</v>
      </c>
      <c r="DJ6" s="7" t="n">
        <v>13.4898525</v>
      </c>
      <c r="DK6" s="7" t="n">
        <v>6.4320164</v>
      </c>
      <c r="DL6" s="7" t="n">
        <v>387</v>
      </c>
      <c r="DM6" s="7" t="n">
        <v>523</v>
      </c>
      <c r="DN6" s="7" t="n">
        <v>32</v>
      </c>
      <c r="DO6" s="7" t="n">
        <v>20</v>
      </c>
      <c r="DP6" s="7" t="n">
        <v>0.8</v>
      </c>
      <c r="DQ6" s="7" t="n">
        <v>0.9</v>
      </c>
      <c r="DR6" s="7" t="n">
        <v>137</v>
      </c>
      <c r="DS6" s="7" t="n">
        <v>136</v>
      </c>
      <c r="DT6" s="7" t="n">
        <v>21</v>
      </c>
      <c r="DU6" s="7" t="n">
        <v>10</v>
      </c>
      <c r="DV6" s="7" t="n">
        <v>5</v>
      </c>
      <c r="DW6" s="7" t="n">
        <v>7.3</v>
      </c>
      <c r="DX6" s="7" t="n">
        <v>11</v>
      </c>
      <c r="DY6" s="7" t="n">
        <v>82.6666666666667</v>
      </c>
      <c r="DZ6" s="7" t="n">
        <v>43.6666666666667</v>
      </c>
      <c r="EA6" s="7" t="n">
        <v>57.6666666666667</v>
      </c>
      <c r="EB6" s="7" t="n">
        <v>81</v>
      </c>
      <c r="EC6" s="7" t="n">
        <v>5.44333333333333</v>
      </c>
      <c r="ED6" s="7" t="n">
        <v>2.65</v>
      </c>
      <c r="EE6" s="7" t="n">
        <v>67</v>
      </c>
      <c r="EF6" s="7" t="n">
        <v>32.6666666666667</v>
      </c>
      <c r="EG6" s="7" t="n">
        <v>60</v>
      </c>
      <c r="EH6" s="7" t="n">
        <v>69.3333333333333</v>
      </c>
      <c r="EI6" s="7" t="n">
        <v>13.6666666666667</v>
      </c>
      <c r="EJ6" s="7" t="n">
        <v>21.3333333333333</v>
      </c>
      <c r="EK6" s="7" t="n">
        <v>9</v>
      </c>
      <c r="EL6" s="7" t="n">
        <v>691.360568383659</v>
      </c>
      <c r="EM6" s="7" t="n">
        <v>1423.19425203438</v>
      </c>
      <c r="EN6" s="7" t="n">
        <v>693.333333333333</v>
      </c>
      <c r="EO6" s="7" t="n">
        <v>35.7</v>
      </c>
      <c r="EP6" s="7" t="n">
        <v>5.63</v>
      </c>
      <c r="EQ6" s="7" t="n">
        <v>1381.33333333333</v>
      </c>
      <c r="ER6" s="7" t="n">
        <v>1726.33333333333</v>
      </c>
      <c r="ES6" s="7" t="n">
        <v>574</v>
      </c>
      <c r="ET6" s="7" t="n">
        <v>2.74666666666667</v>
      </c>
      <c r="EU6" s="7" t="n">
        <v>4.03333333333333</v>
      </c>
      <c r="EV6" s="7" t="n">
        <v>19</v>
      </c>
      <c r="EW6" s="7" t="n">
        <v>673.666666666667</v>
      </c>
      <c r="EX6" s="7" t="n">
        <v>842</v>
      </c>
      <c r="EY6" s="7" t="n">
        <v>6</v>
      </c>
      <c r="EZ6" s="7" t="n">
        <v>1.63333333333333</v>
      </c>
      <c r="FA6" s="7" t="n">
        <v>15</v>
      </c>
      <c r="FB6" s="7" t="n">
        <v>13.3333333333333</v>
      </c>
      <c r="FC6" s="7" t="n">
        <v>24.3333333333333</v>
      </c>
      <c r="FD6" s="7" t="n">
        <v>9.33333333333333</v>
      </c>
      <c r="FE6" s="7" t="n">
        <v>0.799795167</v>
      </c>
      <c r="FF6" s="7" t="n">
        <v>0.692128410459385</v>
      </c>
      <c r="FG6" s="7" t="n">
        <v>2.6</v>
      </c>
      <c r="FH6" s="7" t="n">
        <v>3.450083131</v>
      </c>
      <c r="FI6" s="7" t="n">
        <v>3</v>
      </c>
      <c r="FJ6" s="7" t="n">
        <v>19.871</v>
      </c>
      <c r="FK6" s="7" t="n">
        <v>-61.633</v>
      </c>
      <c r="FL6" s="7" t="n">
        <v>1.42919</v>
      </c>
      <c r="FM6" s="7" t="n">
        <v>0.917910671035041</v>
      </c>
      <c r="FN6" s="7" t="n">
        <v>0.84256</v>
      </c>
      <c r="FO6" s="7" t="n">
        <v>43.1244271230557</v>
      </c>
      <c r="FP6" s="7" t="n">
        <v>489</v>
      </c>
      <c r="FQ6" s="7" t="s">
        <v>200</v>
      </c>
      <c r="FR6" s="7" t="n">
        <v>85</v>
      </c>
      <c r="FS6" s="7" t="n">
        <v>9.6955</v>
      </c>
      <c r="FT6" s="7" t="n">
        <v>4.44788067898053</v>
      </c>
      <c r="FU6" s="7" t="n">
        <v>57.028</v>
      </c>
      <c r="FV6" s="7" t="n">
        <v>14.25</v>
      </c>
      <c r="FW6" s="7" t="n">
        <v>3.02627558758286</v>
      </c>
      <c r="FX6" s="7" t="n">
        <v>6.3834</v>
      </c>
      <c r="FY6" s="7" t="n">
        <v>763</v>
      </c>
      <c r="FZ6" s="7" t="n">
        <v>152.6</v>
      </c>
      <c r="GA6" s="10" t="n">
        <v>5</v>
      </c>
      <c r="GB6" s="10" t="n">
        <v>0.3052</v>
      </c>
    </row>
    <row r="7" customFormat="false" ht="12.75" hidden="false" customHeight="false" outlineLevel="0" collapsed="false">
      <c r="A7" s="6" t="n">
        <v>39</v>
      </c>
      <c r="B7" s="6" t="n">
        <v>23.3</v>
      </c>
      <c r="C7" s="6" t="n">
        <v>56.1</v>
      </c>
      <c r="D7" s="6" t="n">
        <v>7.47940164675</v>
      </c>
      <c r="E7" s="6" t="n">
        <v>7.323</v>
      </c>
      <c r="F7" s="6" t="n">
        <v>4.75335225942804E-008</v>
      </c>
      <c r="G7" s="6" t="n">
        <v>2</v>
      </c>
      <c r="H7" s="6" t="n">
        <v>25.2</v>
      </c>
      <c r="I7" s="6" t="n">
        <v>94.1</v>
      </c>
      <c r="J7" s="6" t="n">
        <v>70.8</v>
      </c>
      <c r="K7" s="6" t="n">
        <v>9.439244859</v>
      </c>
      <c r="L7" s="6" t="n">
        <v>47.8</v>
      </c>
      <c r="M7" s="6" t="n">
        <v>6.3728235065</v>
      </c>
      <c r="N7" s="6" t="n">
        <v>7.363</v>
      </c>
      <c r="O7" s="6" t="n">
        <v>4.33510878387528E-008</v>
      </c>
      <c r="P7" s="6" t="n">
        <v>1.3</v>
      </c>
      <c r="Q7" s="6" t="n">
        <v>25.5</v>
      </c>
      <c r="R7" s="6" t="n">
        <v>139</v>
      </c>
      <c r="S7" s="6" t="n">
        <v>5.2</v>
      </c>
      <c r="T7" s="6" t="n">
        <v>9.8</v>
      </c>
      <c r="U7" s="6" t="n">
        <v>30.3</v>
      </c>
      <c r="V7" s="6" t="n">
        <v>12.8204968</v>
      </c>
      <c r="W7" s="6" t="n">
        <v>5.3133023</v>
      </c>
      <c r="X7" s="6" t="n">
        <v>239</v>
      </c>
      <c r="Y7" s="6" t="n">
        <v>160</v>
      </c>
      <c r="Z7" s="6" t="n">
        <v>901</v>
      </c>
      <c r="AA7" s="6" t="n">
        <v>204</v>
      </c>
      <c r="AB7" s="6" t="n">
        <v>1</v>
      </c>
      <c r="AC7" s="6" t="n">
        <v>1</v>
      </c>
      <c r="AD7" s="6" t="n">
        <v>203</v>
      </c>
      <c r="AE7" s="6" t="n">
        <v>203</v>
      </c>
      <c r="AF7" s="6" t="n">
        <v>20</v>
      </c>
      <c r="AG7" s="6" t="n">
        <v>9</v>
      </c>
      <c r="AH7" s="6" t="n">
        <v>5</v>
      </c>
      <c r="AI7" s="6" t="n">
        <v>6.2</v>
      </c>
      <c r="AJ7" s="6" t="n">
        <v>12</v>
      </c>
      <c r="AK7" s="6" t="n">
        <v>120.666666666667</v>
      </c>
      <c r="AL7" s="6" t="n">
        <v>59</v>
      </c>
      <c r="AM7" s="6" t="n">
        <v>79.6666666666667</v>
      </c>
      <c r="AN7" s="6" t="n">
        <v>53.3333333333333</v>
      </c>
      <c r="AO7" s="6" t="n">
        <v>4.47666666666667</v>
      </c>
      <c r="AP7" s="6" t="n">
        <v>2.30666666666667</v>
      </c>
      <c r="AQ7" s="6" t="n">
        <v>83.6666666666667</v>
      </c>
      <c r="AR7" s="6" t="n">
        <v>43</v>
      </c>
      <c r="AS7" s="6" t="n">
        <v>102.666666666667</v>
      </c>
      <c r="AT7" s="6" t="n">
        <v>116</v>
      </c>
      <c r="AU7" s="6" t="n">
        <v>14</v>
      </c>
      <c r="AV7" s="6" t="n">
        <v>5.33333333333333</v>
      </c>
      <c r="AW7" s="6" t="n">
        <v>9</v>
      </c>
      <c r="AX7" s="6" t="n">
        <v>1268.19446522064</v>
      </c>
      <c r="AY7" s="6" t="n">
        <v>2454.11533129003</v>
      </c>
      <c r="AZ7" s="6" t="n">
        <v>1063.33333333333</v>
      </c>
      <c r="BA7" s="6" t="n">
        <v>36.3666666666667</v>
      </c>
      <c r="BB7" s="6" t="n">
        <v>4.45666666666667</v>
      </c>
      <c r="BC7" s="6" t="n">
        <v>1266</v>
      </c>
      <c r="BD7" s="6" t="n">
        <v>1582</v>
      </c>
      <c r="BE7" s="6" t="n">
        <v>783.333333333333</v>
      </c>
      <c r="BF7" s="6" t="n">
        <v>2.30333333333333</v>
      </c>
      <c r="BG7" s="6" t="n">
        <v>3.46666666666667</v>
      </c>
      <c r="BH7" s="6" t="n">
        <v>26</v>
      </c>
      <c r="BI7" s="6" t="n">
        <v>653.666666666667</v>
      </c>
      <c r="BJ7" s="6" t="n">
        <v>817</v>
      </c>
      <c r="BK7" s="6" t="n">
        <v>10</v>
      </c>
      <c r="BL7" s="6" t="n">
        <v>2.5</v>
      </c>
      <c r="BM7" s="6" t="n">
        <v>15</v>
      </c>
      <c r="BN7" s="6" t="n">
        <v>16.6666666666667</v>
      </c>
      <c r="BO7" s="6" t="n">
        <v>31.6666666666667</v>
      </c>
      <c r="BP7" s="6" t="n">
        <v>14.6666666666667</v>
      </c>
      <c r="BQ7" s="6" t="n">
        <v>0.395749148</v>
      </c>
      <c r="BR7" s="6" t="n">
        <v>0.39702491214148</v>
      </c>
      <c r="BS7" s="6" t="n">
        <v>2.3</v>
      </c>
      <c r="BT7" s="6" t="n">
        <v>1.589671915</v>
      </c>
      <c r="BU7" s="6" t="n">
        <v>2</v>
      </c>
      <c r="BV7" s="6" t="n">
        <v>12.888</v>
      </c>
      <c r="BW7" s="6" t="n">
        <v>-16.7552</v>
      </c>
      <c r="BX7" s="6" t="n">
        <v>0.47542</v>
      </c>
      <c r="BY7" s="6" t="n">
        <v>0.88068155425216</v>
      </c>
      <c r="BZ7" s="6" t="n">
        <v>0.7756</v>
      </c>
      <c r="CA7" s="6" t="n">
        <v>35.2429430819065</v>
      </c>
      <c r="CB7" s="6" t="n">
        <v>1215</v>
      </c>
      <c r="CC7" s="6" t="s">
        <v>200</v>
      </c>
      <c r="CD7" s="6" t="n">
        <v>57</v>
      </c>
      <c r="CE7" s="6" t="n">
        <v>11.363</v>
      </c>
      <c r="CF7" s="6" t="n">
        <v>3.10155267815775</v>
      </c>
      <c r="CG7" s="6" t="n">
        <v>61.86</v>
      </c>
      <c r="CH7" s="6" t="n">
        <v>9.676</v>
      </c>
      <c r="CI7" s="6" t="n">
        <v>3.64230498986219</v>
      </c>
      <c r="CJ7" s="6" t="n">
        <v>8.329</v>
      </c>
      <c r="CK7" s="6" t="n">
        <v>1636</v>
      </c>
      <c r="CL7" s="6" t="n">
        <v>327.2</v>
      </c>
      <c r="CM7" s="7" t="n">
        <v>5</v>
      </c>
      <c r="CN7" s="7" t="n">
        <v>0.6544</v>
      </c>
      <c r="CO7" s="10" t="n">
        <v>41.1</v>
      </c>
      <c r="CP7" s="10" t="n">
        <v>24.4</v>
      </c>
      <c r="CQ7" s="7" t="n">
        <v>57.5</v>
      </c>
      <c r="CR7" s="7" t="n">
        <v>7.66605338125</v>
      </c>
      <c r="CS7" s="7" t="n">
        <v>7.313</v>
      </c>
      <c r="CT7" s="7" t="n">
        <v>4.86407205691462E-008</v>
      </c>
      <c r="CU7" s="7" t="n">
        <v>1.9</v>
      </c>
      <c r="CV7" s="7" t="n">
        <v>25.2</v>
      </c>
      <c r="CW7" s="7" t="n">
        <v>98.7</v>
      </c>
      <c r="CX7" s="7" t="n">
        <v>124</v>
      </c>
      <c r="CY7" s="7" t="n">
        <v>16.53201077</v>
      </c>
      <c r="CZ7" s="7" t="n">
        <v>46.7</v>
      </c>
      <c r="DA7" s="7" t="n">
        <v>6.22616857225</v>
      </c>
      <c r="DB7" s="7" t="n">
        <v>7.368</v>
      </c>
      <c r="DC7" s="7" t="n">
        <v>4.28548520397438E-008</v>
      </c>
      <c r="DD7" s="7" t="n">
        <v>1.1</v>
      </c>
      <c r="DE7" s="7" t="n">
        <v>25.5</v>
      </c>
      <c r="DF7" s="7" t="n">
        <v>140</v>
      </c>
      <c r="DG7" s="7" t="n">
        <v>5</v>
      </c>
      <c r="DH7" s="7" t="n">
        <v>9.6</v>
      </c>
      <c r="DI7" s="7" t="n">
        <v>29.7</v>
      </c>
      <c r="DJ7" s="7" t="n">
        <v>13.174372</v>
      </c>
      <c r="DK7" s="7" t="n">
        <v>5.4851404</v>
      </c>
      <c r="DL7" s="7" t="n">
        <v>120</v>
      </c>
      <c r="DM7" s="7" t="n">
        <v>87</v>
      </c>
      <c r="DN7" s="7" t="n">
        <v>595</v>
      </c>
      <c r="DO7" s="7" t="n">
        <v>467</v>
      </c>
      <c r="DP7" s="7" t="n">
        <v>1</v>
      </c>
      <c r="DQ7" s="7" t="n">
        <v>1</v>
      </c>
      <c r="DR7" s="7" t="n">
        <v>196</v>
      </c>
      <c r="DS7" s="7" t="n">
        <v>193</v>
      </c>
      <c r="DT7" s="7" t="n">
        <v>21</v>
      </c>
      <c r="DU7" s="7" t="n">
        <v>10</v>
      </c>
      <c r="DV7" s="7" t="n">
        <v>5</v>
      </c>
      <c r="DW7" s="7" t="n">
        <v>7</v>
      </c>
      <c r="DX7" s="7" t="n">
        <v>12</v>
      </c>
      <c r="DY7" s="7" t="n">
        <v>97.3333333333333</v>
      </c>
      <c r="DZ7" s="7" t="n">
        <v>55.3333333333333</v>
      </c>
      <c r="EA7" s="7" t="n">
        <v>67.6666666666667</v>
      </c>
      <c r="EB7" s="7" t="n">
        <v>56.3333333333333</v>
      </c>
      <c r="EC7" s="7" t="n">
        <v>3.97666666666667</v>
      </c>
      <c r="ED7" s="7" t="n">
        <v>2.04666666666667</v>
      </c>
      <c r="EE7" s="7" t="n">
        <v>70.3333333333333</v>
      </c>
      <c r="EF7" s="7" t="n">
        <v>36.3333333333333</v>
      </c>
      <c r="EG7" s="7" t="n">
        <v>67.5</v>
      </c>
      <c r="EH7" s="7" t="n">
        <v>76</v>
      </c>
      <c r="EI7" s="7" t="n">
        <v>12.5</v>
      </c>
      <c r="EJ7" s="7" t="n">
        <v>10.3333333333333</v>
      </c>
      <c r="EK7" s="7" t="n">
        <v>9</v>
      </c>
      <c r="EL7" s="7" t="n">
        <v>1133.37198067633</v>
      </c>
      <c r="EM7" s="7" t="n">
        <v>2193.21691594704</v>
      </c>
      <c r="EN7" s="7" t="n">
        <v>736.666666666667</v>
      </c>
      <c r="EO7" s="7" t="n">
        <v>36.2333333333333</v>
      </c>
      <c r="EP7" s="7" t="n">
        <v>4.14</v>
      </c>
      <c r="EQ7" s="7" t="n">
        <v>1483</v>
      </c>
      <c r="ER7" s="7" t="n">
        <v>1853.33333333333</v>
      </c>
      <c r="ES7" s="7" t="n">
        <v>617.666666666667</v>
      </c>
      <c r="ET7" s="7" t="n">
        <v>2.13666666666667</v>
      </c>
      <c r="EU7" s="7" t="n">
        <v>2.76666666666667</v>
      </c>
      <c r="EV7" s="7" t="n">
        <v>18.6666666666667</v>
      </c>
      <c r="EW7" s="7" t="n">
        <v>765.666666666667</v>
      </c>
      <c r="EX7" s="7" t="n">
        <v>957</v>
      </c>
      <c r="EY7" s="7" t="n">
        <v>8</v>
      </c>
      <c r="EZ7" s="7" t="n">
        <v>1.63333333333333</v>
      </c>
      <c r="FA7" s="7" t="n">
        <v>15</v>
      </c>
      <c r="FB7" s="7" t="n">
        <v>5</v>
      </c>
      <c r="FC7" s="7" t="n">
        <v>35.3333333333333</v>
      </c>
      <c r="FD7" s="7" t="n">
        <v>13.6666666666667</v>
      </c>
      <c r="FE7" s="7" t="n">
        <v>0.417354943</v>
      </c>
      <c r="FF7" s="7" t="n">
        <v>0.423892647378974</v>
      </c>
      <c r="FG7" s="7" t="n">
        <v>2.6</v>
      </c>
      <c r="FH7" s="7" t="n">
        <v>1.84321559</v>
      </c>
      <c r="FI7" s="7" t="n">
        <v>2</v>
      </c>
      <c r="FJ7" s="7" t="n">
        <v>9.4426</v>
      </c>
      <c r="FK7" s="7" t="n">
        <v>-19.7402</v>
      </c>
      <c r="FL7" s="7" t="n">
        <v>0.46108</v>
      </c>
      <c r="FM7" s="7" t="n">
        <v>0.833342666614401</v>
      </c>
      <c r="FN7" s="7" t="n">
        <v>0.69446</v>
      </c>
      <c r="FO7" s="7" t="n">
        <v>42.8129608744686</v>
      </c>
      <c r="FP7" s="7" t="n">
        <v>1070</v>
      </c>
      <c r="FQ7" s="7" t="s">
        <v>200</v>
      </c>
      <c r="FR7" s="7" t="n">
        <v>54</v>
      </c>
      <c r="FS7" s="7" t="n">
        <v>10.81755</v>
      </c>
      <c r="FT7" s="7" t="n">
        <v>3.95773172987124</v>
      </c>
      <c r="FU7" s="7" t="n">
        <v>62.889</v>
      </c>
      <c r="FV7" s="7" t="n">
        <v>9.672</v>
      </c>
      <c r="FW7" s="7" t="n">
        <v>4.42648478850999</v>
      </c>
      <c r="FX7" s="7" t="n">
        <v>7.685</v>
      </c>
      <c r="FY7" s="7" t="n">
        <v>1536</v>
      </c>
      <c r="FZ7" s="7" t="n">
        <v>307.2</v>
      </c>
      <c r="GA7" s="10" t="n">
        <v>5</v>
      </c>
      <c r="GB7" s="10" t="n">
        <v>0.6144</v>
      </c>
    </row>
    <row r="8" customFormat="false" ht="12.75" hidden="false" customHeight="false" outlineLevel="0" collapsed="false">
      <c r="A8" s="6" t="n">
        <v>23.5</v>
      </c>
      <c r="B8" s="6" t="n">
        <v>18.7</v>
      </c>
      <c r="C8" s="6" t="n">
        <v>63.7</v>
      </c>
      <c r="D8" s="6" t="n">
        <v>8.49265391975</v>
      </c>
      <c r="E8" s="6" t="n">
        <v>7.142</v>
      </c>
      <c r="F8" s="6" t="n">
        <v>7.21107479182899E-008</v>
      </c>
      <c r="G8" s="6" t="n">
        <v>-7.9</v>
      </c>
      <c r="H8" s="6" t="n">
        <v>17</v>
      </c>
      <c r="I8" s="6" t="n">
        <v>96</v>
      </c>
      <c r="J8" s="6" t="n">
        <v>86.1</v>
      </c>
      <c r="K8" s="6" t="n">
        <v>11.47908167175</v>
      </c>
      <c r="L8" s="6" t="n">
        <v>45.6</v>
      </c>
      <c r="M8" s="6" t="n">
        <v>6.079513638</v>
      </c>
      <c r="N8" s="6" t="n">
        <v>7.24</v>
      </c>
      <c r="O8" s="6" t="n">
        <v>5.75439937337156E-008</v>
      </c>
      <c r="P8" s="6" t="n">
        <v>-7.6</v>
      </c>
      <c r="Q8" s="6" t="n">
        <v>18.2</v>
      </c>
      <c r="R8" s="6" t="n">
        <v>144</v>
      </c>
      <c r="S8" s="6" t="n">
        <v>3.2</v>
      </c>
      <c r="T8" s="6" t="n">
        <v>9.45</v>
      </c>
      <c r="U8" s="6" t="n">
        <v>29.25</v>
      </c>
      <c r="V8" s="6" t="n">
        <v>12.6127491</v>
      </c>
      <c r="W8" s="6" t="n">
        <v>3.0874222</v>
      </c>
      <c r="X8" s="6" t="n">
        <v>440</v>
      </c>
      <c r="Y8" s="6" t="n">
        <v>385</v>
      </c>
      <c r="Z8" s="6" t="n">
        <v>6162</v>
      </c>
      <c r="AA8" s="6" t="n">
        <v>16532</v>
      </c>
      <c r="AB8" s="6" t="n">
        <v>5.5</v>
      </c>
      <c r="AC8" s="6" t="n">
        <v>5.8</v>
      </c>
      <c r="AD8" s="6" t="n">
        <v>223</v>
      </c>
      <c r="AE8" s="6" t="n">
        <v>214</v>
      </c>
      <c r="AF8" s="6" t="n">
        <v>32</v>
      </c>
      <c r="AG8" s="6" t="n">
        <v>10</v>
      </c>
      <c r="AH8" s="6" t="n">
        <v>5</v>
      </c>
      <c r="AI8" s="6" t="n">
        <v>6.2</v>
      </c>
      <c r="AJ8" s="6" t="n">
        <v>12</v>
      </c>
      <c r="AK8" s="6" t="n">
        <v>69.6666666666667</v>
      </c>
      <c r="AL8" s="6" t="n">
        <v>36.3333333333333</v>
      </c>
      <c r="AM8" s="6" t="n">
        <v>47.3333333333333</v>
      </c>
      <c r="AN8" s="6" t="n">
        <v>98</v>
      </c>
      <c r="AO8" s="6" t="n">
        <v>6.33333333333333</v>
      </c>
      <c r="AP8" s="6" t="n">
        <v>3.38333333333333</v>
      </c>
      <c r="AQ8" s="6" t="n">
        <v>64.6666666666667</v>
      </c>
      <c r="AR8" s="6" t="n">
        <v>34.6666666666667</v>
      </c>
      <c r="AS8" s="6" t="n">
        <v>58</v>
      </c>
      <c r="AT8" s="6" t="n">
        <v>67.6666666666667</v>
      </c>
      <c r="AU8" s="6" t="n">
        <v>14.6666666666667</v>
      </c>
      <c r="AV8" s="6" t="n">
        <v>9.66666666666667</v>
      </c>
      <c r="AW8" s="6" t="n">
        <v>13</v>
      </c>
      <c r="AX8" s="6" t="n">
        <v>432.664915966387</v>
      </c>
      <c r="AY8" s="6" t="n">
        <v>808.699690536334</v>
      </c>
      <c r="AZ8" s="6" t="n">
        <v>723.333333333333</v>
      </c>
      <c r="BA8" s="6" t="n">
        <v>35.9666666666667</v>
      </c>
      <c r="BB8" s="6" t="n">
        <v>6.34666666666667</v>
      </c>
      <c r="BC8" s="6" t="n">
        <v>1269.33333333333</v>
      </c>
      <c r="BD8" s="6" t="n">
        <v>1586.33333333333</v>
      </c>
      <c r="BE8" s="6" t="n">
        <v>581.666666666667</v>
      </c>
      <c r="BF8" s="6" t="n">
        <v>3.39666666666667</v>
      </c>
      <c r="BG8" s="6" t="n">
        <v>5</v>
      </c>
      <c r="BH8" s="6" t="n">
        <v>20</v>
      </c>
      <c r="BI8" s="6" t="n">
        <v>679</v>
      </c>
      <c r="BJ8" s="6" t="n">
        <v>848.666666666667</v>
      </c>
      <c r="BK8" s="6" t="n">
        <v>7</v>
      </c>
      <c r="BL8" s="6" t="n">
        <v>1.76666666666667</v>
      </c>
      <c r="BM8" s="6" t="n">
        <v>15</v>
      </c>
      <c r="BN8" s="6" t="n">
        <v>19</v>
      </c>
      <c r="BO8" s="6" t="n">
        <v>20</v>
      </c>
      <c r="BP8" s="6" t="n">
        <v>8</v>
      </c>
      <c r="BQ8" s="6" t="n">
        <v>1.36656376558824</v>
      </c>
      <c r="BR8" s="6" t="n">
        <v>1.36726068250091</v>
      </c>
      <c r="BS8" s="6" t="n">
        <v>3.8</v>
      </c>
      <c r="BT8" s="6" t="n">
        <v>3.82043041258007</v>
      </c>
      <c r="BU8" s="6" t="n">
        <v>2</v>
      </c>
      <c r="BV8" s="6" t="n">
        <v>9.75265765765765</v>
      </c>
      <c r="BW8" s="6" t="n">
        <v>-49.4159866477</v>
      </c>
      <c r="BX8" s="6" t="n">
        <v>1.1722272229</v>
      </c>
      <c r="BY8" s="6" t="n">
        <v>0.962972706934106</v>
      </c>
      <c r="BZ8" s="6" t="n">
        <v>0.9273164343</v>
      </c>
      <c r="CA8" s="6" t="n">
        <v>42.1556381581454</v>
      </c>
      <c r="CB8" s="6"/>
      <c r="CC8" s="6" t="s">
        <v>200</v>
      </c>
      <c r="CD8" s="6" t="n">
        <v>102</v>
      </c>
      <c r="CE8" s="6" t="n">
        <v>18</v>
      </c>
      <c r="CF8" s="6" t="n">
        <v>2.3</v>
      </c>
      <c r="CG8" s="6" t="n">
        <v>50.5</v>
      </c>
      <c r="CH8" s="6" t="n">
        <v>21.6</v>
      </c>
      <c r="CI8" s="6" t="n">
        <v>1.951</v>
      </c>
      <c r="CJ8" s="6" t="n">
        <v>18.039</v>
      </c>
      <c r="CK8" s="6" t="n">
        <v>444</v>
      </c>
      <c r="CL8" s="6" t="n">
        <v>88.8</v>
      </c>
      <c r="CM8" s="7" t="n">
        <v>5</v>
      </c>
      <c r="CN8" s="7" t="n">
        <v>0.1776</v>
      </c>
      <c r="CO8" s="10" t="n">
        <v>46.1</v>
      </c>
      <c r="CP8" s="10" t="n">
        <v>28.2</v>
      </c>
      <c r="CQ8" s="7" t="n">
        <v>62</v>
      </c>
      <c r="CR8" s="7" t="n">
        <v>8.266005385</v>
      </c>
      <c r="CS8" s="7" t="n">
        <v>7.168</v>
      </c>
      <c r="CT8" s="7" t="n">
        <v>6.79203632617184E-008</v>
      </c>
      <c r="CU8" s="7" t="n">
        <v>-6.8</v>
      </c>
      <c r="CV8" s="7" t="n">
        <v>18.1</v>
      </c>
      <c r="CW8" s="7" t="n">
        <v>93.7</v>
      </c>
      <c r="CX8" s="7" t="n">
        <v>75</v>
      </c>
      <c r="CY8" s="7" t="n">
        <v>9.9992000625</v>
      </c>
      <c r="CZ8" s="7" t="n">
        <v>50</v>
      </c>
      <c r="DA8" s="7" t="n">
        <v>6.666133375</v>
      </c>
      <c r="DB8" s="7" t="n">
        <v>7.222</v>
      </c>
      <c r="DC8" s="7" t="n">
        <v>5.99791076255507E-008</v>
      </c>
      <c r="DD8" s="7" t="n">
        <v>-7.2</v>
      </c>
      <c r="DE8" s="7" t="n">
        <v>18.5</v>
      </c>
      <c r="DF8" s="7" t="n">
        <v>144</v>
      </c>
      <c r="DG8" s="7" t="n">
        <v>3.2</v>
      </c>
      <c r="DH8" s="7" t="n">
        <v>9.7</v>
      </c>
      <c r="DI8" s="7" t="n">
        <v>30.05</v>
      </c>
      <c r="DJ8" s="7" t="n">
        <v>12.635896</v>
      </c>
      <c r="DK8" s="7" t="n">
        <v>6.2165372</v>
      </c>
      <c r="DL8" s="7" t="n">
        <v>862</v>
      </c>
      <c r="DM8" s="7" t="n">
        <v>795</v>
      </c>
      <c r="DN8" s="7" t="n">
        <v>5969</v>
      </c>
      <c r="DO8" s="7" t="n">
        <v>4777</v>
      </c>
      <c r="DP8" s="7" t="n">
        <v>5.2</v>
      </c>
      <c r="DQ8" s="7" t="n">
        <v>5.3</v>
      </c>
      <c r="DR8" s="7" t="n">
        <v>229</v>
      </c>
      <c r="DS8" s="7" t="n">
        <v>225</v>
      </c>
      <c r="DT8" s="7" t="n">
        <v>22</v>
      </c>
      <c r="DU8" s="7" t="n">
        <v>9</v>
      </c>
      <c r="DV8" s="7" t="n">
        <v>5</v>
      </c>
      <c r="DW8" s="7" t="n">
        <v>6.5</v>
      </c>
      <c r="DX8" s="7" t="n">
        <v>12</v>
      </c>
      <c r="DY8" s="7" t="n">
        <v>84.6666666666667</v>
      </c>
      <c r="DZ8" s="7" t="n">
        <v>46.3333333333333</v>
      </c>
      <c r="EA8" s="7" t="n">
        <v>58.6666666666667</v>
      </c>
      <c r="EB8" s="7" t="n">
        <v>101.666666666667</v>
      </c>
      <c r="EC8" s="7" t="n">
        <v>4.90333333333333</v>
      </c>
      <c r="ED8" s="7" t="n">
        <v>2.61666666666667</v>
      </c>
      <c r="EE8" s="7" t="n">
        <v>48</v>
      </c>
      <c r="EF8" s="7" t="n">
        <v>26</v>
      </c>
      <c r="EG8" s="7" t="n">
        <v>48.3333333333333</v>
      </c>
      <c r="EH8" s="7" t="n">
        <v>57.6666666666667</v>
      </c>
      <c r="EI8" s="7" t="n">
        <v>17.6666666666667</v>
      </c>
      <c r="EJ8" s="7" t="n">
        <v>15.6666666666667</v>
      </c>
      <c r="EK8" s="7" t="n">
        <v>13</v>
      </c>
      <c r="EL8" s="7" t="n">
        <v>725.166115155526</v>
      </c>
      <c r="EM8" s="7" t="n">
        <v>1355.41753276633</v>
      </c>
      <c r="EN8" s="7" t="n">
        <v>790</v>
      </c>
      <c r="EO8" s="7" t="n">
        <v>35.7</v>
      </c>
      <c r="EP8" s="7" t="n">
        <v>5.03666666666667</v>
      </c>
      <c r="EQ8" s="7" t="n">
        <v>1110.33333333333</v>
      </c>
      <c r="ER8" s="7" t="n">
        <v>1387.66666666667</v>
      </c>
      <c r="ES8" s="7" t="n">
        <v>555</v>
      </c>
      <c r="ET8" s="7" t="n">
        <v>2.69666666666667</v>
      </c>
      <c r="EU8" s="7" t="n">
        <v>4.5</v>
      </c>
      <c r="EV8" s="7" t="n">
        <v>17</v>
      </c>
      <c r="EW8" s="7" t="n">
        <v>593.666666666667</v>
      </c>
      <c r="EX8" s="7" t="n">
        <v>742.333333333333</v>
      </c>
      <c r="EY8" s="7" t="n">
        <v>7</v>
      </c>
      <c r="EZ8" s="7" t="n">
        <v>1.93333333333333</v>
      </c>
      <c r="FA8" s="7" t="n">
        <v>15</v>
      </c>
      <c r="FB8" s="7" t="n">
        <v>9.33333333333333</v>
      </c>
      <c r="FC8" s="7" t="n">
        <v>22.6666666666667</v>
      </c>
      <c r="FD8" s="7" t="n">
        <v>9.66666666666667</v>
      </c>
      <c r="FE8" s="7" t="n">
        <v>0.728391234743289</v>
      </c>
      <c r="FF8" s="7" t="n">
        <v>0.772915466273257</v>
      </c>
      <c r="FG8" s="7" t="n">
        <v>2.6</v>
      </c>
      <c r="FH8" s="7" t="n">
        <v>2.4363123306074</v>
      </c>
      <c r="FI8" s="7" t="n">
        <v>2</v>
      </c>
      <c r="FJ8" s="7" t="n">
        <v>14.753734939759</v>
      </c>
      <c r="FK8" s="7" t="n">
        <v>-34.5216785136</v>
      </c>
      <c r="FL8" s="7" t="n">
        <v>0.8644193371</v>
      </c>
      <c r="FM8" s="7" t="n">
        <v>0.959183858131485</v>
      </c>
      <c r="FN8" s="7" t="n">
        <v>0.9200336737</v>
      </c>
      <c r="FO8" s="7" t="n">
        <v>39.9362636072154</v>
      </c>
      <c r="FP8" s="7"/>
      <c r="FQ8" s="7" t="s">
        <v>200</v>
      </c>
      <c r="FR8" s="7" t="n">
        <v>101</v>
      </c>
      <c r="FS8" s="7" t="n">
        <v>15.4465535611835</v>
      </c>
      <c r="FT8" s="7" t="n">
        <v>2.58544816803494</v>
      </c>
      <c r="FU8" s="7" t="n">
        <v>57.0040619621342</v>
      </c>
      <c r="FV8" s="7" t="n">
        <v>16.108</v>
      </c>
      <c r="FW8" s="7" t="n">
        <v>2.47928132649711</v>
      </c>
      <c r="FX8" s="7" t="n">
        <v>14.6367641996558</v>
      </c>
      <c r="FY8" s="7" t="n">
        <v>581</v>
      </c>
      <c r="FZ8" s="7" t="n">
        <v>116.2</v>
      </c>
      <c r="GA8" s="10" t="n">
        <v>5</v>
      </c>
      <c r="GB8" s="10" t="n">
        <v>0.2324</v>
      </c>
    </row>
    <row r="9" customFormat="false" ht="12.75" hidden="false" customHeight="false" outlineLevel="0" collapsed="false">
      <c r="A9" s="6" t="n">
        <v>65.2</v>
      </c>
      <c r="B9" s="6" t="n">
        <v>37</v>
      </c>
      <c r="C9" s="6" t="n">
        <v>54.1</v>
      </c>
      <c r="D9" s="6" t="n">
        <v>7.21275631175</v>
      </c>
      <c r="E9" s="6" t="n">
        <v>7.264</v>
      </c>
      <c r="F9" s="6" t="n">
        <v>5.44502652842421E-008</v>
      </c>
      <c r="G9" s="6" t="n">
        <v>-2.9</v>
      </c>
      <c r="H9" s="6" t="n">
        <v>21.5</v>
      </c>
      <c r="I9" s="6" t="n">
        <v>99.2</v>
      </c>
      <c r="J9" s="6" t="n">
        <v>182</v>
      </c>
      <c r="K9" s="6" t="n">
        <v>24.264725485</v>
      </c>
      <c r="L9" s="6" t="n">
        <v>48.8</v>
      </c>
      <c r="M9" s="6" t="n">
        <v>6.506146174</v>
      </c>
      <c r="N9" s="6" t="n">
        <v>7.279</v>
      </c>
      <c r="O9" s="6" t="n">
        <v>5.26017266390706E-008</v>
      </c>
      <c r="P9" s="6" t="n">
        <v>-4</v>
      </c>
      <c r="Q9" s="6" t="n">
        <v>21.1</v>
      </c>
      <c r="R9" s="6" t="n">
        <v>137</v>
      </c>
      <c r="S9" s="6" t="n">
        <v>4.4</v>
      </c>
      <c r="T9" s="6" t="n">
        <v>9.15</v>
      </c>
      <c r="U9" s="6" t="n">
        <v>28.35</v>
      </c>
      <c r="V9" s="6" t="n">
        <v>12.622394</v>
      </c>
      <c r="W9" s="6" t="n">
        <v>8.293609</v>
      </c>
      <c r="X9" s="6" t="n">
        <v>598</v>
      </c>
      <c r="Y9" s="6" t="n">
        <v>730</v>
      </c>
      <c r="Z9" s="6" t="n">
        <v>20</v>
      </c>
      <c r="AA9" s="6" t="n">
        <v>20</v>
      </c>
      <c r="AB9" s="6" t="n">
        <v>1.3</v>
      </c>
      <c r="AC9" s="6" t="n">
        <v>1.3</v>
      </c>
      <c r="AD9" s="6" t="n">
        <v>154</v>
      </c>
      <c r="AE9" s="6" t="n">
        <v>150</v>
      </c>
      <c r="AF9" s="6" t="n">
        <v>22</v>
      </c>
      <c r="AG9" s="6" t="n">
        <v>10</v>
      </c>
      <c r="AH9" s="6" t="n">
        <v>7</v>
      </c>
      <c r="AI9" s="6" t="n">
        <v>5.9</v>
      </c>
      <c r="AJ9" s="6" t="n">
        <v>10</v>
      </c>
      <c r="AK9" s="6" t="n">
        <v>89.3333333333333</v>
      </c>
      <c r="AL9" s="6" t="n">
        <v>54.6666666666667</v>
      </c>
      <c r="AM9" s="6" t="n">
        <v>66</v>
      </c>
      <c r="AN9" s="6" t="n">
        <v>95</v>
      </c>
      <c r="AO9" s="6" t="n">
        <v>5.09333333333333</v>
      </c>
      <c r="AP9" s="6" t="n">
        <v>2.4</v>
      </c>
      <c r="AQ9" s="6" t="n">
        <v>53.3333333333333</v>
      </c>
      <c r="AR9" s="6" t="n">
        <v>25.3333333333333</v>
      </c>
      <c r="AS9" s="6" t="n">
        <v>51.3333333333333</v>
      </c>
      <c r="AT9" s="6" t="n">
        <v>55.3333333333333</v>
      </c>
      <c r="AU9" s="6" t="n">
        <v>7.33333333333333</v>
      </c>
      <c r="AV9" s="6" t="n">
        <v>9</v>
      </c>
      <c r="AW9" s="6" t="n">
        <v>9</v>
      </c>
      <c r="AX9" s="6" t="n">
        <v>883.5</v>
      </c>
      <c r="AY9" s="6" t="n">
        <v>1869.29438010804</v>
      </c>
      <c r="AZ9" s="6" t="n">
        <v>596.666666666667</v>
      </c>
      <c r="BA9" s="6" t="n">
        <v>36.2666666666667</v>
      </c>
      <c r="BB9" s="6" t="n">
        <v>5.16</v>
      </c>
      <c r="BC9" s="6" t="n">
        <v>1297.33333333333</v>
      </c>
      <c r="BD9" s="6" t="n">
        <v>1621.33333333333</v>
      </c>
      <c r="BE9" s="6" t="n">
        <v>590</v>
      </c>
      <c r="BF9" s="6" t="n">
        <v>2.43333333333333</v>
      </c>
      <c r="BG9" s="6" t="n">
        <v>3.9</v>
      </c>
      <c r="BH9" s="6" t="n">
        <v>15.5</v>
      </c>
      <c r="BI9" s="6" t="n">
        <v>612.333333333333</v>
      </c>
      <c r="BJ9" s="6" t="n">
        <v>765.333333333333</v>
      </c>
      <c r="BK9" s="6" t="n">
        <v>6.66666666666667</v>
      </c>
      <c r="BL9" s="6" t="n">
        <v>1.76666666666667</v>
      </c>
      <c r="BM9" s="6" t="n">
        <v>15</v>
      </c>
      <c r="BN9" s="6" t="n">
        <v>9.33333333333333</v>
      </c>
      <c r="BO9" s="6" t="n">
        <v>25.3333333333333</v>
      </c>
      <c r="BP9" s="6" t="n">
        <v>10.3333333333333</v>
      </c>
      <c r="BQ9" s="6" t="n">
        <v>0.375558524233255</v>
      </c>
      <c r="BR9" s="6" t="n">
        <v>0.371047107120721</v>
      </c>
      <c r="BS9" s="6" t="n">
        <v>2.7</v>
      </c>
      <c r="BT9" s="6" t="n">
        <v>3.25632823894242</v>
      </c>
      <c r="BU9" s="6" t="n">
        <v>3</v>
      </c>
      <c r="BV9" s="6" t="n">
        <v>28.2491754385965</v>
      </c>
      <c r="BW9" s="6" t="n">
        <v>-59.1448134918</v>
      </c>
      <c r="BX9" s="6" t="n">
        <v>1.3921821294</v>
      </c>
      <c r="BY9" s="6" t="n">
        <v>0.94748286026714</v>
      </c>
      <c r="BZ9" s="6" t="n">
        <v>0.8977237705</v>
      </c>
      <c r="CA9" s="6" t="n">
        <v>42.4835316032178</v>
      </c>
      <c r="CB9" s="6"/>
      <c r="CC9" s="6" t="s">
        <v>200</v>
      </c>
      <c r="CD9" s="6" t="n">
        <v>83</v>
      </c>
      <c r="CE9" s="6" t="n">
        <v>13.6740183792815</v>
      </c>
      <c r="CF9" s="6" t="n">
        <v>3.10687980846857</v>
      </c>
      <c r="CG9" s="6" t="n">
        <v>62.7748245614035</v>
      </c>
      <c r="CH9" s="6" t="n">
        <v>14.082</v>
      </c>
      <c r="CI9" s="6" t="n">
        <v>3.01686774628731</v>
      </c>
      <c r="CJ9" s="6" t="n">
        <v>8.42440350877192</v>
      </c>
      <c r="CK9" s="6" t="n">
        <v>571</v>
      </c>
      <c r="CL9" s="6" t="n">
        <v>114.2</v>
      </c>
      <c r="CM9" s="7" t="n">
        <v>5</v>
      </c>
      <c r="CN9" s="7" t="n">
        <v>0.2284</v>
      </c>
      <c r="CO9" s="10" t="n">
        <v>50.9</v>
      </c>
      <c r="CP9" s="10" t="n">
        <v>29.9</v>
      </c>
      <c r="CQ9" s="7" t="n">
        <v>58.7</v>
      </c>
      <c r="CR9" s="7" t="n">
        <v>7.82604058225</v>
      </c>
      <c r="CS9" s="7" t="n">
        <v>7.24</v>
      </c>
      <c r="CT9" s="7" t="n">
        <v>5.75439937337156E-008</v>
      </c>
      <c r="CU9" s="7" t="n">
        <v>-2.9</v>
      </c>
      <c r="CV9" s="7" t="n">
        <v>21.3</v>
      </c>
      <c r="CW9" s="7" t="n">
        <v>99.9</v>
      </c>
      <c r="CX9" s="7" t="n">
        <v>202</v>
      </c>
      <c r="CY9" s="7" t="n">
        <v>26.931178835</v>
      </c>
      <c r="CZ9" s="7" t="n">
        <v>51.7</v>
      </c>
      <c r="DA9" s="7" t="n">
        <v>6.89278190975</v>
      </c>
      <c r="DB9" s="7" t="n">
        <v>7.264</v>
      </c>
      <c r="DC9" s="7" t="n">
        <v>5.44502652842421E-008</v>
      </c>
      <c r="DD9" s="7" t="n">
        <v>-4</v>
      </c>
      <c r="DE9" s="7" t="n">
        <v>21.1</v>
      </c>
      <c r="DF9" s="7" t="n">
        <v>138</v>
      </c>
      <c r="DG9" s="7" t="n">
        <v>4.3</v>
      </c>
      <c r="DH9" s="7" t="n">
        <v>8.95</v>
      </c>
      <c r="DI9" s="7" t="n">
        <v>27.75</v>
      </c>
      <c r="DJ9" s="7" t="n">
        <v>12.4343215</v>
      </c>
      <c r="DK9" s="7" t="n">
        <v>6.3331414</v>
      </c>
      <c r="DL9" s="7" t="n">
        <v>498</v>
      </c>
      <c r="DM9" s="7" t="n">
        <v>510</v>
      </c>
      <c r="DN9" s="7" t="n">
        <v>20</v>
      </c>
      <c r="DO9" s="7" t="n">
        <v>20</v>
      </c>
      <c r="DP9" s="7" t="n">
        <v>1.3</v>
      </c>
      <c r="DQ9" s="7" t="n">
        <v>1.3</v>
      </c>
      <c r="DR9" s="7" t="n">
        <v>143</v>
      </c>
      <c r="DS9" s="7" t="n">
        <v>144</v>
      </c>
      <c r="DT9" s="7" t="n">
        <v>22</v>
      </c>
      <c r="DU9" s="7" t="n">
        <v>10</v>
      </c>
      <c r="DV9" s="7" t="n">
        <v>7</v>
      </c>
      <c r="DW9" s="7" t="n">
        <v>5.8</v>
      </c>
      <c r="DX9" s="7" t="n">
        <v>10</v>
      </c>
      <c r="DY9" s="7" t="n">
        <v>82.6666666666667</v>
      </c>
      <c r="DZ9" s="7" t="n">
        <v>54.3333333333333</v>
      </c>
      <c r="EA9" s="7" t="n">
        <v>64.3333333333333</v>
      </c>
      <c r="EB9" s="7" t="n">
        <v>96.3333333333333</v>
      </c>
      <c r="EC9" s="7" t="n">
        <v>4.71</v>
      </c>
      <c r="ED9" s="7" t="n">
        <v>2.21666666666667</v>
      </c>
      <c r="EE9" s="7" t="n">
        <v>48.6666666666667</v>
      </c>
      <c r="EF9" s="7" t="n">
        <v>23</v>
      </c>
      <c r="EG9" s="7" t="n">
        <v>45.6666666666667</v>
      </c>
      <c r="EH9" s="7" t="n">
        <v>50</v>
      </c>
      <c r="EI9" s="7" t="n">
        <v>8.33333333333333</v>
      </c>
      <c r="EJ9" s="7" t="n">
        <v>13.6666666666667</v>
      </c>
      <c r="EK9" s="7" t="n">
        <v>9</v>
      </c>
      <c r="EL9" s="7" t="n">
        <v>950.370794559771</v>
      </c>
      <c r="EM9" s="7" t="n">
        <v>2010.77847797328</v>
      </c>
      <c r="EN9" s="7" t="n">
        <v>500</v>
      </c>
      <c r="EO9" s="7" t="n">
        <v>36.1666666666667</v>
      </c>
      <c r="EP9" s="7" t="n">
        <v>4.65666666666667</v>
      </c>
      <c r="EQ9" s="7" t="n">
        <v>1334.66666666667</v>
      </c>
      <c r="ER9" s="7" t="n">
        <v>1668</v>
      </c>
      <c r="ES9" s="7" t="n">
        <v>551</v>
      </c>
      <c r="ET9" s="7" t="n">
        <v>2.2</v>
      </c>
      <c r="EU9" s="7" t="n">
        <v>3.43333333333333</v>
      </c>
      <c r="EV9" s="7" t="n">
        <v>14</v>
      </c>
      <c r="EW9" s="7" t="n">
        <v>630</v>
      </c>
      <c r="EX9" s="7" t="n">
        <v>787.333333333333</v>
      </c>
      <c r="EY9" s="7" t="n">
        <v>6</v>
      </c>
      <c r="EZ9" s="7" t="n">
        <v>1.6</v>
      </c>
      <c r="FA9" s="7" t="n">
        <v>15</v>
      </c>
      <c r="FB9" s="7" t="n">
        <v>16</v>
      </c>
      <c r="FC9" s="7" t="n">
        <v>28</v>
      </c>
      <c r="FD9" s="7" t="n">
        <v>11</v>
      </c>
      <c r="FE9" s="7" t="n">
        <v>0.324569028432706</v>
      </c>
      <c r="FF9" s="7" t="n">
        <v>0.317692775663003</v>
      </c>
      <c r="FG9" s="7" t="n">
        <v>2.5</v>
      </c>
      <c r="FH9" s="7" t="n">
        <v>3.85963369763805</v>
      </c>
      <c r="FI9" s="7" t="n">
        <v>3</v>
      </c>
      <c r="FJ9" s="7" t="n">
        <v>35.5194036697247</v>
      </c>
      <c r="FK9" s="7" t="n">
        <v>-82.3591669925</v>
      </c>
      <c r="FL9" s="7" t="n">
        <v>1.85421231</v>
      </c>
      <c r="FM9" s="7" t="n">
        <v>0.928351711260339</v>
      </c>
      <c r="FN9" s="7" t="n">
        <v>0.8618368998</v>
      </c>
      <c r="FO9" s="7" t="n">
        <v>44.4173337369872</v>
      </c>
      <c r="FP9" s="7"/>
      <c r="FQ9" s="7" t="s">
        <v>200</v>
      </c>
      <c r="FR9" s="7" t="n">
        <v>96</v>
      </c>
      <c r="FS9" s="7" t="n">
        <v>12.7606815203146</v>
      </c>
      <c r="FT9" s="7" t="n">
        <v>3.48079635607835</v>
      </c>
      <c r="FU9" s="7" t="n">
        <v>63.5733944954129</v>
      </c>
      <c r="FV9" s="7" t="n">
        <v>10.956</v>
      </c>
      <c r="FW9" s="7" t="n">
        <v>4.05415605485462</v>
      </c>
      <c r="FX9" s="7" t="n">
        <v>8.6920871559633</v>
      </c>
      <c r="FY9" s="7" t="n">
        <v>437</v>
      </c>
      <c r="FZ9" s="7" t="n">
        <v>87.4</v>
      </c>
      <c r="GA9" s="10" t="n">
        <v>5</v>
      </c>
      <c r="GB9" s="10" t="n">
        <v>0.1748</v>
      </c>
    </row>
    <row r="10" customFormat="false" ht="12.75" hidden="false" customHeight="false" outlineLevel="0" collapsed="false">
      <c r="A10" s="6" t="n">
        <v>52.8</v>
      </c>
      <c r="B10" s="6" t="n">
        <v>28.5</v>
      </c>
      <c r="C10" s="6" t="n">
        <v>45.2</v>
      </c>
      <c r="D10" s="6" t="n">
        <v>6.026184571</v>
      </c>
      <c r="E10" s="6" t="n">
        <v>7.32</v>
      </c>
      <c r="F10" s="6" t="n">
        <v>4.78630092322638E-008</v>
      </c>
      <c r="G10" s="6" t="n">
        <v>-2.7</v>
      </c>
      <c r="H10" s="6" t="n">
        <v>21.5</v>
      </c>
      <c r="I10" s="6" t="n">
        <v>99.5</v>
      </c>
      <c r="J10" s="6" t="n">
        <v>223</v>
      </c>
      <c r="K10" s="6" t="n">
        <v>29.7309548525</v>
      </c>
      <c r="L10" s="6" t="n">
        <v>37.9</v>
      </c>
      <c r="M10" s="6" t="n">
        <v>5.05292909825</v>
      </c>
      <c r="N10" s="6" t="n">
        <v>7.361</v>
      </c>
      <c r="O10" s="6" t="n">
        <v>4.35511873685568E-008</v>
      </c>
      <c r="P10" s="6" t="n">
        <v>-3.6</v>
      </c>
      <c r="Q10" s="6" t="n">
        <v>21.5</v>
      </c>
      <c r="R10" s="6" t="n">
        <v>138</v>
      </c>
      <c r="S10" s="6" t="n">
        <v>4.3</v>
      </c>
      <c r="T10" s="6" t="n">
        <v>8</v>
      </c>
      <c r="U10" s="6" t="n">
        <v>24.9</v>
      </c>
      <c r="V10" s="6" t="n">
        <v>11.071313</v>
      </c>
      <c r="W10" s="6" t="n">
        <v>5.8722435</v>
      </c>
      <c r="X10" s="6" t="n">
        <v>45</v>
      </c>
      <c r="Y10" s="6" t="n">
        <v>58</v>
      </c>
      <c r="Z10" s="6" t="n">
        <v>38</v>
      </c>
      <c r="AA10" s="6" t="n">
        <v>38</v>
      </c>
      <c r="AB10" s="6" t="n">
        <v>1.6</v>
      </c>
      <c r="AC10" s="6" t="n">
        <v>1.6</v>
      </c>
      <c r="AD10" s="6" t="n">
        <v>206</v>
      </c>
      <c r="AE10" s="6" t="n">
        <v>204</v>
      </c>
      <c r="AF10" s="6" t="n">
        <v>18</v>
      </c>
      <c r="AG10" s="6" t="n">
        <v>8</v>
      </c>
      <c r="AH10" s="6" t="n">
        <v>5</v>
      </c>
      <c r="AI10" s="6" t="n">
        <v>4.6</v>
      </c>
      <c r="AJ10" s="6" t="n">
        <v>11</v>
      </c>
      <c r="AK10" s="6" t="n">
        <v>111.666666666667</v>
      </c>
      <c r="AL10" s="6" t="n">
        <v>46.3333333333333</v>
      </c>
      <c r="AM10" s="6" t="n">
        <v>70.6666666666667</v>
      </c>
      <c r="AN10" s="6" t="n">
        <v>80.6666666666667</v>
      </c>
      <c r="AO10" s="6" t="n">
        <v>4.08333333333333</v>
      </c>
      <c r="AP10" s="6" t="n">
        <v>2.60666666666667</v>
      </c>
      <c r="AQ10" s="6" t="n">
        <v>50.3333333333333</v>
      </c>
      <c r="AR10" s="6" t="n">
        <v>32.3333333333333</v>
      </c>
      <c r="AS10" s="6" t="n">
        <v>54.6666666666667</v>
      </c>
      <c r="AT10" s="6" t="n">
        <v>60</v>
      </c>
      <c r="AU10" s="6" t="n">
        <v>10.3333333333333</v>
      </c>
      <c r="AV10" s="6" t="n">
        <v>7.66666666666667</v>
      </c>
      <c r="AW10" s="6" t="n">
        <v>8</v>
      </c>
      <c r="AX10" s="6" t="n">
        <v>1231.46928746929</v>
      </c>
      <c r="AY10" s="6" t="n">
        <v>1933.77293481787</v>
      </c>
      <c r="AZ10" s="6" t="n">
        <v>966.666666666667</v>
      </c>
      <c r="BA10" s="6" t="n">
        <v>36.5333333333333</v>
      </c>
      <c r="BB10" s="6" t="n">
        <v>4.07</v>
      </c>
      <c r="BC10" s="6" t="n">
        <v>846.666666666667</v>
      </c>
      <c r="BD10" s="6" t="n">
        <v>1058</v>
      </c>
      <c r="BE10" s="6" t="n">
        <v>365</v>
      </c>
      <c r="BF10" s="6" t="n">
        <v>2.60333333333333</v>
      </c>
      <c r="BG10" s="6" t="n">
        <v>4.76666666666667</v>
      </c>
      <c r="BH10" s="6" t="n">
        <v>23.3333333333333</v>
      </c>
      <c r="BI10" s="6" t="n">
        <v>541</v>
      </c>
      <c r="BJ10" s="6" t="n">
        <v>676.333333333333</v>
      </c>
      <c r="BK10" s="6" t="n">
        <v>6.33333333333333</v>
      </c>
      <c r="BL10" s="6" t="n">
        <v>1.7</v>
      </c>
      <c r="BM10" s="6" t="n">
        <v>15</v>
      </c>
      <c r="BN10" s="6" t="n">
        <v>4.33333333333333</v>
      </c>
      <c r="BO10" s="6" t="n">
        <v>20.6666666666667</v>
      </c>
      <c r="BP10" s="6" t="n">
        <v>8</v>
      </c>
      <c r="BQ10" s="6" t="n">
        <v>0.841603045426539</v>
      </c>
      <c r="BR10" s="6" t="n">
        <v>0.824973900011895</v>
      </c>
      <c r="BS10" s="6" t="n">
        <v>2.5</v>
      </c>
      <c r="BT10" s="6" t="n">
        <v>2.44319576044146</v>
      </c>
      <c r="BU10" s="6" t="n">
        <v>2</v>
      </c>
      <c r="BV10" s="6" t="n">
        <v>27.0341122715405</v>
      </c>
      <c r="BW10" s="6" t="n">
        <v>-42.3729794138</v>
      </c>
      <c r="BX10" s="6" t="n">
        <v>1.3300728666</v>
      </c>
      <c r="BY10" s="6" t="n">
        <v>0.966278700065359</v>
      </c>
      <c r="BZ10" s="6" t="n">
        <v>0.9336945262</v>
      </c>
      <c r="CA10" s="6" t="n">
        <v>31.8576376361364</v>
      </c>
      <c r="CB10" s="6"/>
      <c r="CC10" s="6" t="s">
        <v>200</v>
      </c>
      <c r="CD10" s="6" t="n">
        <v>83</v>
      </c>
      <c r="CE10" s="6" t="n">
        <v>7.99722740271043</v>
      </c>
      <c r="CF10" s="6" t="n">
        <v>3.98358531424768</v>
      </c>
      <c r="CG10" s="6" t="n">
        <v>52.1829242819843</v>
      </c>
      <c r="CH10" s="6" t="n">
        <v>7.81</v>
      </c>
      <c r="CI10" s="6" t="n">
        <v>4.07908292396113</v>
      </c>
      <c r="CJ10" s="6" t="n">
        <v>4.57699738903395</v>
      </c>
      <c r="CK10" s="6" t="n">
        <v>767</v>
      </c>
      <c r="CL10" s="6" t="n">
        <v>153.4</v>
      </c>
      <c r="CM10" s="7" t="n">
        <v>5</v>
      </c>
      <c r="CN10" s="7" t="n">
        <v>0.3068</v>
      </c>
      <c r="CO10" s="10" t="n">
        <v>54.2</v>
      </c>
      <c r="CP10" s="10" t="n">
        <v>29.8</v>
      </c>
      <c r="CQ10" s="7" t="n">
        <v>48.3</v>
      </c>
      <c r="CR10" s="7" t="n">
        <v>6.43948484025</v>
      </c>
      <c r="CS10" s="7" t="n">
        <v>7.299</v>
      </c>
      <c r="CT10" s="7" t="n">
        <v>5.02342589522385E-008</v>
      </c>
      <c r="CU10" s="7" t="n">
        <v>-2.8</v>
      </c>
      <c r="CV10" s="7" t="n">
        <v>21.5</v>
      </c>
      <c r="CW10" s="7" t="n">
        <v>99.5</v>
      </c>
      <c r="CX10" s="7" t="n">
        <v>229</v>
      </c>
      <c r="CY10" s="7" t="n">
        <v>30.5308908575</v>
      </c>
      <c r="CZ10" s="7" t="n">
        <v>39.7</v>
      </c>
      <c r="DA10" s="7" t="n">
        <v>5.29290989975</v>
      </c>
      <c r="DB10" s="7" t="n">
        <v>7.347</v>
      </c>
      <c r="DC10" s="7" t="n">
        <v>4.49779854893287E-008</v>
      </c>
      <c r="DD10" s="7" t="n">
        <v>-3.6</v>
      </c>
      <c r="DE10" s="7" t="n">
        <v>21.4</v>
      </c>
      <c r="DF10" s="7" t="n">
        <v>138</v>
      </c>
      <c r="DG10" s="7" t="n">
        <v>4.2</v>
      </c>
      <c r="DH10" s="7" t="n">
        <v>8.1</v>
      </c>
      <c r="DI10" s="7" t="n">
        <v>25.2</v>
      </c>
      <c r="DJ10" s="7" t="n">
        <v>11.209804</v>
      </c>
      <c r="DK10" s="7" t="n">
        <v>6.1033018</v>
      </c>
      <c r="DL10" s="7" t="n">
        <v>48</v>
      </c>
      <c r="DM10" s="7" t="n">
        <v>62</v>
      </c>
      <c r="DN10" s="7" t="n">
        <v>20</v>
      </c>
      <c r="DO10" s="7" t="n">
        <v>20</v>
      </c>
      <c r="DP10" s="7" t="n">
        <v>1.5</v>
      </c>
      <c r="DQ10" s="7" t="n">
        <v>1.4</v>
      </c>
      <c r="DR10" s="7" t="n">
        <v>192</v>
      </c>
      <c r="DS10" s="7" t="n">
        <v>190</v>
      </c>
      <c r="DT10" s="7" t="n">
        <v>17</v>
      </c>
      <c r="DU10" s="7" t="n">
        <v>7</v>
      </c>
      <c r="DV10" s="7" t="n">
        <v>5</v>
      </c>
      <c r="DW10" s="7" t="n">
        <v>4.5</v>
      </c>
      <c r="DX10" s="7" t="n">
        <v>11</v>
      </c>
      <c r="DY10" s="7" t="n">
        <v>88.3333333333333</v>
      </c>
      <c r="DZ10" s="7" t="n">
        <v>37.3333333333333</v>
      </c>
      <c r="EA10" s="7" t="n">
        <v>56</v>
      </c>
      <c r="EB10" s="7" t="n">
        <v>70.3333333333333</v>
      </c>
      <c r="EC10" s="7" t="n">
        <v>3.62333333333333</v>
      </c>
      <c r="ED10" s="7" t="n">
        <v>2.31</v>
      </c>
      <c r="EE10" s="7" t="n">
        <v>51</v>
      </c>
      <c r="EF10" s="7" t="n">
        <v>32.3333333333333</v>
      </c>
      <c r="EG10" s="7" t="n">
        <v>45.6666666666667</v>
      </c>
      <c r="EH10" s="7" t="n">
        <v>51</v>
      </c>
      <c r="EI10" s="7" t="n">
        <v>10.6666666666667</v>
      </c>
      <c r="EJ10" s="7" t="n">
        <v>10.6666666666667</v>
      </c>
      <c r="EK10" s="7" t="n">
        <v>8</v>
      </c>
      <c r="EL10" s="7" t="n">
        <v>1012.04920913884</v>
      </c>
      <c r="EM10" s="7" t="n">
        <v>1589.21817153749</v>
      </c>
      <c r="EN10" s="7" t="n">
        <v>820</v>
      </c>
      <c r="EO10" s="7" t="n">
        <v>36.1333333333333</v>
      </c>
      <c r="EP10" s="7" t="n">
        <v>3.79333333333333</v>
      </c>
      <c r="EQ10" s="7" t="n">
        <v>943.666666666667</v>
      </c>
      <c r="ER10" s="7" t="n">
        <v>1179</v>
      </c>
      <c r="ES10" s="7" t="n">
        <v>385</v>
      </c>
      <c r="ET10" s="7" t="n">
        <v>2.42666666666667</v>
      </c>
      <c r="EU10" s="7" t="n">
        <v>3.96666666666667</v>
      </c>
      <c r="EV10" s="7" t="n">
        <v>21.3333333333333</v>
      </c>
      <c r="EW10" s="7" t="n">
        <v>603.333333333333</v>
      </c>
      <c r="EX10" s="7" t="n">
        <v>753.666666666667</v>
      </c>
      <c r="EY10" s="7" t="n">
        <v>6.33333333333333</v>
      </c>
      <c r="EZ10" s="7" t="n">
        <v>1.56666666666667</v>
      </c>
      <c r="FA10" s="7" t="n">
        <v>15</v>
      </c>
      <c r="FB10" s="7" t="n">
        <v>4</v>
      </c>
      <c r="FC10" s="7" t="n">
        <v>24.3333333333333</v>
      </c>
      <c r="FD10" s="7" t="n">
        <v>9.66666666666667</v>
      </c>
      <c r="FE10" s="7" t="n">
        <v>0.879314007022414</v>
      </c>
      <c r="FF10" s="7" t="n">
        <v>0.879327276124353</v>
      </c>
      <c r="FG10" s="7" t="n">
        <v>2.7</v>
      </c>
      <c r="FH10" s="7" t="n">
        <v>2.44662726171286</v>
      </c>
      <c r="FI10" s="7" t="n">
        <v>2</v>
      </c>
      <c r="FJ10" s="7" t="n">
        <v>22.2749503858876</v>
      </c>
      <c r="FK10" s="7" t="n">
        <v>-36.9634598319</v>
      </c>
      <c r="FL10" s="7" t="n">
        <v>1.2412550245</v>
      </c>
      <c r="FM10" s="7" t="n">
        <v>0.966041047368071</v>
      </c>
      <c r="FN10" s="7" t="n">
        <v>0.9332353052</v>
      </c>
      <c r="FO10" s="7" t="n">
        <v>29.7791018785922</v>
      </c>
      <c r="FP10" s="7"/>
      <c r="FQ10" s="7" t="s">
        <v>200</v>
      </c>
      <c r="FR10" s="7" t="n">
        <v>70</v>
      </c>
      <c r="FS10" s="7" t="n">
        <v>7.08299469732766</v>
      </c>
      <c r="FT10" s="7" t="n">
        <v>4.20430949776478</v>
      </c>
      <c r="FU10" s="7" t="n">
        <v>47.7246085997796</v>
      </c>
      <c r="FV10" s="7" t="n">
        <v>7.772</v>
      </c>
      <c r="FW10" s="7" t="n">
        <v>3.83158799261351</v>
      </c>
      <c r="FX10" s="7" t="n">
        <v>4.6139691289967</v>
      </c>
      <c r="FY10" s="7" t="n">
        <v>908</v>
      </c>
      <c r="FZ10" s="7" t="n">
        <v>181.6</v>
      </c>
      <c r="GA10" s="10" t="n">
        <v>5</v>
      </c>
      <c r="GB10" s="10" t="n">
        <v>0.3632</v>
      </c>
    </row>
    <row r="11" customFormat="false" ht="12.75" hidden="false" customHeight="false" outlineLevel="0" collapsed="false">
      <c r="A11" s="6" t="n">
        <v>48.2</v>
      </c>
      <c r="B11" s="6" t="n">
        <v>25.8</v>
      </c>
      <c r="C11" s="6" t="n">
        <v>37.6</v>
      </c>
      <c r="D11" s="6" t="n">
        <v>5.012932298</v>
      </c>
      <c r="E11" s="6" t="n">
        <v>7.319</v>
      </c>
      <c r="F11" s="6" t="n">
        <v>4.79733448636689E-008</v>
      </c>
      <c r="G11" s="6" t="n">
        <v>-6.3</v>
      </c>
      <c r="H11" s="6" t="n">
        <v>18.7</v>
      </c>
      <c r="I11" s="6" t="n">
        <v>99.5</v>
      </c>
      <c r="J11" s="6" t="n">
        <v>173</v>
      </c>
      <c r="K11" s="6" t="n">
        <v>23.0648214775</v>
      </c>
      <c r="L11" s="6" t="n">
        <v>40</v>
      </c>
      <c r="M11" s="6" t="n">
        <v>5.3329067</v>
      </c>
      <c r="N11" s="6" t="n">
        <v>7.382</v>
      </c>
      <c r="O11" s="6" t="n">
        <v>4.14954042634362E-008</v>
      </c>
      <c r="P11" s="6" t="n">
        <v>-1.2</v>
      </c>
      <c r="Q11" s="6" t="n">
        <v>23.5</v>
      </c>
      <c r="R11" s="6" t="n">
        <v>145</v>
      </c>
      <c r="S11" s="6" t="n">
        <v>4</v>
      </c>
      <c r="T11" s="6" t="n">
        <v>9</v>
      </c>
      <c r="U11" s="6" t="n">
        <v>27.8</v>
      </c>
      <c r="V11" s="6" t="n">
        <v>12.452813</v>
      </c>
      <c r="W11" s="6" t="n">
        <v>6.0306198</v>
      </c>
      <c r="X11" s="6" t="n">
        <v>617</v>
      </c>
      <c r="Y11" s="6" t="n">
        <v>661</v>
      </c>
      <c r="Z11" s="6" t="n">
        <v>40</v>
      </c>
      <c r="AA11" s="6" t="n">
        <v>35</v>
      </c>
      <c r="AB11" s="6" t="n">
        <v>1.5</v>
      </c>
      <c r="AC11" s="6" t="n">
        <v>0.8</v>
      </c>
      <c r="AD11" s="6" t="n">
        <v>95</v>
      </c>
      <c r="AE11" s="6" t="n">
        <v>63</v>
      </c>
      <c r="AF11" s="6" t="n">
        <v>26</v>
      </c>
      <c r="AG11" s="6" t="n">
        <v>10</v>
      </c>
      <c r="AH11" s="6" t="n">
        <v>5</v>
      </c>
      <c r="AI11" s="6" t="n">
        <v>6.8</v>
      </c>
      <c r="AJ11" s="6" t="n">
        <v>14</v>
      </c>
      <c r="AK11" s="6" t="n">
        <v>97.5</v>
      </c>
      <c r="AL11" s="6" t="n">
        <v>51.5</v>
      </c>
      <c r="AM11" s="6" t="n">
        <v>67.5</v>
      </c>
      <c r="AN11" s="6" t="n">
        <v>83.5</v>
      </c>
      <c r="AO11" s="6" t="n">
        <v>4.895</v>
      </c>
      <c r="AP11" s="6" t="n">
        <v>2.65</v>
      </c>
      <c r="AQ11" s="6" t="n">
        <v>71</v>
      </c>
      <c r="AR11" s="6" t="n">
        <v>38.5</v>
      </c>
      <c r="AS11" s="6" t="n">
        <v>64</v>
      </c>
      <c r="AT11" s="6" t="n">
        <v>68</v>
      </c>
      <c r="AU11" s="6" t="n">
        <v>6</v>
      </c>
      <c r="AV11" s="6" t="n">
        <v>12</v>
      </c>
      <c r="AW11" s="6" t="n">
        <v>16</v>
      </c>
      <c r="AX11" s="6" t="n">
        <v>845</v>
      </c>
      <c r="AY11" s="6" t="n">
        <v>1559</v>
      </c>
      <c r="AZ11" s="6" t="n">
        <v>725</v>
      </c>
      <c r="BA11" s="6" t="n">
        <v>37.1</v>
      </c>
      <c r="BB11" s="6" t="n">
        <v>5.685</v>
      </c>
      <c r="BC11" s="6" t="n">
        <v>1525.5</v>
      </c>
      <c r="BD11" s="6" t="n">
        <v>1906.5</v>
      </c>
      <c r="BE11" s="6" t="n">
        <v>647.5</v>
      </c>
      <c r="BF11" s="6" t="n">
        <v>3.085</v>
      </c>
      <c r="BG11" s="6" t="n">
        <v>3.65</v>
      </c>
      <c r="BH11" s="6" t="n">
        <v>15</v>
      </c>
      <c r="BI11" s="6" t="n">
        <v>827</v>
      </c>
      <c r="BJ11" s="6" t="n">
        <v>1033.5</v>
      </c>
      <c r="BK11" s="6" t="n">
        <v>8</v>
      </c>
      <c r="BL11" s="6" t="n">
        <v>1.65</v>
      </c>
      <c r="BM11" s="6" t="n">
        <v>15</v>
      </c>
      <c r="BN11" s="6" t="n">
        <v>5.5</v>
      </c>
      <c r="BO11" s="6" t="n">
        <v>26.5</v>
      </c>
      <c r="BP11" s="6" t="n">
        <v>10.5</v>
      </c>
      <c r="BQ11" s="6" t="n">
        <v>0.571291080155804</v>
      </c>
      <c r="BR11" s="6" t="n">
        <v>0.57595486881114</v>
      </c>
      <c r="BS11" s="6" t="n">
        <v>2.4</v>
      </c>
      <c r="BT11" s="6" t="n">
        <v>1.76186232284723</v>
      </c>
      <c r="BU11" s="6" t="n">
        <v>2</v>
      </c>
      <c r="BV11" s="6" t="n">
        <v>34.6265010799136</v>
      </c>
      <c r="BW11" s="6" t="n">
        <v>-33.1407664923</v>
      </c>
      <c r="BX11" s="6" t="n">
        <v>1.0524016492</v>
      </c>
      <c r="BY11" s="6" t="n">
        <v>0.977435380114716</v>
      </c>
      <c r="BZ11" s="6" t="n">
        <v>0.9553799223</v>
      </c>
      <c r="CA11" s="6" t="n">
        <v>31.4906067635798</v>
      </c>
      <c r="CB11" s="6"/>
      <c r="CC11" s="6" t="s">
        <v>200</v>
      </c>
      <c r="CD11" s="6" t="n">
        <v>79</v>
      </c>
      <c r="CE11" s="6" t="n">
        <v>12.3789776817855</v>
      </c>
      <c r="CF11" s="6" t="n">
        <v>2.54387782037246</v>
      </c>
      <c r="CG11" s="6" t="n">
        <v>64.392969762419</v>
      </c>
      <c r="CH11" s="6" t="n">
        <v>18.202</v>
      </c>
      <c r="CI11" s="6" t="n">
        <v>1.73006300206459</v>
      </c>
      <c r="CJ11" s="6" t="n">
        <v>13.5672462203024</v>
      </c>
      <c r="CK11" s="6" t="n">
        <v>926</v>
      </c>
      <c r="CL11" s="6" t="n">
        <v>185.2</v>
      </c>
      <c r="CM11" s="7" t="n">
        <v>5</v>
      </c>
      <c r="CN11" s="7" t="n">
        <v>0.3704</v>
      </c>
      <c r="CO11" s="10" t="n">
        <v>48.9</v>
      </c>
      <c r="CP11" s="10" t="n">
        <v>26.5</v>
      </c>
      <c r="CQ11" s="7" t="n">
        <v>55.3</v>
      </c>
      <c r="CR11" s="7" t="n">
        <v>7.37274351275</v>
      </c>
      <c r="CS11" s="7" t="n">
        <v>7.298</v>
      </c>
      <c r="CT11" s="7" t="n">
        <v>5.03500608787905E-008</v>
      </c>
      <c r="CU11" s="7" t="n">
        <v>-0.1</v>
      </c>
      <c r="CV11" s="7" t="n">
        <v>23.6</v>
      </c>
      <c r="CW11" s="7" t="n">
        <v>99.3</v>
      </c>
      <c r="CX11" s="7" t="n">
        <v>167</v>
      </c>
      <c r="CY11" s="7" t="n">
        <v>22.2648854725</v>
      </c>
      <c r="CZ11" s="7" t="n">
        <v>41.9</v>
      </c>
      <c r="DA11" s="7" t="n">
        <v>5.58621976825</v>
      </c>
      <c r="DB11" s="7" t="n">
        <v>7.362</v>
      </c>
      <c r="DC11" s="7" t="n">
        <v>4.34510224171571E-008</v>
      </c>
      <c r="DD11" s="7" t="n">
        <v>-1.6</v>
      </c>
      <c r="DE11" s="7" t="n">
        <v>23.1</v>
      </c>
      <c r="DF11" s="7" t="n">
        <v>145</v>
      </c>
      <c r="DG11" s="7" t="n">
        <v>3.7</v>
      </c>
      <c r="DH11" s="7" t="n">
        <v>9</v>
      </c>
      <c r="DI11" s="7" t="n">
        <v>27.9</v>
      </c>
      <c r="DJ11" s="7" t="n">
        <v>12.427607</v>
      </c>
      <c r="DK11" s="7" t="n">
        <v>6.1182115</v>
      </c>
      <c r="DL11" s="7" t="n">
        <v>542</v>
      </c>
      <c r="DM11" s="7" t="n">
        <v>594</v>
      </c>
      <c r="DN11" s="7" t="n">
        <v>50</v>
      </c>
      <c r="DO11" s="7" t="n">
        <v>107</v>
      </c>
      <c r="DP11" s="7" t="n">
        <v>1.2</v>
      </c>
      <c r="DQ11" s="7" t="n">
        <v>1</v>
      </c>
      <c r="DR11" s="7" t="n">
        <v>75</v>
      </c>
      <c r="DS11" s="7" t="n">
        <v>73</v>
      </c>
      <c r="DT11" s="7" t="n">
        <v>30</v>
      </c>
      <c r="DU11" s="7" t="n">
        <v>11</v>
      </c>
      <c r="DV11" s="7" t="n">
        <v>5</v>
      </c>
      <c r="DW11" s="7" t="n">
        <v>7.1</v>
      </c>
      <c r="DX11" s="7" t="n">
        <v>15</v>
      </c>
      <c r="DY11" s="7" t="n">
        <v>124</v>
      </c>
      <c r="DZ11" s="7" t="n">
        <v>60.6666666666667</v>
      </c>
      <c r="EA11" s="7" t="n">
        <v>84.3333333333333</v>
      </c>
      <c r="EB11" s="7" t="n">
        <v>82.6666666666667</v>
      </c>
      <c r="EC11" s="7" t="n">
        <v>5.08333333333333</v>
      </c>
      <c r="ED11" s="7" t="n">
        <v>2.75</v>
      </c>
      <c r="EE11" s="7" t="n">
        <v>61</v>
      </c>
      <c r="EF11" s="7" t="n">
        <v>33.3333333333333</v>
      </c>
      <c r="EG11" s="7" t="n">
        <v>57.3333333333333</v>
      </c>
      <c r="EH11" s="7" t="n">
        <v>63</v>
      </c>
      <c r="EI11" s="7" t="n">
        <v>10</v>
      </c>
      <c r="EJ11" s="7" t="n">
        <v>7.33333333333333</v>
      </c>
      <c r="EK11" s="7" t="n">
        <v>16</v>
      </c>
      <c r="EL11" s="7" t="n">
        <v>1065.36062378168</v>
      </c>
      <c r="EM11" s="7" t="n">
        <v>1964.70514496205</v>
      </c>
      <c r="EN11" s="7" t="n">
        <v>886.666666666667</v>
      </c>
      <c r="EO11" s="7" t="n">
        <v>37</v>
      </c>
      <c r="EP11" s="7" t="n">
        <v>5.13</v>
      </c>
      <c r="EQ11" s="7" t="n">
        <v>1503</v>
      </c>
      <c r="ER11" s="7" t="n">
        <v>1878.33333333333</v>
      </c>
      <c r="ES11" s="7" t="n">
        <v>640.333333333333</v>
      </c>
      <c r="ET11" s="7" t="n">
        <v>2.78333333333333</v>
      </c>
      <c r="EU11" s="7" t="n">
        <v>3.36666666666667</v>
      </c>
      <c r="EV11" s="7" t="n">
        <v>16</v>
      </c>
      <c r="EW11" s="7" t="n">
        <v>815</v>
      </c>
      <c r="EX11" s="7" t="n">
        <v>1018.66666666667</v>
      </c>
      <c r="EY11" s="7" t="n">
        <v>8.66666666666667</v>
      </c>
      <c r="EZ11" s="7" t="n">
        <v>1.66666666666667</v>
      </c>
      <c r="FA11" s="7" t="n">
        <v>15</v>
      </c>
      <c r="FB11" s="7" t="n">
        <v>10</v>
      </c>
      <c r="FC11" s="7" t="n">
        <v>29</v>
      </c>
      <c r="FD11" s="7" t="n">
        <v>11.3333333333333</v>
      </c>
      <c r="FE11" s="7" t="n">
        <v>0.581777360612553</v>
      </c>
      <c r="FF11" s="7" t="n">
        <v>0.581363966201567</v>
      </c>
      <c r="FG11" s="7" t="n">
        <v>2.7</v>
      </c>
      <c r="FH11" s="7" t="n">
        <v>1.9544351328082</v>
      </c>
      <c r="FI11" s="7" t="n">
        <v>2</v>
      </c>
      <c r="FJ11" s="7" t="n">
        <v>21.0173501997337</v>
      </c>
      <c r="FK11" s="7" t="n">
        <v>-27.8824311081</v>
      </c>
      <c r="FL11" s="7" t="n">
        <v>0.6897371239</v>
      </c>
      <c r="FM11" s="7" t="n">
        <v>0.971376316161764</v>
      </c>
      <c r="FN11" s="7" t="n">
        <v>0.9435719476</v>
      </c>
      <c r="FO11" s="7" t="n">
        <v>40.4247214510415</v>
      </c>
      <c r="FP11" s="7"/>
      <c r="FQ11" s="7" t="s">
        <v>200</v>
      </c>
      <c r="FR11" s="7" t="n">
        <v>83</v>
      </c>
      <c r="FS11" s="7" t="n">
        <v>17.9505674973052</v>
      </c>
      <c r="FT11" s="7" t="n">
        <v>2.2520024203753</v>
      </c>
      <c r="FU11" s="7" t="n">
        <v>70.8962583222371</v>
      </c>
      <c r="FV11" s="7" t="n">
        <v>19.642</v>
      </c>
      <c r="FW11" s="7" t="n">
        <v>2.05807562626217</v>
      </c>
      <c r="FX11" s="7" t="n">
        <v>16.1803195739015</v>
      </c>
      <c r="FY11" s="7" t="n">
        <v>751</v>
      </c>
      <c r="FZ11" s="7" t="n">
        <v>150.2</v>
      </c>
      <c r="GA11" s="10" t="n">
        <v>5</v>
      </c>
      <c r="GB11" s="10" t="n">
        <v>0.3004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R112"/>
  <sheetViews>
    <sheetView showFormulas="false" showGridLines="true" showRowColHeaders="true" showZeros="true" rightToLeft="false" tabSelected="false" showOutlineSymbols="true" defaultGridColor="false" view="normal" topLeftCell="A1" colorId="8" zoomScale="100" zoomScaleNormal="100" zoomScalePageLayoutView="100" workbookViewId="0">
      <pane xSplit="1" ySplit="3" topLeftCell="B106" activePane="bottomRight" state="frozen"/>
      <selection pane="topLeft" activeCell="A1" activeCellId="0" sqref="A1"/>
      <selection pane="topRight" activeCell="B1" activeCellId="0" sqref="B1"/>
      <selection pane="bottomLeft" activeCell="A106" activeCellId="0" sqref="A106"/>
      <selection pane="bottomRight" activeCell="K1" activeCellId="0" sqref="K1"/>
    </sheetView>
  </sheetViews>
  <sheetFormatPr defaultColWidth="11.421875" defaultRowHeight="12.75" zeroHeight="false" outlineLevelRow="0" outlineLevelCol="0"/>
  <cols>
    <col collapsed="false" customWidth="true" hidden="false" outlineLevel="0" max="1" min="1" style="11" width="21.7"/>
    <col collapsed="false" customWidth="true" hidden="false" outlineLevel="0" max="11" min="2" style="12" width="12.99"/>
    <col collapsed="false" customWidth="true" hidden="false" outlineLevel="0" max="12" min="12" style="13" width="21.7"/>
    <col collapsed="false" customWidth="true" hidden="false" outlineLevel="0" max="17" min="13" style="12" width="12.99"/>
    <col collapsed="false" customWidth="true" hidden="false" outlineLevel="0" max="18" min="18" style="14" width="12.99"/>
    <col collapsed="false" customWidth="false" hidden="false" outlineLevel="0" max="23" min="19" style="15" width="11.42"/>
    <col collapsed="false" customWidth="false" hidden="false" outlineLevel="0" max="25" min="24" style="16" width="11.42"/>
    <col collapsed="false" customWidth="false" hidden="false" outlineLevel="0" max="26" min="26" style="15" width="11.42"/>
    <col collapsed="false" customWidth="false" hidden="false" outlineLevel="0" max="28" min="27" style="17" width="11.42"/>
    <col collapsed="false" customWidth="false" hidden="false" outlineLevel="0" max="30" min="29" style="15" width="11.42"/>
    <col collapsed="false" customWidth="false" hidden="false" outlineLevel="0" max="31" min="31" style="18" width="11.42"/>
    <col collapsed="false" customWidth="false" hidden="false" outlineLevel="0" max="33" min="32" style="15" width="11.42"/>
    <col collapsed="false" customWidth="false" hidden="false" outlineLevel="0" max="35" min="34" style="18" width="11.42"/>
    <col collapsed="false" customWidth="false" hidden="false" outlineLevel="0" max="36" min="36" style="19" width="11.42"/>
    <col collapsed="false" customWidth="false" hidden="false" outlineLevel="0" max="42" min="37" style="15" width="11.42"/>
    <col collapsed="false" customWidth="false" hidden="false" outlineLevel="0" max="44" min="43" style="17" width="11.42"/>
    <col collapsed="false" customWidth="false" hidden="false" outlineLevel="0" max="46" min="45" style="16" width="11.42"/>
    <col collapsed="false" customWidth="false" hidden="false" outlineLevel="0" max="48" min="47" style="15" width="11.42"/>
    <col collapsed="false" customWidth="false" hidden="false" outlineLevel="0" max="49" min="49" style="16" width="11.42"/>
    <col collapsed="false" customWidth="false" hidden="false" outlineLevel="0" max="50" min="50" style="15" width="11.42"/>
    <col collapsed="false" customWidth="false" hidden="false" outlineLevel="0" max="59" min="51" style="17" width="11.42"/>
    <col collapsed="false" customWidth="false" hidden="false" outlineLevel="0" max="257" min="60" style="20" width="11.42"/>
  </cols>
  <sheetData>
    <row r="1" customFormat="false" ht="12.75" hidden="false" customHeight="false" outlineLevel="0" collapsed="false">
      <c r="A1" s="21" t="s">
        <v>202</v>
      </c>
      <c r="B1" s="22" t="n">
        <v>1</v>
      </c>
      <c r="C1" s="23" t="n">
        <v>2</v>
      </c>
      <c r="D1" s="23" t="n">
        <v>3</v>
      </c>
      <c r="E1" s="23" t="n">
        <v>4</v>
      </c>
      <c r="F1" s="23" t="n">
        <v>5</v>
      </c>
      <c r="G1" s="23" t="n">
        <v>6</v>
      </c>
      <c r="H1" s="23" t="n">
        <v>7</v>
      </c>
      <c r="I1" s="23" t="n">
        <v>8</v>
      </c>
      <c r="J1" s="23" t="n">
        <v>9</v>
      </c>
      <c r="K1" s="24" t="n">
        <v>10</v>
      </c>
      <c r="L1" s="25" t="s">
        <v>203</v>
      </c>
      <c r="M1" s="26" t="s">
        <v>204</v>
      </c>
      <c r="N1" s="27" t="s">
        <v>205</v>
      </c>
      <c r="O1" s="27" t="s">
        <v>206</v>
      </c>
      <c r="P1" s="27" t="s">
        <v>207</v>
      </c>
      <c r="Q1" s="27" t="s">
        <v>208</v>
      </c>
      <c r="R1" s="28" t="s">
        <v>209</v>
      </c>
    </row>
    <row r="2" customFormat="false" ht="12.75" hidden="false" customHeight="false" outlineLevel="0" collapsed="false">
      <c r="A2" s="29" t="s">
        <v>210</v>
      </c>
      <c r="B2" s="30" t="s">
        <v>211</v>
      </c>
      <c r="C2" s="31" t="s">
        <v>212</v>
      </c>
      <c r="D2" s="31" t="s">
        <v>213</v>
      </c>
      <c r="E2" s="31" t="s">
        <v>214</v>
      </c>
      <c r="F2" s="31" t="s">
        <v>215</v>
      </c>
      <c r="G2" s="31" t="s">
        <v>216</v>
      </c>
      <c r="H2" s="31" t="s">
        <v>217</v>
      </c>
      <c r="I2" s="31" t="s">
        <v>218</v>
      </c>
      <c r="J2" s="31" t="s">
        <v>219</v>
      </c>
      <c r="K2" s="32" t="s">
        <v>220</v>
      </c>
      <c r="L2" s="33" t="s">
        <v>210</v>
      </c>
      <c r="M2" s="34"/>
      <c r="N2" s="35"/>
      <c r="O2" s="35"/>
      <c r="P2" s="35"/>
      <c r="Q2" s="35"/>
      <c r="R2" s="36"/>
    </row>
    <row r="3" customFormat="false" ht="12.75" hidden="false" customHeight="false" outlineLevel="0" collapsed="false">
      <c r="A3" s="29" t="s">
        <v>221</v>
      </c>
      <c r="B3" s="34" t="s">
        <v>222</v>
      </c>
      <c r="C3" s="35" t="s">
        <v>222</v>
      </c>
      <c r="D3" s="35" t="s">
        <v>222</v>
      </c>
      <c r="E3" s="35" t="s">
        <v>222</v>
      </c>
      <c r="F3" s="35" t="s">
        <v>222</v>
      </c>
      <c r="G3" s="35" t="s">
        <v>222</v>
      </c>
      <c r="H3" s="35" t="s">
        <v>222</v>
      </c>
      <c r="I3" s="35" t="s">
        <v>222</v>
      </c>
      <c r="J3" s="35" t="s">
        <v>222</v>
      </c>
      <c r="K3" s="37" t="s">
        <v>222</v>
      </c>
      <c r="L3" s="33" t="s">
        <v>221</v>
      </c>
      <c r="M3" s="34"/>
      <c r="N3" s="35"/>
      <c r="O3" s="35"/>
      <c r="P3" s="35"/>
      <c r="Q3" s="35"/>
      <c r="R3" s="36"/>
    </row>
    <row r="4" customFormat="false" ht="12.75" hidden="false" customHeight="false" outlineLevel="0" collapsed="false">
      <c r="A4" s="21" t="s">
        <v>1</v>
      </c>
      <c r="B4" s="22" t="n">
        <v>77</v>
      </c>
      <c r="C4" s="23" t="n">
        <v>70</v>
      </c>
      <c r="D4" s="23" t="n">
        <v>66</v>
      </c>
      <c r="E4" s="23" t="n">
        <v>78</v>
      </c>
      <c r="F4" s="23" t="n">
        <v>65</v>
      </c>
      <c r="G4" s="23" t="n">
        <v>58</v>
      </c>
      <c r="H4" s="23" t="n">
        <v>70</v>
      </c>
      <c r="I4" s="23" t="n">
        <v>70</v>
      </c>
      <c r="J4" s="23" t="n">
        <v>78</v>
      </c>
      <c r="K4" s="24" t="n">
        <v>79</v>
      </c>
      <c r="L4" s="25" t="s">
        <v>1</v>
      </c>
      <c r="M4" s="38" t="n">
        <f aca="false">AVERAGE(B4:K4)</f>
        <v>71.1</v>
      </c>
      <c r="N4" s="39" t="n">
        <f aca="false">MEDIAN(B4:K4)</f>
        <v>70</v>
      </c>
      <c r="O4" s="39" t="n">
        <f aca="false">MIN(B4:K4)</f>
        <v>58</v>
      </c>
      <c r="P4" s="39" t="n">
        <f aca="false">MAX(B4:K4)</f>
        <v>79</v>
      </c>
      <c r="Q4" s="39" t="n">
        <f aca="false">STDEV(B4:K4)</f>
        <v>6.91937697901898</v>
      </c>
      <c r="R4" s="40" t="n">
        <f aca="false">COUNT(B4:K4)</f>
        <v>10</v>
      </c>
    </row>
    <row r="5" customFormat="false" ht="12.75" hidden="false" customHeight="false" outlineLevel="0" collapsed="false">
      <c r="A5" s="21" t="s">
        <v>223</v>
      </c>
      <c r="B5" s="22" t="s">
        <v>199</v>
      </c>
      <c r="C5" s="23" t="s">
        <v>199</v>
      </c>
      <c r="D5" s="23" t="s">
        <v>199</v>
      </c>
      <c r="E5" s="23" t="s">
        <v>201</v>
      </c>
      <c r="F5" s="23" t="s">
        <v>199</v>
      </c>
      <c r="G5" s="23" t="s">
        <v>199</v>
      </c>
      <c r="H5" s="23" t="s">
        <v>199</v>
      </c>
      <c r="I5" s="23" t="s">
        <v>199</v>
      </c>
      <c r="J5" s="23" t="s">
        <v>201</v>
      </c>
      <c r="K5" s="24" t="s">
        <v>199</v>
      </c>
      <c r="L5" s="25" t="s">
        <v>223</v>
      </c>
      <c r="M5" s="38"/>
      <c r="N5" s="39"/>
      <c r="O5" s="39"/>
      <c r="P5" s="39"/>
      <c r="Q5" s="39"/>
      <c r="R5" s="40"/>
    </row>
    <row r="6" customFormat="false" ht="12.75" hidden="false" customHeight="false" outlineLevel="0" collapsed="false">
      <c r="A6" s="21" t="s">
        <v>3</v>
      </c>
      <c r="B6" s="38" t="n">
        <v>81</v>
      </c>
      <c r="C6" s="39" t="n">
        <v>63</v>
      </c>
      <c r="D6" s="39" t="n">
        <v>77</v>
      </c>
      <c r="E6" s="39" t="n">
        <v>81</v>
      </c>
      <c r="F6" s="39" t="n">
        <v>92</v>
      </c>
      <c r="G6" s="39" t="n">
        <v>78</v>
      </c>
      <c r="H6" s="39" t="n">
        <v>82</v>
      </c>
      <c r="I6" s="39" t="n">
        <v>90</v>
      </c>
      <c r="J6" s="39" t="n">
        <v>60</v>
      </c>
      <c r="K6" s="41" t="n">
        <v>77</v>
      </c>
      <c r="L6" s="25" t="s">
        <v>3</v>
      </c>
      <c r="M6" s="38" t="n">
        <f aca="false">AVERAGE(B6:K6)</f>
        <v>78.1</v>
      </c>
      <c r="N6" s="39" t="n">
        <f aca="false">MEDIAN(B6:K6)</f>
        <v>79.5</v>
      </c>
      <c r="O6" s="39" t="n">
        <f aca="false">MIN(B6:K6)</f>
        <v>60</v>
      </c>
      <c r="P6" s="39" t="n">
        <f aca="false">MAX(B6:K6)</f>
        <v>92</v>
      </c>
      <c r="Q6" s="39" t="n">
        <f aca="false">STDEV(B6:K6)</f>
        <v>10.1373895390612</v>
      </c>
      <c r="R6" s="40" t="n">
        <f aca="false">COUNT(B6:K6)</f>
        <v>10</v>
      </c>
    </row>
    <row r="7" s="18" customFormat="true" ht="12.75" hidden="false" customHeight="false" outlineLevel="0" collapsed="false">
      <c r="A7" s="21" t="s">
        <v>4</v>
      </c>
      <c r="B7" s="38" t="n">
        <v>170</v>
      </c>
      <c r="C7" s="39" t="n">
        <v>163</v>
      </c>
      <c r="D7" s="39" t="n">
        <v>172</v>
      </c>
      <c r="E7" s="39" t="n">
        <v>165</v>
      </c>
      <c r="F7" s="39" t="n">
        <v>173</v>
      </c>
      <c r="G7" s="39" t="n">
        <v>175</v>
      </c>
      <c r="H7" s="39" t="n">
        <v>162</v>
      </c>
      <c r="I7" s="39" t="n">
        <v>182</v>
      </c>
      <c r="J7" s="39" t="n">
        <v>153</v>
      </c>
      <c r="K7" s="41" t="n">
        <v>165</v>
      </c>
      <c r="L7" s="25" t="s">
        <v>4</v>
      </c>
      <c r="M7" s="38" t="n">
        <f aca="false">AVERAGE(B7:K7)</f>
        <v>168</v>
      </c>
      <c r="N7" s="39" t="n">
        <f aca="false">MEDIAN(B7:K7)</f>
        <v>167.5</v>
      </c>
      <c r="O7" s="39" t="n">
        <f aca="false">MIN(B7:K7)</f>
        <v>153</v>
      </c>
      <c r="P7" s="39" t="n">
        <f aca="false">MAX(B7:K7)</f>
        <v>182</v>
      </c>
      <c r="Q7" s="39" t="n">
        <f aca="false">STDEV(B7:K7)</f>
        <v>8.12403840463596</v>
      </c>
      <c r="R7" s="40" t="n">
        <f aca="false">COUNT(B7:K7)</f>
        <v>10</v>
      </c>
    </row>
    <row r="8" s="18" customFormat="true" ht="13.5" hidden="false" customHeight="false" outlineLevel="0" collapsed="false">
      <c r="A8" s="42" t="s">
        <v>5</v>
      </c>
      <c r="B8" s="43" t="n">
        <f aca="false">71.84*((B6^0.425)*(B7^0.725))/10000</f>
        <v>1.92551951570023</v>
      </c>
      <c r="C8" s="43" t="n">
        <f aca="false">71.84*((C6^0.425)*(C7^0.725))/10000</f>
        <v>1.67850280121929</v>
      </c>
      <c r="D8" s="43" t="n">
        <f aca="false">71.84*((D6^0.425)*(D7^0.725))/10000</f>
        <v>1.90056621941641</v>
      </c>
      <c r="E8" s="43" t="n">
        <f aca="false">71.84*((E6^0.425)*(E7^0.725))/10000</f>
        <v>1.88429248577548</v>
      </c>
      <c r="F8" s="43" t="n">
        <f aca="false">71.84*((F6^0.425)*(F7^0.725))/10000</f>
        <v>2.05854125490797</v>
      </c>
      <c r="G8" s="43" t="n">
        <f aca="false">71.84*((G6^0.425)*(G7^0.725))/10000</f>
        <v>1.93512540749265</v>
      </c>
      <c r="H8" s="43" t="n">
        <f aca="false">71.84*((H6^0.425)*(H7^0.725))/10000</f>
        <v>1.86911316516165</v>
      </c>
      <c r="I8" s="43" t="n">
        <f aca="false">71.84*((I6^0.425)*(I7^0.725))/10000</f>
        <v>2.11578311274255</v>
      </c>
      <c r="J8" s="43" t="n">
        <f aca="false">71.84*((J6^0.425)*(J7^0.725))/10000</f>
        <v>1.57029733059104</v>
      </c>
      <c r="K8" s="43" t="n">
        <f aca="false">71.84*((K6^0.425)*(K7^0.725))/10000</f>
        <v>1.84416910209052</v>
      </c>
      <c r="L8" s="44" t="s">
        <v>5</v>
      </c>
      <c r="M8" s="45" t="n">
        <f aca="false">AVERAGE(B8:K8)</f>
        <v>1.87819103950978</v>
      </c>
      <c r="N8" s="46" t="n">
        <f aca="false">MEDIAN(B8:K8)</f>
        <v>1.89242935259594</v>
      </c>
      <c r="O8" s="46" t="n">
        <f aca="false">MIN(B8:K8)</f>
        <v>1.57029733059104</v>
      </c>
      <c r="P8" s="46" t="n">
        <f aca="false">MAX(B8:K8)</f>
        <v>2.11578311274255</v>
      </c>
      <c r="Q8" s="46" t="n">
        <f aca="false">STDEV(B8:K8)</f>
        <v>0.160176779156122</v>
      </c>
      <c r="R8" s="47" t="n">
        <f aca="false">COUNT(B8:K8)</f>
        <v>10</v>
      </c>
    </row>
    <row r="9" s="54" customFormat="true" ht="12.75" hidden="false" customHeight="false" outlineLevel="0" collapsed="false">
      <c r="A9" s="48" t="s">
        <v>6</v>
      </c>
      <c r="B9" s="49" t="n">
        <v>3</v>
      </c>
      <c r="C9" s="49" t="n">
        <v>2</v>
      </c>
      <c r="D9" s="49" t="n">
        <v>3</v>
      </c>
      <c r="E9" s="49" t="n">
        <v>3</v>
      </c>
      <c r="F9" s="49" t="n">
        <v>3</v>
      </c>
      <c r="G9" s="49" t="n">
        <v>3</v>
      </c>
      <c r="H9" s="49" t="n">
        <v>3</v>
      </c>
      <c r="I9" s="49" t="n">
        <v>2</v>
      </c>
      <c r="J9" s="49" t="n">
        <v>2</v>
      </c>
      <c r="K9" s="49" t="n">
        <v>3</v>
      </c>
      <c r="L9" s="50" t="s">
        <v>6</v>
      </c>
      <c r="M9" s="51" t="n">
        <f aca="false">AVERAGE(B9:K9)</f>
        <v>2.7</v>
      </c>
      <c r="N9" s="52" t="n">
        <f aca="false">MEDIAN(B9:K9)</f>
        <v>3</v>
      </c>
      <c r="O9" s="52" t="n">
        <f aca="false">MIN(B9:K9)</f>
        <v>2</v>
      </c>
      <c r="P9" s="52" t="n">
        <f aca="false">MAX(B9:K9)</f>
        <v>3</v>
      </c>
      <c r="Q9" s="52" t="n">
        <f aca="false">STDEV(B9:K9)</f>
        <v>0.483045891539648</v>
      </c>
      <c r="R9" s="53" t="n">
        <f aca="false">COUNT(B9:K9)</f>
        <v>10</v>
      </c>
    </row>
    <row r="10" s="18" customFormat="true" ht="12.75" hidden="false" customHeight="false" outlineLevel="0" collapsed="false">
      <c r="A10" s="55" t="s">
        <v>7</v>
      </c>
      <c r="B10" s="56" t="n">
        <v>284</v>
      </c>
      <c r="C10" s="56" t="n">
        <v>292</v>
      </c>
      <c r="D10" s="56" t="n">
        <v>307</v>
      </c>
      <c r="E10" s="56" t="n">
        <v>235</v>
      </c>
      <c r="F10" s="56" t="n">
        <v>253</v>
      </c>
      <c r="G10" s="56" t="n">
        <v>272</v>
      </c>
      <c r="H10" s="56" t="n">
        <v>386</v>
      </c>
      <c r="I10" s="56" t="n">
        <v>247</v>
      </c>
      <c r="J10" s="56" t="n">
        <v>292</v>
      </c>
      <c r="K10" s="56" t="n">
        <v>263</v>
      </c>
      <c r="L10" s="57" t="s">
        <v>7</v>
      </c>
      <c r="M10" s="38" t="n">
        <f aca="false">AVERAGE(B10:K10)</f>
        <v>283.1</v>
      </c>
      <c r="N10" s="39" t="n">
        <f aca="false">MEDIAN(B10:K10)</f>
        <v>278</v>
      </c>
      <c r="O10" s="39" t="n">
        <f aca="false">MIN(B10:K10)</f>
        <v>235</v>
      </c>
      <c r="P10" s="39" t="n">
        <f aca="false">MAX(B10:K10)</f>
        <v>386</v>
      </c>
      <c r="Q10" s="39" t="n">
        <f aca="false">STDEV(B10:K10)</f>
        <v>42.6470006760929</v>
      </c>
      <c r="R10" s="40" t="n">
        <f aca="false">COUNT(B10:K10)</f>
        <v>10</v>
      </c>
    </row>
    <row r="11" s="18" customFormat="true" ht="12.75" hidden="false" customHeight="false" outlineLevel="0" collapsed="false">
      <c r="A11" s="55" t="s">
        <v>224</v>
      </c>
      <c r="B11" s="56" t="n">
        <v>4</v>
      </c>
      <c r="C11" s="56" t="n">
        <v>4</v>
      </c>
      <c r="D11" s="56" t="n">
        <v>4</v>
      </c>
      <c r="E11" s="56" t="n">
        <v>4</v>
      </c>
      <c r="F11" s="56" t="n">
        <v>4</v>
      </c>
      <c r="G11" s="56" t="n">
        <v>4</v>
      </c>
      <c r="H11" s="56" t="n">
        <v>4</v>
      </c>
      <c r="I11" s="56" t="n">
        <v>4</v>
      </c>
      <c r="J11" s="56" t="n">
        <v>3</v>
      </c>
      <c r="K11" s="56" t="n">
        <v>5</v>
      </c>
      <c r="L11" s="57" t="s">
        <v>224</v>
      </c>
      <c r="M11" s="38" t="n">
        <f aca="false">AVERAGE(B11:K11)</f>
        <v>4</v>
      </c>
      <c r="N11" s="39" t="n">
        <f aca="false">MEDIAN(B11:K11)</f>
        <v>4</v>
      </c>
      <c r="O11" s="39" t="n">
        <f aca="false">MIN(B11:K11)</f>
        <v>3</v>
      </c>
      <c r="P11" s="39" t="n">
        <f aca="false">MAX(B11:K11)</f>
        <v>5</v>
      </c>
      <c r="Q11" s="39" t="n">
        <f aca="false">STDEV(B11:K11)</f>
        <v>0.471404520791032</v>
      </c>
      <c r="R11" s="40" t="n">
        <f aca="false">COUNT(B11:K11)</f>
        <v>10</v>
      </c>
    </row>
    <row r="12" s="18" customFormat="true" ht="12.75" hidden="false" customHeight="false" outlineLevel="0" collapsed="false">
      <c r="A12" s="55" t="s">
        <v>9</v>
      </c>
      <c r="B12" s="56" t="n">
        <v>142</v>
      </c>
      <c r="C12" s="56" t="n">
        <v>118</v>
      </c>
      <c r="D12" s="56" t="n">
        <v>165</v>
      </c>
      <c r="E12" s="56" t="n">
        <v>124</v>
      </c>
      <c r="F12" s="56" t="n">
        <v>109</v>
      </c>
      <c r="G12" s="56" t="n">
        <v>126</v>
      </c>
      <c r="H12" s="56" t="n">
        <v>128</v>
      </c>
      <c r="I12" s="56" t="n">
        <v>103</v>
      </c>
      <c r="J12" s="56" t="n">
        <v>106</v>
      </c>
      <c r="K12" s="56" t="n">
        <v>149</v>
      </c>
      <c r="L12" s="57" t="s">
        <v>9</v>
      </c>
      <c r="M12" s="38" t="n">
        <f aca="false">AVERAGE(B12:K12)</f>
        <v>127</v>
      </c>
      <c r="N12" s="39" t="n">
        <f aca="false">MEDIAN(B12:K12)</f>
        <v>125</v>
      </c>
      <c r="O12" s="39" t="n">
        <f aca="false">MIN(B12:K12)</f>
        <v>103</v>
      </c>
      <c r="P12" s="39" t="n">
        <f aca="false">MAX(B12:K12)</f>
        <v>165</v>
      </c>
      <c r="Q12" s="39" t="n">
        <f aca="false">STDEV(B12:K12)</f>
        <v>19.9610732287732</v>
      </c>
      <c r="R12" s="40" t="n">
        <f aca="false">COUNT(B12:K12)</f>
        <v>10</v>
      </c>
    </row>
    <row r="13" s="18" customFormat="true" ht="12.75" hidden="false" customHeight="false" outlineLevel="0" collapsed="false">
      <c r="A13" s="55" t="s">
        <v>10</v>
      </c>
      <c r="B13" s="56" t="n">
        <v>92</v>
      </c>
      <c r="C13" s="56" t="n">
        <v>80</v>
      </c>
      <c r="D13" s="56" t="n">
        <v>92</v>
      </c>
      <c r="E13" s="56" t="n">
        <v>86</v>
      </c>
      <c r="F13" s="56" t="n">
        <v>74</v>
      </c>
      <c r="G13" s="56" t="n">
        <v>75</v>
      </c>
      <c r="H13" s="56" t="n">
        <v>65</v>
      </c>
      <c r="I13" s="56" t="n">
        <v>61</v>
      </c>
      <c r="J13" s="56" t="n">
        <v>65</v>
      </c>
      <c r="K13" s="56" t="n">
        <v>90</v>
      </c>
      <c r="L13" s="57" t="s">
        <v>10</v>
      </c>
      <c r="M13" s="38" t="n">
        <f aca="false">AVERAGE(B13:K13)</f>
        <v>78</v>
      </c>
      <c r="N13" s="39" t="n">
        <f aca="false">MEDIAN(B13:K13)</f>
        <v>77.5</v>
      </c>
      <c r="O13" s="39" t="n">
        <f aca="false">MIN(B13:K13)</f>
        <v>61</v>
      </c>
      <c r="P13" s="39" t="n">
        <f aca="false">MAX(B13:K13)</f>
        <v>92</v>
      </c>
      <c r="Q13" s="39" t="n">
        <f aca="false">STDEV(B13:K13)</f>
        <v>11.8133634311129</v>
      </c>
      <c r="R13" s="40" t="n">
        <f aca="false">COUNT(B13:K13)</f>
        <v>10</v>
      </c>
    </row>
    <row r="14" s="18" customFormat="true" ht="12.75" hidden="false" customHeight="false" outlineLevel="0" collapsed="false">
      <c r="A14" s="55" t="s">
        <v>11</v>
      </c>
      <c r="B14" s="56" t="n">
        <v>48</v>
      </c>
      <c r="C14" s="56" t="n">
        <v>35</v>
      </c>
      <c r="D14" s="56" t="n">
        <v>65</v>
      </c>
      <c r="E14" s="56" t="n">
        <v>36</v>
      </c>
      <c r="F14" s="56" t="n">
        <v>32</v>
      </c>
      <c r="G14" s="56" t="n">
        <v>49</v>
      </c>
      <c r="H14" s="56" t="n">
        <v>61</v>
      </c>
      <c r="I14" s="56" t="n">
        <v>40</v>
      </c>
      <c r="J14" s="56" t="n">
        <v>34</v>
      </c>
      <c r="K14" s="56" t="n">
        <v>59</v>
      </c>
      <c r="L14" s="57" t="s">
        <v>11</v>
      </c>
      <c r="M14" s="38" t="n">
        <f aca="false">AVERAGE(B14:K14)</f>
        <v>45.9</v>
      </c>
      <c r="N14" s="39" t="n">
        <f aca="false">MEDIAN(B14:K14)</f>
        <v>44</v>
      </c>
      <c r="O14" s="39" t="n">
        <f aca="false">MIN(B14:K14)</f>
        <v>32</v>
      </c>
      <c r="P14" s="39" t="n">
        <f aca="false">MAX(B14:K14)</f>
        <v>65</v>
      </c>
      <c r="Q14" s="39" t="n">
        <f aca="false">STDEV(B14:K14)</f>
        <v>12.3148510163768</v>
      </c>
      <c r="R14" s="40" t="n">
        <f aca="false">COUNT(B14:K14)</f>
        <v>10</v>
      </c>
    </row>
    <row r="15" s="18" customFormat="true" ht="12.75" hidden="false" customHeight="false" outlineLevel="0" collapsed="false">
      <c r="A15" s="55" t="s">
        <v>225</v>
      </c>
      <c r="B15" s="56" t="s">
        <v>226</v>
      </c>
      <c r="C15" s="56" t="s">
        <v>226</v>
      </c>
      <c r="D15" s="56" t="s">
        <v>226</v>
      </c>
      <c r="E15" s="56" t="s">
        <v>226</v>
      </c>
      <c r="F15" s="56" t="s">
        <v>226</v>
      </c>
      <c r="G15" s="56" t="s">
        <v>226</v>
      </c>
      <c r="H15" s="56" t="s">
        <v>226</v>
      </c>
      <c r="I15" s="56" t="s">
        <v>226</v>
      </c>
      <c r="J15" s="56" t="s">
        <v>226</v>
      </c>
      <c r="K15" s="56" t="s">
        <v>226</v>
      </c>
      <c r="L15" s="57" t="s">
        <v>225</v>
      </c>
      <c r="M15" s="38"/>
      <c r="N15" s="39"/>
      <c r="O15" s="39"/>
      <c r="P15" s="39"/>
      <c r="Q15" s="39"/>
      <c r="R15" s="40"/>
    </row>
    <row r="16" s="18" customFormat="true" ht="12.75" hidden="false" customHeight="false" outlineLevel="0" collapsed="false">
      <c r="A16" s="55" t="s">
        <v>227</v>
      </c>
      <c r="B16" s="56" t="s">
        <v>226</v>
      </c>
      <c r="C16" s="56" t="s">
        <v>226</v>
      </c>
      <c r="D16" s="56" t="s">
        <v>226</v>
      </c>
      <c r="E16" s="56" t="s">
        <v>226</v>
      </c>
      <c r="F16" s="56" t="s">
        <v>226</v>
      </c>
      <c r="G16" s="56" t="s">
        <v>226</v>
      </c>
      <c r="H16" s="56" t="s">
        <v>226</v>
      </c>
      <c r="I16" s="56" t="s">
        <v>226</v>
      </c>
      <c r="J16" s="56" t="s">
        <v>226</v>
      </c>
      <c r="K16" s="56" t="s">
        <v>226</v>
      </c>
      <c r="L16" s="57" t="s">
        <v>227</v>
      </c>
      <c r="M16" s="38"/>
      <c r="N16" s="39"/>
      <c r="O16" s="39"/>
      <c r="P16" s="39"/>
      <c r="Q16" s="39"/>
      <c r="R16" s="40"/>
    </row>
    <row r="17" s="18" customFormat="true" ht="13.5" hidden="false" customHeight="false" outlineLevel="0" collapsed="false">
      <c r="A17" s="55" t="s">
        <v>228</v>
      </c>
      <c r="B17" s="56" t="s">
        <v>226</v>
      </c>
      <c r="C17" s="56" t="s">
        <v>229</v>
      </c>
      <c r="D17" s="56" t="s">
        <v>226</v>
      </c>
      <c r="E17" s="56" t="s">
        <v>226</v>
      </c>
      <c r="F17" s="56" t="s">
        <v>229</v>
      </c>
      <c r="G17" s="56" t="s">
        <v>226</v>
      </c>
      <c r="H17" s="56" t="s">
        <v>226</v>
      </c>
      <c r="I17" s="56" t="s">
        <v>226</v>
      </c>
      <c r="J17" s="56" t="s">
        <v>229</v>
      </c>
      <c r="K17" s="56" t="s">
        <v>229</v>
      </c>
      <c r="L17" s="57" t="s">
        <v>228</v>
      </c>
      <c r="M17" s="38"/>
      <c r="N17" s="39"/>
      <c r="O17" s="39"/>
      <c r="P17" s="39"/>
      <c r="Q17" s="39"/>
      <c r="R17" s="40"/>
    </row>
    <row r="18" s="54" customFormat="true" ht="12.75" hidden="false" customHeight="false" outlineLevel="0" collapsed="false">
      <c r="A18" s="58" t="s">
        <v>12</v>
      </c>
      <c r="B18" s="59" t="n">
        <v>82.9</v>
      </c>
      <c r="C18" s="60" t="n">
        <v>48.9</v>
      </c>
      <c r="D18" s="60" t="n">
        <v>42.1</v>
      </c>
      <c r="E18" s="60" t="n">
        <v>41.9</v>
      </c>
      <c r="F18" s="60" t="n">
        <v>52.3</v>
      </c>
      <c r="G18" s="60" t="n">
        <v>39</v>
      </c>
      <c r="H18" s="60" t="n">
        <v>23.5</v>
      </c>
      <c r="I18" s="60" t="n">
        <v>65.2</v>
      </c>
      <c r="J18" s="60" t="n">
        <v>52.8</v>
      </c>
      <c r="K18" s="61" t="n">
        <v>48.2</v>
      </c>
      <c r="L18" s="62" t="s">
        <v>12</v>
      </c>
      <c r="M18" s="51" t="n">
        <f aca="false">AVERAGE(B18:K18)</f>
        <v>49.68</v>
      </c>
      <c r="N18" s="52" t="n">
        <f aca="false">MEDIAN(B18:K18)</f>
        <v>48.55</v>
      </c>
      <c r="O18" s="52" t="n">
        <f aca="false">MIN(B18:K18)</f>
        <v>23.5</v>
      </c>
      <c r="P18" s="52" t="n">
        <f aca="false">MAX(B18:K18)</f>
        <v>82.9</v>
      </c>
      <c r="Q18" s="52" t="n">
        <f aca="false">STDEV(B18:K18)</f>
        <v>15.9209017053404</v>
      </c>
      <c r="R18" s="63" t="n">
        <f aca="false">COUNT(B18:K18)</f>
        <v>10</v>
      </c>
    </row>
    <row r="19" s="18" customFormat="true" ht="12.75" hidden="false" customHeight="false" outlineLevel="0" collapsed="false">
      <c r="A19" s="64" t="s">
        <v>13</v>
      </c>
      <c r="B19" s="65" t="n">
        <v>50.9</v>
      </c>
      <c r="C19" s="66" t="n">
        <v>26.2</v>
      </c>
      <c r="D19" s="66" t="n">
        <v>24.3</v>
      </c>
      <c r="E19" s="66" t="n">
        <v>26.1</v>
      </c>
      <c r="F19" s="66" t="n">
        <v>29.6</v>
      </c>
      <c r="G19" s="66" t="n">
        <v>23.3</v>
      </c>
      <c r="H19" s="66" t="n">
        <v>18.7</v>
      </c>
      <c r="I19" s="66" t="n">
        <v>37</v>
      </c>
      <c r="J19" s="66" t="n">
        <v>28.5</v>
      </c>
      <c r="K19" s="67" t="n">
        <v>25.8</v>
      </c>
      <c r="L19" s="68" t="s">
        <v>13</v>
      </c>
      <c r="M19" s="38" t="n">
        <f aca="false">AVERAGE(B19:K19)</f>
        <v>29.04</v>
      </c>
      <c r="N19" s="39" t="n">
        <f aca="false">MEDIAN(B19:K19)</f>
        <v>26.15</v>
      </c>
      <c r="O19" s="39" t="n">
        <f aca="false">MIN(B19:K19)</f>
        <v>18.7</v>
      </c>
      <c r="P19" s="39" t="n">
        <f aca="false">MAX(B19:K19)</f>
        <v>50.9</v>
      </c>
      <c r="Q19" s="39" t="n">
        <f aca="false">STDEV(B19:K19)</f>
        <v>9.01458078152649</v>
      </c>
      <c r="R19" s="69" t="n">
        <f aca="false">COUNT(B19:K19)</f>
        <v>10</v>
      </c>
    </row>
    <row r="20" s="70" customFormat="true" ht="12.75" hidden="false" customHeight="false" outlineLevel="0" collapsed="false">
      <c r="A20" s="64" t="s">
        <v>14</v>
      </c>
      <c r="B20" s="65" t="n">
        <v>57.2</v>
      </c>
      <c r="C20" s="66" t="n">
        <v>48.4</v>
      </c>
      <c r="D20" s="66" t="n">
        <v>55.2</v>
      </c>
      <c r="E20" s="66" t="n">
        <v>56.5</v>
      </c>
      <c r="F20" s="66" t="n">
        <v>63.4</v>
      </c>
      <c r="G20" s="66" t="n">
        <v>56.1</v>
      </c>
      <c r="H20" s="66" t="n">
        <v>63.7</v>
      </c>
      <c r="I20" s="66" t="n">
        <v>54.1</v>
      </c>
      <c r="J20" s="66" t="n">
        <v>45.2</v>
      </c>
      <c r="K20" s="67" t="n">
        <v>37.6</v>
      </c>
      <c r="L20" s="68" t="s">
        <v>14</v>
      </c>
      <c r="M20" s="38" t="n">
        <f aca="false">AVERAGE(B20:K20)</f>
        <v>53.74</v>
      </c>
      <c r="N20" s="39" t="n">
        <f aca="false">MEDIAN(B20:K20)</f>
        <v>55.65</v>
      </c>
      <c r="O20" s="39" t="n">
        <f aca="false">MIN(B20:K20)</f>
        <v>37.6</v>
      </c>
      <c r="P20" s="39" t="n">
        <f aca="false">MAX(B20:K20)</f>
        <v>63.7</v>
      </c>
      <c r="Q20" s="39" t="n">
        <f aca="false">STDEV(B20:K20)</f>
        <v>8.04075728882409</v>
      </c>
      <c r="R20" s="69" t="n">
        <f aca="false">COUNT(B20:K20)</f>
        <v>10</v>
      </c>
    </row>
    <row r="21" s="70" customFormat="true" ht="12.75" hidden="false" customHeight="false" outlineLevel="0" collapsed="false">
      <c r="A21" s="71" t="s">
        <v>15</v>
      </c>
      <c r="B21" s="72" t="n">
        <v>7.626</v>
      </c>
      <c r="C21" s="73" t="n">
        <f aca="false">0.1333226675*C20</f>
        <v>6.452817107</v>
      </c>
      <c r="D21" s="73" t="n">
        <f aca="false">0.1333226675*D20</f>
        <v>7.359411246</v>
      </c>
      <c r="E21" s="73" t="n">
        <f aca="false">0.1333226675*E20</f>
        <v>7.53273071375</v>
      </c>
      <c r="F21" s="73" t="n">
        <f aca="false">0.1333226675*F20</f>
        <v>8.4526571195</v>
      </c>
      <c r="G21" s="73" t="n">
        <f aca="false">0.1333226675*G20</f>
        <v>7.47940164675</v>
      </c>
      <c r="H21" s="73" t="n">
        <f aca="false">0.1333226675*H20</f>
        <v>8.49265391975</v>
      </c>
      <c r="I21" s="73" t="n">
        <f aca="false">0.1333226675*I20</f>
        <v>7.21275631175</v>
      </c>
      <c r="J21" s="73" t="n">
        <f aca="false">0.1333226675*J20</f>
        <v>6.026184571</v>
      </c>
      <c r="K21" s="74" t="n">
        <f aca="false">0.1333226675*K20</f>
        <v>5.012932298</v>
      </c>
      <c r="L21" s="75" t="s">
        <v>15</v>
      </c>
      <c r="M21" s="76" t="n">
        <f aca="false">AVERAGE(B21:K21)</f>
        <v>7.16475449335</v>
      </c>
      <c r="N21" s="77" t="n">
        <f aca="false">MEDIAN(B21:K21)</f>
        <v>7.419406446375</v>
      </c>
      <c r="O21" s="77" t="n">
        <f aca="false">MIN(B21:K21)</f>
        <v>5.012932298</v>
      </c>
      <c r="P21" s="77" t="n">
        <f aca="false">MAX(B21:K21)</f>
        <v>8.49265391975</v>
      </c>
      <c r="Q21" s="77" t="n">
        <f aca="false">STDEV(B21:K21)</f>
        <v>1.07201250536294</v>
      </c>
      <c r="R21" s="78" t="n">
        <f aca="false">COUNT(B21:K21)</f>
        <v>10</v>
      </c>
    </row>
    <row r="22" s="18" customFormat="true" ht="12.75" hidden="false" customHeight="false" outlineLevel="0" collapsed="false">
      <c r="A22" s="64" t="s">
        <v>16</v>
      </c>
      <c r="B22" s="65" t="n">
        <v>7.303</v>
      </c>
      <c r="C22" s="66" t="n">
        <v>7.346</v>
      </c>
      <c r="D22" s="66" t="n">
        <v>7.3</v>
      </c>
      <c r="E22" s="66" t="n">
        <v>7.296</v>
      </c>
      <c r="F22" s="66" t="n">
        <v>7.272</v>
      </c>
      <c r="G22" s="66" t="n">
        <v>7.323</v>
      </c>
      <c r="H22" s="66" t="n">
        <v>7.142</v>
      </c>
      <c r="I22" s="66" t="n">
        <v>7.264</v>
      </c>
      <c r="J22" s="66" t="n">
        <v>7.32</v>
      </c>
      <c r="K22" s="67" t="n">
        <v>7.319</v>
      </c>
      <c r="L22" s="68" t="s">
        <v>16</v>
      </c>
      <c r="M22" s="65" t="n">
        <f aca="false">AVERAGE(B22:K22)</f>
        <v>7.2885</v>
      </c>
      <c r="N22" s="66" t="n">
        <f aca="false">MEDIAN(B22:K22)</f>
        <v>7.3015</v>
      </c>
      <c r="O22" s="66" t="n">
        <f aca="false">MIN(B22:K22)</f>
        <v>7.142</v>
      </c>
      <c r="P22" s="66" t="n">
        <f aca="false">MAX(B22:K22)</f>
        <v>7.346</v>
      </c>
      <c r="Q22" s="66" t="n">
        <f aca="false">STDEV(B22:K22)</f>
        <v>0.0569136773251093</v>
      </c>
      <c r="R22" s="69" t="n">
        <f aca="false">COUNT(B22:K22)</f>
        <v>10</v>
      </c>
    </row>
    <row r="23" s="18" customFormat="true" ht="12.75" hidden="false" customHeight="false" outlineLevel="0" collapsed="false">
      <c r="A23" s="79" t="s">
        <v>17</v>
      </c>
      <c r="B23" s="80" t="n">
        <f aca="false">10^-B22</f>
        <v>4.97737084978936E-008</v>
      </c>
      <c r="C23" s="81" t="n">
        <f aca="false">10^-C22</f>
        <v>4.5081670454146E-008</v>
      </c>
      <c r="D23" s="81" t="n">
        <f aca="false">10^-D22</f>
        <v>5.01187233627273E-008</v>
      </c>
      <c r="E23" s="81" t="n">
        <f aca="false">10^-E22</f>
        <v>5.05824662003114E-008</v>
      </c>
      <c r="F23" s="81" t="n">
        <f aca="false">10^-F22</f>
        <v>5.34564359396971E-008</v>
      </c>
      <c r="G23" s="81" t="n">
        <f aca="false">10^-G22</f>
        <v>4.75335225942805E-008</v>
      </c>
      <c r="H23" s="81" t="n">
        <f aca="false">10^-H22</f>
        <v>7.21107479182899E-008</v>
      </c>
      <c r="I23" s="81" t="n">
        <f aca="false">10^-I22</f>
        <v>5.44502652842421E-008</v>
      </c>
      <c r="J23" s="81" t="n">
        <f aca="false">10^-J22</f>
        <v>4.78630092322638E-008</v>
      </c>
      <c r="K23" s="82" t="n">
        <f aca="false">10^-K22</f>
        <v>4.79733448636689E-008</v>
      </c>
      <c r="L23" s="83" t="s">
        <v>17</v>
      </c>
      <c r="M23" s="84" t="n">
        <f aca="false">AVERAGE(B23:K23)</f>
        <v>5.18943894347521E-008</v>
      </c>
      <c r="N23" s="85" t="n">
        <f aca="false">MEDIAN(B23:K23)</f>
        <v>4.99462159303104E-008</v>
      </c>
      <c r="O23" s="85" t="n">
        <f aca="false">MIN(B23:K23)</f>
        <v>4.5081670454146E-008</v>
      </c>
      <c r="P23" s="85" t="n">
        <f aca="false">MAX(B23:K23)</f>
        <v>7.21107479182899E-008</v>
      </c>
      <c r="Q23" s="85" t="n">
        <f aca="false">STDEV(B23:K23)</f>
        <v>7.63109121044632E-009</v>
      </c>
      <c r="R23" s="78" t="n">
        <f aca="false">COUNT(B23:K23)</f>
        <v>10</v>
      </c>
    </row>
    <row r="24" s="18" customFormat="true" ht="12.75" hidden="false" customHeight="false" outlineLevel="0" collapsed="false">
      <c r="A24" s="64" t="s">
        <v>18</v>
      </c>
      <c r="B24" s="65" t="n">
        <v>1.2</v>
      </c>
      <c r="C24" s="66" t="n">
        <v>0.5</v>
      </c>
      <c r="D24" s="66" t="n">
        <v>0</v>
      </c>
      <c r="E24" s="66" t="n">
        <v>0.5</v>
      </c>
      <c r="F24" s="66" t="n">
        <v>1</v>
      </c>
      <c r="G24" s="66" t="n">
        <v>2</v>
      </c>
      <c r="H24" s="66" t="n">
        <v>-7.9</v>
      </c>
      <c r="I24" s="66" t="n">
        <v>-2.9</v>
      </c>
      <c r="J24" s="66" t="n">
        <v>-2.7</v>
      </c>
      <c r="K24" s="67" t="n">
        <v>-6.3</v>
      </c>
      <c r="L24" s="68" t="s">
        <v>18</v>
      </c>
      <c r="M24" s="38" t="n">
        <f aca="false">AVERAGE(B24:K24)</f>
        <v>-1.46</v>
      </c>
      <c r="N24" s="39" t="n">
        <f aca="false">MEDIAN(B24:K24)</f>
        <v>0.25</v>
      </c>
      <c r="O24" s="39" t="n">
        <f aca="false">MIN(B24:K24)</f>
        <v>-7.9</v>
      </c>
      <c r="P24" s="39" t="n">
        <f aca="false">MAX(B24:K24)</f>
        <v>2</v>
      </c>
      <c r="Q24" s="39" t="n">
        <f aca="false">STDEV(B24:K24)</f>
        <v>3.38991969750842</v>
      </c>
      <c r="R24" s="69" t="n">
        <f aca="false">COUNT(B24:K24)</f>
        <v>10</v>
      </c>
    </row>
    <row r="25" s="94" customFormat="true" ht="13.5" hidden="false" customHeight="false" outlineLevel="0" collapsed="false">
      <c r="A25" s="86" t="s">
        <v>19</v>
      </c>
      <c r="B25" s="87" t="n">
        <v>25.3</v>
      </c>
      <c r="C25" s="88" t="n">
        <v>24.2</v>
      </c>
      <c r="D25" s="88" t="n">
        <v>23.5</v>
      </c>
      <c r="E25" s="88" t="n">
        <v>24.2</v>
      </c>
      <c r="F25" s="88" t="n">
        <v>24.6</v>
      </c>
      <c r="G25" s="88" t="n">
        <v>25.2</v>
      </c>
      <c r="H25" s="88" t="n">
        <v>17</v>
      </c>
      <c r="I25" s="88" t="n">
        <v>21.5</v>
      </c>
      <c r="J25" s="88" t="n">
        <v>21.5</v>
      </c>
      <c r="K25" s="89" t="n">
        <v>18.7</v>
      </c>
      <c r="L25" s="90" t="s">
        <v>19</v>
      </c>
      <c r="M25" s="91" t="n">
        <f aca="false">AVERAGE(B25:K25)</f>
        <v>22.57</v>
      </c>
      <c r="N25" s="92" t="n">
        <f aca="false">MEDIAN(B25:K25)</f>
        <v>23.85</v>
      </c>
      <c r="O25" s="92" t="n">
        <f aca="false">MIN(B25:K25)</f>
        <v>17</v>
      </c>
      <c r="P25" s="92" t="n">
        <f aca="false">MAX(B25:K25)</f>
        <v>25.3</v>
      </c>
      <c r="Q25" s="92" t="n">
        <f aca="false">STDEV(B25:K25)</f>
        <v>2.8472403793459</v>
      </c>
      <c r="R25" s="93" t="n">
        <f aca="false">COUNT(B25:K25)</f>
        <v>10</v>
      </c>
    </row>
    <row r="26" s="18" customFormat="true" ht="12.75" hidden="false" customHeight="false" outlineLevel="0" collapsed="false">
      <c r="A26" s="95" t="s">
        <v>20</v>
      </c>
      <c r="B26" s="96" t="n">
        <v>99.6</v>
      </c>
      <c r="C26" s="97" t="n">
        <v>99.5</v>
      </c>
      <c r="D26" s="97" t="n">
        <v>96.2</v>
      </c>
      <c r="E26" s="97" t="n">
        <v>99.2</v>
      </c>
      <c r="F26" s="97" t="n">
        <v>97.7</v>
      </c>
      <c r="G26" s="97" t="n">
        <v>94.1</v>
      </c>
      <c r="H26" s="97" t="n">
        <v>96</v>
      </c>
      <c r="I26" s="97" t="n">
        <v>99.2</v>
      </c>
      <c r="J26" s="97" t="n">
        <v>99.5</v>
      </c>
      <c r="K26" s="98" t="n">
        <v>99.5</v>
      </c>
      <c r="L26" s="99" t="s">
        <v>20</v>
      </c>
      <c r="M26" s="100" t="n">
        <f aca="false">AVERAGE(B26:K26)</f>
        <v>98.05</v>
      </c>
      <c r="N26" s="101" t="n">
        <f aca="false">MEDIAN(B26:K26)</f>
        <v>99.2</v>
      </c>
      <c r="O26" s="101" t="n">
        <f aca="false">MIN(B26:K26)</f>
        <v>94.1</v>
      </c>
      <c r="P26" s="101" t="n">
        <f aca="false">MAX(B26:K26)</f>
        <v>99.6</v>
      </c>
      <c r="Q26" s="101" t="n">
        <f aca="false">STDEV(B26:K26)</f>
        <v>1.96369832487353</v>
      </c>
      <c r="R26" s="102" t="n">
        <f aca="false">COUNT(B26:K26)</f>
        <v>10</v>
      </c>
    </row>
    <row r="27" s="18" customFormat="true" ht="12.75" hidden="false" customHeight="false" outlineLevel="0" collapsed="false">
      <c r="A27" s="64" t="s">
        <v>230</v>
      </c>
      <c r="B27" s="65" t="n">
        <v>298</v>
      </c>
      <c r="C27" s="66" t="n">
        <v>259</v>
      </c>
      <c r="D27" s="66" t="n">
        <v>81</v>
      </c>
      <c r="E27" s="66" t="n">
        <v>152</v>
      </c>
      <c r="F27" s="66" t="n">
        <v>108</v>
      </c>
      <c r="G27" s="66" t="n">
        <v>70.8</v>
      </c>
      <c r="H27" s="66" t="n">
        <v>86.1</v>
      </c>
      <c r="I27" s="66" t="n">
        <v>182</v>
      </c>
      <c r="J27" s="66" t="n">
        <v>223</v>
      </c>
      <c r="K27" s="67" t="n">
        <v>173</v>
      </c>
      <c r="L27" s="68" t="s">
        <v>230</v>
      </c>
      <c r="M27" s="38" t="n">
        <f aca="false">AVERAGE(B27:K27)</f>
        <v>163.29</v>
      </c>
      <c r="N27" s="39" t="n">
        <f aca="false">MEDIAN(B27:K27)</f>
        <v>162.5</v>
      </c>
      <c r="O27" s="39" t="n">
        <f aca="false">MIN(B27:K27)</f>
        <v>70.8</v>
      </c>
      <c r="P27" s="39" t="n">
        <f aca="false">MAX(B27:K27)</f>
        <v>298</v>
      </c>
      <c r="Q27" s="39" t="n">
        <f aca="false">STDEV(B27:K27)</f>
        <v>78.7299244252146</v>
      </c>
      <c r="R27" s="69" t="n">
        <f aca="false">COUNT(B27:K27)</f>
        <v>10</v>
      </c>
    </row>
    <row r="28" s="103" customFormat="true" ht="12.75" hidden="false" customHeight="false" outlineLevel="0" collapsed="false">
      <c r="A28" s="71" t="s">
        <v>22</v>
      </c>
      <c r="B28" s="72" t="n">
        <f aca="false">0.1333226675*B27</f>
        <v>39.730154915</v>
      </c>
      <c r="C28" s="73" t="n">
        <f aca="false">0.1333226675*C27</f>
        <v>34.5305708825</v>
      </c>
      <c r="D28" s="73" t="n">
        <f aca="false">0.1333226675*D27</f>
        <v>10.7991360675</v>
      </c>
      <c r="E28" s="73" t="n">
        <f aca="false">0.1333226675*E27</f>
        <v>20.26504546</v>
      </c>
      <c r="F28" s="73" t="n">
        <f aca="false">0.1333226675*F27</f>
        <v>14.39884809</v>
      </c>
      <c r="G28" s="73" t="n">
        <f aca="false">0.1333226675*G27</f>
        <v>9.439244859</v>
      </c>
      <c r="H28" s="73" t="n">
        <f aca="false">0.1333226675*H27</f>
        <v>11.47908167175</v>
      </c>
      <c r="I28" s="73" t="n">
        <f aca="false">0.1333226675*I27</f>
        <v>24.264725485</v>
      </c>
      <c r="J28" s="73" t="n">
        <f aca="false">0.1333226675*J27</f>
        <v>29.7309548525</v>
      </c>
      <c r="K28" s="74" t="n">
        <f aca="false">0.1333226675*K27</f>
        <v>23.0648214775</v>
      </c>
      <c r="L28" s="75" t="s">
        <v>22</v>
      </c>
      <c r="M28" s="76" t="n">
        <f aca="false">AVERAGE(B28:K28)</f>
        <v>21.770258376075</v>
      </c>
      <c r="N28" s="77" t="n">
        <f aca="false">MEDIAN(B28:K28)</f>
        <v>21.66493346875</v>
      </c>
      <c r="O28" s="77" t="n">
        <f aca="false">MIN(B28:K28)</f>
        <v>9.439244859</v>
      </c>
      <c r="P28" s="77" t="n">
        <f aca="false">MAX(B28:K28)</f>
        <v>39.730154915</v>
      </c>
      <c r="Q28" s="77" t="n">
        <f aca="false">STDEV(B28:K28)</f>
        <v>10.496483536443</v>
      </c>
      <c r="R28" s="78" t="n">
        <f aca="false">COUNT(B28:K28)</f>
        <v>10</v>
      </c>
    </row>
    <row r="29" s="70" customFormat="true" ht="12.75" hidden="false" customHeight="false" outlineLevel="0" collapsed="false">
      <c r="A29" s="64" t="s">
        <v>231</v>
      </c>
      <c r="B29" s="65" t="n">
        <v>48.4</v>
      </c>
      <c r="C29" s="66" t="n">
        <v>38.9</v>
      </c>
      <c r="D29" s="66" t="n">
        <v>46.7</v>
      </c>
      <c r="E29" s="66" t="n">
        <v>43</v>
      </c>
      <c r="F29" s="66" t="n">
        <v>54.5</v>
      </c>
      <c r="G29" s="66" t="n">
        <v>47.8</v>
      </c>
      <c r="H29" s="66" t="n">
        <v>45.6</v>
      </c>
      <c r="I29" s="66" t="n">
        <v>48.8</v>
      </c>
      <c r="J29" s="66" t="n">
        <v>37.9</v>
      </c>
      <c r="K29" s="67" t="n">
        <v>40</v>
      </c>
      <c r="L29" s="68" t="s">
        <v>231</v>
      </c>
      <c r="M29" s="38" t="n">
        <f aca="false">AVERAGE(B29:K29)</f>
        <v>45.16</v>
      </c>
      <c r="N29" s="39" t="n">
        <f aca="false">MEDIAN(B29:K29)</f>
        <v>46.15</v>
      </c>
      <c r="O29" s="39" t="n">
        <f aca="false">MIN(B29:K29)</f>
        <v>37.9</v>
      </c>
      <c r="P29" s="39" t="n">
        <f aca="false">MAX(B29:K29)</f>
        <v>54.5</v>
      </c>
      <c r="Q29" s="39" t="n">
        <f aca="false">STDEV(B29:K29)</f>
        <v>5.20367391582353</v>
      </c>
      <c r="R29" s="69" t="n">
        <f aca="false">COUNT(B29:K29)</f>
        <v>10</v>
      </c>
    </row>
    <row r="30" s="104" customFormat="true" ht="12.75" hidden="false" customHeight="false" outlineLevel="0" collapsed="false">
      <c r="A30" s="71" t="s">
        <v>24</v>
      </c>
      <c r="B30" s="72" t="n">
        <f aca="false">0.1333226675*B29</f>
        <v>6.452817107</v>
      </c>
      <c r="C30" s="73" t="n">
        <f aca="false">0.1333226675*C29</f>
        <v>5.18625176575</v>
      </c>
      <c r="D30" s="73" t="n">
        <f aca="false">0.1333226675*D29</f>
        <v>6.22616857225</v>
      </c>
      <c r="E30" s="73" t="n">
        <f aca="false">0.1333226675*E29</f>
        <v>5.7328747025</v>
      </c>
      <c r="F30" s="73" t="n">
        <f aca="false">0.1333226675*F29</f>
        <v>7.26608537875</v>
      </c>
      <c r="G30" s="73" t="n">
        <f aca="false">0.1333226675*G29</f>
        <v>6.3728235065</v>
      </c>
      <c r="H30" s="73" t="n">
        <f aca="false">0.1333226675*H29</f>
        <v>6.079513638</v>
      </c>
      <c r="I30" s="73" t="n">
        <f aca="false">0.1333226675*I29</f>
        <v>6.506146174</v>
      </c>
      <c r="J30" s="73" t="n">
        <f aca="false">0.1333226675*J29</f>
        <v>5.05292909825</v>
      </c>
      <c r="K30" s="74" t="n">
        <f aca="false">0.1333226675*K29</f>
        <v>5.3329067</v>
      </c>
      <c r="L30" s="75" t="s">
        <v>24</v>
      </c>
      <c r="M30" s="76" t="n">
        <f aca="false">AVERAGE(B30:K30)</f>
        <v>6.0208516643</v>
      </c>
      <c r="N30" s="77" t="n">
        <f aca="false">MEDIAN(B30:K30)</f>
        <v>6.152841105125</v>
      </c>
      <c r="O30" s="77" t="n">
        <f aca="false">MIN(B30:K30)</f>
        <v>5.05292909825</v>
      </c>
      <c r="P30" s="77" t="n">
        <f aca="false">MAX(B30:K30)</f>
        <v>7.26608537875</v>
      </c>
      <c r="Q30" s="77" t="n">
        <f aca="false">STDEV(B30:K30)</f>
        <v>0.693767687257764</v>
      </c>
      <c r="R30" s="78" t="n">
        <f aca="false">COUNT(B30:K30)</f>
        <v>10</v>
      </c>
    </row>
    <row r="31" s="18" customFormat="true" ht="12.75" hidden="false" customHeight="false" outlineLevel="0" collapsed="false">
      <c r="A31" s="64" t="s">
        <v>25</v>
      </c>
      <c r="B31" s="65" t="n">
        <v>7.343</v>
      </c>
      <c r="C31" s="66" t="n">
        <v>7.405</v>
      </c>
      <c r="D31" s="66" t="n">
        <v>7.344</v>
      </c>
      <c r="E31" s="66" t="n">
        <v>7.377</v>
      </c>
      <c r="F31" s="66" t="n">
        <v>7.305</v>
      </c>
      <c r="G31" s="66" t="n">
        <v>7.363</v>
      </c>
      <c r="H31" s="66" t="n">
        <v>7.24</v>
      </c>
      <c r="I31" s="66" t="n">
        <v>7.279</v>
      </c>
      <c r="J31" s="66" t="n">
        <v>7.361</v>
      </c>
      <c r="K31" s="67" t="n">
        <v>7.382</v>
      </c>
      <c r="L31" s="68" t="s">
        <v>25</v>
      </c>
      <c r="M31" s="65" t="n">
        <f aca="false">AVERAGE(B31:K31)</f>
        <v>7.3399</v>
      </c>
      <c r="N31" s="66" t="n">
        <f aca="false">MEDIAN(B31:K31)</f>
        <v>7.3525</v>
      </c>
      <c r="O31" s="66" t="n">
        <f aca="false">MIN(B31:K31)</f>
        <v>7.24</v>
      </c>
      <c r="P31" s="66" t="n">
        <f aca="false">MAX(B31:K31)</f>
        <v>7.405</v>
      </c>
      <c r="Q31" s="66" t="n">
        <f aca="false">STDEV(B31:K31)</f>
        <v>0.0508799240041361</v>
      </c>
      <c r="R31" s="69" t="n">
        <f aca="false">COUNT(B31:K31)</f>
        <v>10</v>
      </c>
    </row>
    <row r="32" s="103" customFormat="true" ht="12.75" hidden="false" customHeight="false" outlineLevel="0" collapsed="false">
      <c r="A32" s="79" t="s">
        <v>26</v>
      </c>
      <c r="B32" s="80" t="n">
        <f aca="false">10^-B31</f>
        <v>4.53941616650203E-008</v>
      </c>
      <c r="C32" s="81" t="n">
        <f aca="false">10^-C31</f>
        <v>3.93550075455777E-008</v>
      </c>
      <c r="D32" s="81" t="n">
        <f aca="false">10^-D31</f>
        <v>4.5289757990362E-008</v>
      </c>
      <c r="E32" s="81" t="n">
        <f aca="false">10^-E31</f>
        <v>4.19758983991008E-008</v>
      </c>
      <c r="F32" s="81" t="n">
        <f aca="false">10^-F31</f>
        <v>4.95450190804791E-008</v>
      </c>
      <c r="G32" s="81" t="n">
        <f aca="false">10^-G31</f>
        <v>4.33510878387528E-008</v>
      </c>
      <c r="H32" s="81" t="n">
        <f aca="false">10^-H31</f>
        <v>5.75439937337157E-008</v>
      </c>
      <c r="I32" s="81" t="n">
        <f aca="false">10^-I31</f>
        <v>5.26017266390706E-008</v>
      </c>
      <c r="J32" s="81" t="n">
        <f aca="false">10^-J31</f>
        <v>4.35511873685569E-008</v>
      </c>
      <c r="K32" s="82" t="n">
        <f aca="false">10^-K31</f>
        <v>4.14954042634363E-008</v>
      </c>
      <c r="L32" s="83" t="s">
        <v>26</v>
      </c>
      <c r="M32" s="105" t="n">
        <f aca="false">AVERAGE(B32:K32)</f>
        <v>4.60103244524072E-008</v>
      </c>
      <c r="N32" s="106" t="n">
        <f aca="false">MEDIAN(B32:K32)</f>
        <v>4.44204726794595E-008</v>
      </c>
      <c r="O32" s="106" t="n">
        <f aca="false">MIN(B32:K32)</f>
        <v>3.93550075455777E-008</v>
      </c>
      <c r="P32" s="106" t="n">
        <f aca="false">MAX(B32:K32)</f>
        <v>5.75439937337157E-008</v>
      </c>
      <c r="Q32" s="106" t="n">
        <f aca="false">STDEV(B32:K32)</f>
        <v>5.61682278897487E-009</v>
      </c>
      <c r="R32" s="78" t="n">
        <f aca="false">COUNT(B32:K32)</f>
        <v>10</v>
      </c>
    </row>
    <row r="33" s="18" customFormat="true" ht="12.75" hidden="false" customHeight="false" outlineLevel="0" collapsed="false">
      <c r="A33" s="64" t="s">
        <v>27</v>
      </c>
      <c r="B33" s="65" t="n">
        <v>0.3</v>
      </c>
      <c r="C33" s="66" t="n">
        <v>-0.2</v>
      </c>
      <c r="D33" s="66" t="n">
        <v>-0.5</v>
      </c>
      <c r="E33" s="66" t="n">
        <v>0.1</v>
      </c>
      <c r="F33" s="66" t="n">
        <v>0</v>
      </c>
      <c r="G33" s="66" t="n">
        <v>1.3</v>
      </c>
      <c r="H33" s="66" t="n">
        <v>-7.6</v>
      </c>
      <c r="I33" s="66" t="n">
        <v>-4</v>
      </c>
      <c r="J33" s="66" t="n">
        <v>-3.6</v>
      </c>
      <c r="K33" s="67" t="n">
        <v>-1.2</v>
      </c>
      <c r="L33" s="68" t="s">
        <v>27</v>
      </c>
      <c r="M33" s="38" t="n">
        <f aca="false">AVERAGE(B33:K33)</f>
        <v>-1.54</v>
      </c>
      <c r="N33" s="39" t="n">
        <f aca="false">MEDIAN(B33:K33)</f>
        <v>-0.35</v>
      </c>
      <c r="O33" s="39" t="n">
        <f aca="false">MIN(B33:K33)</f>
        <v>-7.6</v>
      </c>
      <c r="P33" s="39" t="n">
        <f aca="false">MAX(B33:K33)</f>
        <v>1.3</v>
      </c>
      <c r="Q33" s="39" t="n">
        <f aca="false">STDEV(B33:K33)</f>
        <v>2.71874153893958</v>
      </c>
      <c r="R33" s="69" t="n">
        <f aca="false">COUNT(B33:K33)</f>
        <v>10</v>
      </c>
    </row>
    <row r="34" s="94" customFormat="true" ht="13.5" hidden="false" customHeight="false" outlineLevel="0" collapsed="false">
      <c r="A34" s="86" t="s">
        <v>28</v>
      </c>
      <c r="B34" s="87" t="n">
        <v>24.8</v>
      </c>
      <c r="C34" s="88" t="n">
        <v>24.3</v>
      </c>
      <c r="D34" s="88" t="n">
        <v>23.9</v>
      </c>
      <c r="E34" s="88" t="n">
        <v>24.5</v>
      </c>
      <c r="F34" s="88" t="n">
        <v>24.4</v>
      </c>
      <c r="G34" s="88" t="n">
        <v>25.5</v>
      </c>
      <c r="H34" s="88" t="n">
        <v>18.2</v>
      </c>
      <c r="I34" s="88" t="n">
        <v>21.1</v>
      </c>
      <c r="J34" s="88" t="n">
        <v>21.5</v>
      </c>
      <c r="K34" s="89" t="n">
        <v>23.5</v>
      </c>
      <c r="L34" s="90" t="s">
        <v>28</v>
      </c>
      <c r="M34" s="107" t="n">
        <f aca="false">AVERAGE(B34:K34)</f>
        <v>23.17</v>
      </c>
      <c r="N34" s="108" t="n">
        <f aca="false">MEDIAN(B34:K34)</f>
        <v>24.1</v>
      </c>
      <c r="O34" s="108" t="n">
        <f aca="false">MIN(B34:K34)</f>
        <v>18.2</v>
      </c>
      <c r="P34" s="108" t="n">
        <f aca="false">MAX(B34:K34)</f>
        <v>25.5</v>
      </c>
      <c r="Q34" s="108" t="n">
        <f aca="false">STDEV(B34:K34)</f>
        <v>2.23758302142686</v>
      </c>
      <c r="R34" s="36" t="n">
        <f aca="false">COUNT(B34:K34)</f>
        <v>10</v>
      </c>
    </row>
    <row r="35" s="110" customFormat="true" ht="12.75" hidden="false" customHeight="false" outlineLevel="0" collapsed="false">
      <c r="A35" s="95" t="s">
        <v>29</v>
      </c>
      <c r="B35" s="96" t="n">
        <v>146.5</v>
      </c>
      <c r="C35" s="97" t="n">
        <v>132.5</v>
      </c>
      <c r="D35" s="97" t="n">
        <v>144.5</v>
      </c>
      <c r="E35" s="101" t="n">
        <v>145.5</v>
      </c>
      <c r="F35" s="101" t="n">
        <v>142.5</v>
      </c>
      <c r="G35" s="101" t="n">
        <v>139</v>
      </c>
      <c r="H35" s="101" t="n">
        <v>144</v>
      </c>
      <c r="I35" s="101" t="n">
        <v>137</v>
      </c>
      <c r="J35" s="101" t="n">
        <v>138</v>
      </c>
      <c r="K35" s="109" t="n">
        <v>145</v>
      </c>
      <c r="L35" s="99" t="s">
        <v>29</v>
      </c>
      <c r="M35" s="51" t="n">
        <f aca="false">AVERAGE(B35:K35)</f>
        <v>141.45</v>
      </c>
      <c r="N35" s="52" t="n">
        <f aca="false">MEDIAN(B35:K35)</f>
        <v>143.25</v>
      </c>
      <c r="O35" s="52" t="n">
        <f aca="false">MIN(B35:K35)</f>
        <v>132.5</v>
      </c>
      <c r="P35" s="52" t="n">
        <f aca="false">MAX(B35:K35)</f>
        <v>146.5</v>
      </c>
      <c r="Q35" s="52" t="n">
        <f aca="false">STDEV(B35:K35)</f>
        <v>4.58530260724415</v>
      </c>
      <c r="R35" s="63" t="n">
        <f aca="false">COUNT(B35:K35)</f>
        <v>10</v>
      </c>
    </row>
    <row r="36" s="18" customFormat="true" ht="12.75" hidden="false" customHeight="false" outlineLevel="0" collapsed="false">
      <c r="A36" s="64" t="s">
        <v>30</v>
      </c>
      <c r="B36" s="65" t="n">
        <v>4.05</v>
      </c>
      <c r="C36" s="66" t="n">
        <v>5</v>
      </c>
      <c r="D36" s="66" t="n">
        <v>4.95</v>
      </c>
      <c r="E36" s="39" t="n">
        <v>4.2</v>
      </c>
      <c r="F36" s="39" t="n">
        <v>5.05</v>
      </c>
      <c r="G36" s="39" t="n">
        <v>5.2</v>
      </c>
      <c r="H36" s="39" t="n">
        <v>3.2</v>
      </c>
      <c r="I36" s="39" t="n">
        <v>4.4</v>
      </c>
      <c r="J36" s="39" t="n">
        <v>4.3</v>
      </c>
      <c r="K36" s="41" t="n">
        <v>4</v>
      </c>
      <c r="L36" s="68" t="s">
        <v>30</v>
      </c>
      <c r="M36" s="38" t="n">
        <f aca="false">AVERAGE(B36:K36)</f>
        <v>4.435</v>
      </c>
      <c r="N36" s="39" t="n">
        <f aca="false">MEDIAN(B36:K36)</f>
        <v>4.35</v>
      </c>
      <c r="O36" s="39" t="n">
        <f aca="false">MIN(B36:K36)</f>
        <v>3.2</v>
      </c>
      <c r="P36" s="39" t="n">
        <f aca="false">MAX(B36:K36)</f>
        <v>5.2</v>
      </c>
      <c r="Q36" s="39" t="n">
        <f aca="false">STDEV(B36:K36)</f>
        <v>0.622294142668883</v>
      </c>
      <c r="R36" s="69" t="n">
        <f aca="false">COUNT(B36:K36)</f>
        <v>10</v>
      </c>
    </row>
    <row r="37" s="18" customFormat="true" ht="12.75" hidden="false" customHeight="false" outlineLevel="0" collapsed="false">
      <c r="A37" s="64" t="s">
        <v>31</v>
      </c>
      <c r="B37" s="65" t="n">
        <v>8.2</v>
      </c>
      <c r="C37" s="66" t="n">
        <v>8.35</v>
      </c>
      <c r="D37" s="66" t="n">
        <v>9.6</v>
      </c>
      <c r="E37" s="39" t="n">
        <v>7.5</v>
      </c>
      <c r="F37" s="39" t="n">
        <v>10</v>
      </c>
      <c r="G37" s="39" t="n">
        <v>9.8</v>
      </c>
      <c r="H37" s="39" t="n">
        <v>9.45</v>
      </c>
      <c r="I37" s="39" t="n">
        <v>9.15</v>
      </c>
      <c r="J37" s="39" t="n">
        <v>8</v>
      </c>
      <c r="K37" s="41" t="n">
        <v>9</v>
      </c>
      <c r="L37" s="68" t="s">
        <v>31</v>
      </c>
      <c r="M37" s="38" t="n">
        <f aca="false">AVERAGE(B37:K37)</f>
        <v>8.905</v>
      </c>
      <c r="N37" s="39" t="n">
        <f aca="false">MEDIAN(B37:K37)</f>
        <v>9.075</v>
      </c>
      <c r="O37" s="39" t="n">
        <f aca="false">MIN(B37:K37)</f>
        <v>7.5</v>
      </c>
      <c r="P37" s="39" t="n">
        <f aca="false">MAX(B37:K37)</f>
        <v>10</v>
      </c>
      <c r="Q37" s="39" t="n">
        <f aca="false">STDEV(B37:K37)</f>
        <v>0.846381185466165</v>
      </c>
      <c r="R37" s="69" t="n">
        <f aca="false">COUNT(B37:K37)</f>
        <v>10</v>
      </c>
    </row>
    <row r="38" s="18" customFormat="true" ht="13.5" hidden="false" customHeight="false" outlineLevel="0" collapsed="false">
      <c r="A38" s="86" t="s">
        <v>32</v>
      </c>
      <c r="B38" s="87" t="n">
        <v>25.45</v>
      </c>
      <c r="C38" s="88" t="n">
        <v>25.9</v>
      </c>
      <c r="D38" s="88" t="n">
        <v>29.8</v>
      </c>
      <c r="E38" s="92" t="n">
        <v>23.3</v>
      </c>
      <c r="F38" s="92" t="n">
        <v>31</v>
      </c>
      <c r="G38" s="92" t="n">
        <v>30.3</v>
      </c>
      <c r="H38" s="92" t="n">
        <v>29.25</v>
      </c>
      <c r="I38" s="92" t="n">
        <v>28.35</v>
      </c>
      <c r="J38" s="92" t="n">
        <v>24.9</v>
      </c>
      <c r="K38" s="111" t="n">
        <v>27.8</v>
      </c>
      <c r="L38" s="90" t="s">
        <v>32</v>
      </c>
      <c r="M38" s="107" t="n">
        <f aca="false">AVERAGE(B38:K38)</f>
        <v>27.605</v>
      </c>
      <c r="N38" s="108" t="n">
        <f aca="false">MEDIAN(B38:K38)</f>
        <v>28.075</v>
      </c>
      <c r="O38" s="108" t="n">
        <f aca="false">MIN(B38:K38)</f>
        <v>23.3</v>
      </c>
      <c r="P38" s="108" t="n">
        <f aca="false">MAX(B38:K38)</f>
        <v>31</v>
      </c>
      <c r="Q38" s="108" t="n">
        <f aca="false">STDEV(B38:K38)</f>
        <v>2.58859142306304</v>
      </c>
      <c r="R38" s="36" t="n">
        <f aca="false">COUNT(B38:K38)</f>
        <v>10</v>
      </c>
    </row>
    <row r="39" s="103" customFormat="true" ht="12.75" hidden="false" customHeight="false" outlineLevel="0" collapsed="false">
      <c r="A39" s="112" t="s">
        <v>33</v>
      </c>
      <c r="B39" s="113" t="n">
        <f aca="false">(1.39*B37*B26+(B27*0.0031))/100</f>
        <v>11.361646</v>
      </c>
      <c r="C39" s="114" t="n">
        <f aca="false">(1.39*C37*C26+(C27*0.0031))/100</f>
        <v>11.5564965</v>
      </c>
      <c r="D39" s="114" t="n">
        <f aca="false">(1.39*D37*D26+(D27*0.0031))/100</f>
        <v>12.839439</v>
      </c>
      <c r="E39" s="114" t="n">
        <f aca="false">(1.39*E37*E26+(E27*0.0031))/100</f>
        <v>10.346312</v>
      </c>
      <c r="F39" s="114" t="n">
        <f aca="false">(1.39*F37*F26+(F27*0.0031))/100</f>
        <v>13.583648</v>
      </c>
      <c r="G39" s="114" t="n">
        <f aca="false">(1.39*G37*G26+(G27*0.0031))/100</f>
        <v>12.8204968</v>
      </c>
      <c r="H39" s="114" t="n">
        <f aca="false">(1.39*H37*H26+(H27*0.0031))/100</f>
        <v>12.6127491</v>
      </c>
      <c r="I39" s="114" t="n">
        <f aca="false">(1.39*I37*I26+(I27*0.0031))/100</f>
        <v>12.622394</v>
      </c>
      <c r="J39" s="114" t="n">
        <f aca="false">(1.39*J37*J26+(J27*0.0031))/100</f>
        <v>11.071313</v>
      </c>
      <c r="K39" s="115" t="n">
        <f aca="false">(1.39*K37*K26+(K27*0.0031))/100</f>
        <v>12.452813</v>
      </c>
      <c r="L39" s="116" t="s">
        <v>33</v>
      </c>
      <c r="M39" s="117" t="n">
        <f aca="false">AVERAGE(B39:K39)</f>
        <v>12.12673074</v>
      </c>
      <c r="N39" s="118" t="n">
        <f aca="false">MEDIAN(B39:K39)</f>
        <v>12.53278105</v>
      </c>
      <c r="O39" s="118" t="n">
        <f aca="false">MIN(B39:K39)</f>
        <v>10.346312</v>
      </c>
      <c r="P39" s="118" t="n">
        <f aca="false">MAX(B39:K39)</f>
        <v>13.583648</v>
      </c>
      <c r="Q39" s="118" t="n">
        <f aca="false">STDEV(B39:K39)</f>
        <v>0.994116978904888</v>
      </c>
      <c r="R39" s="119" t="n">
        <f aca="false">COUNT(B39:K39)</f>
        <v>10</v>
      </c>
    </row>
    <row r="40" s="103" customFormat="true" ht="12.75" hidden="false" customHeight="false" outlineLevel="0" collapsed="false">
      <c r="A40" s="71" t="s">
        <v>34</v>
      </c>
      <c r="B40" s="72" t="n">
        <f aca="false">(1.39*B37*B18+(B19*0.0031))/100</f>
        <v>9.4505199</v>
      </c>
      <c r="C40" s="73" t="n">
        <f aca="false">(1.39*C37*C18+(C19*0.0031))/100</f>
        <v>5.6763907</v>
      </c>
      <c r="D40" s="73" t="n">
        <f aca="false">(1.39*D37*D18+(D19*0.0031))/100</f>
        <v>5.6185773</v>
      </c>
      <c r="E40" s="73" t="n">
        <f aca="false">(1.39*E37*E18+(E19*0.0031))/100</f>
        <v>4.3688841</v>
      </c>
      <c r="F40" s="73" t="n">
        <f aca="false">(1.39*F37*F18+(F19*0.0031))/100</f>
        <v>7.2706176</v>
      </c>
      <c r="G40" s="73" t="n">
        <f aca="false">(1.39*G37*G18+(G19*0.0031))/100</f>
        <v>5.3133023</v>
      </c>
      <c r="H40" s="73" t="n">
        <f aca="false">(1.39*H37*H18+(H19*0.0031))/100</f>
        <v>3.0874222</v>
      </c>
      <c r="I40" s="73" t="n">
        <f aca="false">(1.39*I37*I18+(I19*0.0031))/100</f>
        <v>8.293609</v>
      </c>
      <c r="J40" s="73" t="n">
        <f aca="false">(1.39*J37*J18+(J19*0.0031))/100</f>
        <v>5.8722435</v>
      </c>
      <c r="K40" s="74" t="n">
        <f aca="false">(1.39*K37*K18+(K19*0.0031))/100</f>
        <v>6.0306198</v>
      </c>
      <c r="L40" s="75" t="s">
        <v>34</v>
      </c>
      <c r="M40" s="76" t="n">
        <f aca="false">AVERAGE(B40:K40)</f>
        <v>6.09821864</v>
      </c>
      <c r="N40" s="77" t="n">
        <f aca="false">MEDIAN(B40:K40)</f>
        <v>5.7743171</v>
      </c>
      <c r="O40" s="77" t="n">
        <f aca="false">MIN(B40:K40)</f>
        <v>3.0874222</v>
      </c>
      <c r="P40" s="77" t="n">
        <f aca="false">MAX(B40:K40)</f>
        <v>9.4505199</v>
      </c>
      <c r="Q40" s="77" t="n">
        <f aca="false">STDEV(B40:K40)</f>
        <v>1.84292634748258</v>
      </c>
      <c r="R40" s="78" t="n">
        <f aca="false">COUNT(B40:K40)</f>
        <v>10</v>
      </c>
    </row>
    <row r="41" s="18" customFormat="true" ht="12.75" hidden="false" customHeight="false" outlineLevel="0" collapsed="false">
      <c r="A41" s="64" t="s">
        <v>35</v>
      </c>
      <c r="B41" s="22" t="n">
        <v>307</v>
      </c>
      <c r="C41" s="23" t="n">
        <v>109</v>
      </c>
      <c r="D41" s="23" t="n">
        <v>528</v>
      </c>
      <c r="E41" s="23" t="n">
        <v>123</v>
      </c>
      <c r="F41" s="23" t="n">
        <v>354</v>
      </c>
      <c r="G41" s="23" t="n">
        <v>239</v>
      </c>
      <c r="H41" s="23" t="n">
        <v>440</v>
      </c>
      <c r="I41" s="23" t="n">
        <v>598</v>
      </c>
      <c r="J41" s="23" t="n">
        <v>45</v>
      </c>
      <c r="K41" s="24" t="n">
        <v>617</v>
      </c>
      <c r="L41" s="68" t="s">
        <v>35</v>
      </c>
      <c r="M41" s="38" t="n">
        <f aca="false">AVERAGE(B41:K41)</f>
        <v>336</v>
      </c>
      <c r="N41" s="39" t="n">
        <f aca="false">MEDIAN(B41:K41)</f>
        <v>330.5</v>
      </c>
      <c r="O41" s="39" t="n">
        <f aca="false">MIN(B41:K41)</f>
        <v>45</v>
      </c>
      <c r="P41" s="39" t="n">
        <f aca="false">MAX(B41:K41)</f>
        <v>617</v>
      </c>
      <c r="Q41" s="39" t="n">
        <f aca="false">STDEV(B41:K41)</f>
        <v>207.481726102967</v>
      </c>
      <c r="R41" s="69" t="n">
        <f aca="false">COUNT(B41:K41)</f>
        <v>10</v>
      </c>
    </row>
    <row r="42" s="18" customFormat="true" ht="12.75" hidden="false" customHeight="false" outlineLevel="0" collapsed="false">
      <c r="A42" s="64" t="s">
        <v>36</v>
      </c>
      <c r="B42" s="22" t="n">
        <v>301</v>
      </c>
      <c r="C42" s="23" t="n">
        <v>166</v>
      </c>
      <c r="D42" s="23" t="n">
        <v>546</v>
      </c>
      <c r="E42" s="23" t="n">
        <v>124</v>
      </c>
      <c r="F42" s="23" t="n">
        <v>535</v>
      </c>
      <c r="G42" s="23" t="n">
        <v>160</v>
      </c>
      <c r="H42" s="23" t="n">
        <v>385</v>
      </c>
      <c r="I42" s="23" t="n">
        <v>730</v>
      </c>
      <c r="J42" s="23" t="n">
        <v>58</v>
      </c>
      <c r="K42" s="24" t="n">
        <v>661</v>
      </c>
      <c r="L42" s="68" t="s">
        <v>36</v>
      </c>
      <c r="M42" s="38" t="n">
        <f aca="false">AVERAGE(B42:K42)</f>
        <v>366.6</v>
      </c>
      <c r="N42" s="39" t="n">
        <f aca="false">MEDIAN(B42:K42)</f>
        <v>343</v>
      </c>
      <c r="O42" s="39" t="n">
        <f aca="false">MIN(B42:K42)</f>
        <v>58</v>
      </c>
      <c r="P42" s="39" t="n">
        <f aca="false">MAX(B42:K42)</f>
        <v>730</v>
      </c>
      <c r="Q42" s="39" t="n">
        <f aca="false">STDEV(B42:K42)</f>
        <v>240.584565866835</v>
      </c>
      <c r="R42" s="69" t="n">
        <f aca="false">COUNT(B42:K42)</f>
        <v>10</v>
      </c>
    </row>
    <row r="43" s="18" customFormat="true" ht="12.75" hidden="false" customHeight="false" outlineLevel="0" collapsed="false">
      <c r="A43" s="64" t="s">
        <v>37</v>
      </c>
      <c r="B43" s="22" t="n">
        <v>972</v>
      </c>
      <c r="C43" s="23" t="n">
        <v>20</v>
      </c>
      <c r="D43" s="23" t="n">
        <v>20</v>
      </c>
      <c r="E43" s="23" t="n">
        <v>482</v>
      </c>
      <c r="F43" s="23" t="n">
        <v>20</v>
      </c>
      <c r="G43" s="23" t="n">
        <v>901</v>
      </c>
      <c r="H43" s="23" t="n">
        <v>6162</v>
      </c>
      <c r="I43" s="23" t="n">
        <v>20</v>
      </c>
      <c r="J43" s="23" t="n">
        <v>38</v>
      </c>
      <c r="K43" s="24" t="n">
        <v>40</v>
      </c>
      <c r="L43" s="68" t="s">
        <v>37</v>
      </c>
      <c r="M43" s="38" t="n">
        <f aca="false">AVERAGE(B43:K43)</f>
        <v>867.5</v>
      </c>
      <c r="N43" s="39" t="n">
        <f aca="false">MEDIAN(B43:K43)</f>
        <v>39</v>
      </c>
      <c r="O43" s="39" t="n">
        <f aca="false">MIN(B43:K43)</f>
        <v>20</v>
      </c>
      <c r="P43" s="39" t="n">
        <f aca="false">MAX(B43:K43)</f>
        <v>6162</v>
      </c>
      <c r="Q43" s="39" t="n">
        <f aca="false">STDEV(B43:K43)</f>
        <v>1898.48578550849</v>
      </c>
      <c r="R43" s="69" t="n">
        <f aca="false">COUNT(B43:K43)</f>
        <v>10</v>
      </c>
    </row>
    <row r="44" s="18" customFormat="true" ht="12.75" hidden="false" customHeight="false" outlineLevel="0" collapsed="false">
      <c r="A44" s="21" t="s">
        <v>38</v>
      </c>
      <c r="B44" s="22" t="n">
        <v>493</v>
      </c>
      <c r="C44" s="23" t="n">
        <v>20</v>
      </c>
      <c r="D44" s="23" t="n">
        <v>20</v>
      </c>
      <c r="E44" s="23" t="n">
        <v>474</v>
      </c>
      <c r="F44" s="23" t="n">
        <v>406</v>
      </c>
      <c r="G44" s="23" t="n">
        <v>204</v>
      </c>
      <c r="H44" s="23" t="n">
        <v>16532</v>
      </c>
      <c r="I44" s="23" t="n">
        <v>20</v>
      </c>
      <c r="J44" s="23" t="n">
        <v>38</v>
      </c>
      <c r="K44" s="24" t="n">
        <v>35</v>
      </c>
      <c r="L44" s="25" t="s">
        <v>38</v>
      </c>
      <c r="M44" s="38" t="n">
        <f aca="false">AVERAGE(B44:K44)</f>
        <v>1824.2</v>
      </c>
      <c r="N44" s="39" t="n">
        <f aca="false">MEDIAN(B44:K44)</f>
        <v>121</v>
      </c>
      <c r="O44" s="39" t="n">
        <f aca="false">MIN(B44:K44)</f>
        <v>20</v>
      </c>
      <c r="P44" s="39" t="n">
        <f aca="false">MAX(B44:K44)</f>
        <v>16532</v>
      </c>
      <c r="Q44" s="39" t="n">
        <f aca="false">STDEV(B44:K44)</f>
        <v>5171.58919911901</v>
      </c>
      <c r="R44" s="69" t="n">
        <f aca="false">COUNT(B44:K44)</f>
        <v>10</v>
      </c>
    </row>
    <row r="45" s="18" customFormat="true" ht="12.75" hidden="false" customHeight="false" outlineLevel="0" collapsed="false">
      <c r="A45" s="64" t="s">
        <v>39</v>
      </c>
      <c r="B45" s="65" t="n">
        <v>1.1</v>
      </c>
      <c r="C45" s="66" t="n">
        <v>0.9</v>
      </c>
      <c r="D45" s="66" t="n">
        <v>1</v>
      </c>
      <c r="E45" s="39" t="n">
        <v>1.6</v>
      </c>
      <c r="F45" s="39" t="n">
        <v>0.8</v>
      </c>
      <c r="G45" s="39" t="n">
        <v>1</v>
      </c>
      <c r="H45" s="39" t="n">
        <v>5.5</v>
      </c>
      <c r="I45" s="39" t="n">
        <v>1.3</v>
      </c>
      <c r="J45" s="39" t="n">
        <v>1.6</v>
      </c>
      <c r="K45" s="41" t="n">
        <v>1.5</v>
      </c>
      <c r="L45" s="68" t="s">
        <v>39</v>
      </c>
      <c r="M45" s="38" t="n">
        <f aca="false">AVERAGE(B45:K45)</f>
        <v>1.63</v>
      </c>
      <c r="N45" s="39" t="n">
        <f aca="false">MEDIAN(B45:K45)</f>
        <v>1.2</v>
      </c>
      <c r="O45" s="39" t="n">
        <f aca="false">MIN(B45:K45)</f>
        <v>0.8</v>
      </c>
      <c r="P45" s="39" t="n">
        <f aca="false">MAX(B45:K45)</f>
        <v>5.5</v>
      </c>
      <c r="Q45" s="39" t="n">
        <f aca="false">STDEV(B45:K45)</f>
        <v>1.39048352900868</v>
      </c>
      <c r="R45" s="69" t="n">
        <f aca="false">COUNT(B45:K45)</f>
        <v>10</v>
      </c>
    </row>
    <row r="46" s="18" customFormat="true" ht="12.75" hidden="false" customHeight="false" outlineLevel="0" collapsed="false">
      <c r="A46" s="64" t="s">
        <v>40</v>
      </c>
      <c r="B46" s="65" t="n">
        <v>0.9</v>
      </c>
      <c r="C46" s="66" t="n">
        <v>0.6</v>
      </c>
      <c r="D46" s="66" t="n">
        <v>0.8</v>
      </c>
      <c r="E46" s="39" t="n">
        <v>1.8</v>
      </c>
      <c r="F46" s="39" t="n">
        <v>0.8</v>
      </c>
      <c r="G46" s="39" t="n">
        <v>1</v>
      </c>
      <c r="H46" s="39" t="n">
        <v>5.8</v>
      </c>
      <c r="I46" s="39" t="n">
        <v>1.3</v>
      </c>
      <c r="J46" s="39" t="n">
        <v>1.6</v>
      </c>
      <c r="K46" s="41" t="n">
        <v>0.8</v>
      </c>
      <c r="L46" s="68" t="s">
        <v>40</v>
      </c>
      <c r="M46" s="38" t="n">
        <f aca="false">AVERAGE(B46:K46)</f>
        <v>1.54</v>
      </c>
      <c r="N46" s="39" t="n">
        <f aca="false">MEDIAN(B46:K46)</f>
        <v>0.95</v>
      </c>
      <c r="O46" s="39" t="n">
        <f aca="false">MIN(B46:K46)</f>
        <v>0.6</v>
      </c>
      <c r="P46" s="39" t="n">
        <f aca="false">MAX(B46:K46)</f>
        <v>5.8</v>
      </c>
      <c r="Q46" s="39" t="n">
        <f aca="false">STDEV(B46:K46)</f>
        <v>1.54574685292687</v>
      </c>
      <c r="R46" s="69" t="n">
        <f aca="false">COUNT(B46:K46)</f>
        <v>10</v>
      </c>
    </row>
    <row r="47" s="18" customFormat="true" ht="12.75" hidden="false" customHeight="false" outlineLevel="0" collapsed="false">
      <c r="A47" s="64" t="s">
        <v>232</v>
      </c>
      <c r="B47" s="65" t="n">
        <f aca="false">((B45-B46)/B45)*100</f>
        <v>18.1818181818182</v>
      </c>
      <c r="C47" s="65" t="n">
        <f aca="false">((C45-C46)/C45)*100</f>
        <v>33.3333333333333</v>
      </c>
      <c r="D47" s="65" t="n">
        <f aca="false">((D45-D46)/D45)*100</f>
        <v>20</v>
      </c>
      <c r="E47" s="65" t="n">
        <f aca="false">((E45-E46)/E45)*100</f>
        <v>-12.5</v>
      </c>
      <c r="F47" s="65" t="n">
        <f aca="false">((F45-F46)/F45)*100</f>
        <v>0</v>
      </c>
      <c r="G47" s="65" t="n">
        <f aca="false">((G45-G46)/G45)*100</f>
        <v>0</v>
      </c>
      <c r="H47" s="65" t="n">
        <f aca="false">((H45-H46)/H45)*100</f>
        <v>-5.45454545454545</v>
      </c>
      <c r="I47" s="65" t="n">
        <f aca="false">((I45-I46)/I45)*100</f>
        <v>0</v>
      </c>
      <c r="J47" s="65" t="n">
        <f aca="false">((J45-J46)/J45)*100</f>
        <v>0</v>
      </c>
      <c r="K47" s="65" t="n">
        <f aca="false">((K45-K46)/K45)*100</f>
        <v>46.6666666666667</v>
      </c>
      <c r="L47" s="64" t="s">
        <v>232</v>
      </c>
      <c r="M47" s="38" t="n">
        <f aca="false">AVERAGE(B47:K47)</f>
        <v>10.0227272727273</v>
      </c>
      <c r="N47" s="39" t="n">
        <f aca="false">MEDIAN(B47:K47)</f>
        <v>0</v>
      </c>
      <c r="O47" s="39" t="n">
        <f aca="false">MIN(B47:K47)</f>
        <v>-12.5</v>
      </c>
      <c r="P47" s="39" t="n">
        <f aca="false">MAX(B47:K47)</f>
        <v>46.6666666666667</v>
      </c>
      <c r="Q47" s="39" t="n">
        <f aca="false">STDEV(B47:K47)</f>
        <v>18.8588878179393</v>
      </c>
      <c r="R47" s="69" t="n">
        <f aca="false">COUNT(B47:K47)</f>
        <v>10</v>
      </c>
    </row>
    <row r="48" s="18" customFormat="true" ht="12.75" hidden="false" customHeight="false" outlineLevel="0" collapsed="false">
      <c r="A48" s="64" t="s">
        <v>41</v>
      </c>
      <c r="B48" s="65" t="n">
        <v>92</v>
      </c>
      <c r="C48" s="66" t="n">
        <v>159</v>
      </c>
      <c r="D48" s="66" t="n">
        <v>132</v>
      </c>
      <c r="E48" s="23" t="n">
        <v>166</v>
      </c>
      <c r="F48" s="23" t="n">
        <v>141</v>
      </c>
      <c r="G48" s="23" t="n">
        <v>203</v>
      </c>
      <c r="H48" s="23" t="n">
        <v>223</v>
      </c>
      <c r="I48" s="23" t="n">
        <v>154</v>
      </c>
      <c r="J48" s="23" t="n">
        <v>206</v>
      </c>
      <c r="K48" s="24" t="n">
        <v>95</v>
      </c>
      <c r="L48" s="68" t="s">
        <v>41</v>
      </c>
      <c r="M48" s="38" t="n">
        <f aca="false">AVERAGE(B48:K48)</f>
        <v>157.1</v>
      </c>
      <c r="N48" s="39" t="n">
        <f aca="false">MEDIAN(B48:K48)</f>
        <v>156.5</v>
      </c>
      <c r="O48" s="39" t="n">
        <f aca="false">MIN(B48:K48)</f>
        <v>92</v>
      </c>
      <c r="P48" s="39" t="n">
        <f aca="false">MAX(B48:K48)</f>
        <v>223</v>
      </c>
      <c r="Q48" s="39" t="n">
        <f aca="false">STDEV(B48:K48)</f>
        <v>44.6180083224999</v>
      </c>
      <c r="R48" s="69" t="n">
        <f aca="false">COUNT(B48:K48)</f>
        <v>10</v>
      </c>
    </row>
    <row r="49" s="18" customFormat="true" ht="12.75" hidden="false" customHeight="false" outlineLevel="0" collapsed="false">
      <c r="A49" s="64" t="s">
        <v>42</v>
      </c>
      <c r="B49" s="65" t="n">
        <v>98</v>
      </c>
      <c r="C49" s="66" t="n">
        <v>159</v>
      </c>
      <c r="D49" s="66" t="n">
        <v>127</v>
      </c>
      <c r="E49" s="23" t="n">
        <v>163</v>
      </c>
      <c r="F49" s="23" t="n">
        <v>144</v>
      </c>
      <c r="G49" s="23" t="n">
        <v>203</v>
      </c>
      <c r="H49" s="23" t="n">
        <v>214</v>
      </c>
      <c r="I49" s="23" t="n">
        <v>150</v>
      </c>
      <c r="J49" s="23" t="n">
        <v>204</v>
      </c>
      <c r="K49" s="24" t="n">
        <v>63</v>
      </c>
      <c r="L49" s="68" t="s">
        <v>42</v>
      </c>
      <c r="M49" s="38" t="n">
        <f aca="false">AVERAGE(B49:K49)</f>
        <v>152.5</v>
      </c>
      <c r="N49" s="39" t="n">
        <f aca="false">MEDIAN(B49:K49)</f>
        <v>154.5</v>
      </c>
      <c r="O49" s="39" t="n">
        <f aca="false">MIN(B49:K49)</f>
        <v>63</v>
      </c>
      <c r="P49" s="39" t="n">
        <f aca="false">MAX(B49:K49)</f>
        <v>214</v>
      </c>
      <c r="Q49" s="39" t="n">
        <f aca="false">STDEV(B49:K49)</f>
        <v>48.1277235881542</v>
      </c>
      <c r="R49" s="69" t="n">
        <f aca="false">COUNT(B49:K49)</f>
        <v>10</v>
      </c>
    </row>
    <row r="50" customFormat="false" ht="12.75" hidden="false" customHeight="false" outlineLevel="0" collapsed="false">
      <c r="A50" s="120" t="s">
        <v>233</v>
      </c>
      <c r="B50" s="65"/>
      <c r="C50" s="66"/>
      <c r="D50" s="66"/>
      <c r="E50" s="66"/>
      <c r="F50" s="66"/>
      <c r="G50" s="66"/>
      <c r="H50" s="66"/>
      <c r="I50" s="97"/>
      <c r="J50" s="97"/>
      <c r="K50" s="98"/>
      <c r="L50" s="121" t="s">
        <v>233</v>
      </c>
      <c r="M50" s="38" t="e">
        <f aca="false">AVERAGE(B50:K50)</f>
        <v>#DIV/0!</v>
      </c>
      <c r="N50" s="39" t="e">
        <f aca="false">MEDIAN(B50:K50)</f>
        <v>#VALUE!</v>
      </c>
      <c r="O50" s="39" t="n">
        <f aca="false">MIN(B50:K50)</f>
        <v>0</v>
      </c>
      <c r="P50" s="39" t="n">
        <f aca="false">MAX(B50:K50)</f>
        <v>0</v>
      </c>
      <c r="Q50" s="39" t="e">
        <f aca="false">STDEV(B50:K50)</f>
        <v>#DIV/0!</v>
      </c>
      <c r="R50" s="69" t="n">
        <f aca="false">COUNT(B50:K50)</f>
        <v>0</v>
      </c>
    </row>
    <row r="51" customFormat="false" ht="13.5" hidden="false" customHeight="false" outlineLevel="0" collapsed="false">
      <c r="A51" s="120" t="s">
        <v>234</v>
      </c>
      <c r="B51" s="65"/>
      <c r="C51" s="66"/>
      <c r="D51" s="66"/>
      <c r="E51" s="66"/>
      <c r="F51" s="66"/>
      <c r="G51" s="66"/>
      <c r="H51" s="66"/>
      <c r="I51" s="66"/>
      <c r="J51" s="66"/>
      <c r="K51" s="67"/>
      <c r="L51" s="121" t="s">
        <v>234</v>
      </c>
      <c r="M51" s="91" t="e">
        <f aca="false">AVERAGE(B51:K51)</f>
        <v>#DIV/0!</v>
      </c>
      <c r="N51" s="92" t="e">
        <f aca="false">MEDIAN(B51:K51)</f>
        <v>#VALUE!</v>
      </c>
      <c r="O51" s="92" t="n">
        <f aca="false">MIN(B51:K51)</f>
        <v>0</v>
      </c>
      <c r="P51" s="92" t="n">
        <f aca="false">MAX(B51:K51)</f>
        <v>0</v>
      </c>
      <c r="Q51" s="92" t="e">
        <f aca="false">STDEV(B51:K51)</f>
        <v>#DIV/0!</v>
      </c>
      <c r="R51" s="93" t="n">
        <f aca="false">COUNT(B51:K51)</f>
        <v>0</v>
      </c>
    </row>
    <row r="52" customFormat="false" ht="12.75" hidden="false" customHeight="false" outlineLevel="0" collapsed="false">
      <c r="A52" s="122" t="s">
        <v>235</v>
      </c>
      <c r="B52" s="59" t="n">
        <v>19</v>
      </c>
      <c r="C52" s="60" t="n">
        <v>18</v>
      </c>
      <c r="D52" s="60" t="n">
        <v>18</v>
      </c>
      <c r="E52" s="60" t="n">
        <v>16</v>
      </c>
      <c r="F52" s="60" t="n">
        <v>18</v>
      </c>
      <c r="G52" s="60" t="n">
        <v>20</v>
      </c>
      <c r="H52" s="60" t="n">
        <v>32</v>
      </c>
      <c r="I52" s="60" t="n">
        <v>22</v>
      </c>
      <c r="J52" s="60" t="n">
        <v>18</v>
      </c>
      <c r="K52" s="61" t="n">
        <v>26</v>
      </c>
      <c r="L52" s="123" t="s">
        <v>235</v>
      </c>
      <c r="M52" s="100" t="n">
        <f aca="false">AVERAGE(B52:K52)</f>
        <v>20.7</v>
      </c>
      <c r="N52" s="101" t="n">
        <f aca="false">MEDIAN(B52:K52)</f>
        <v>18.5</v>
      </c>
      <c r="O52" s="101" t="n">
        <f aca="false">MIN(B52:K52)</f>
        <v>16</v>
      </c>
      <c r="P52" s="101" t="n">
        <f aca="false">MAX(B52:K52)</f>
        <v>32</v>
      </c>
      <c r="Q52" s="101" t="n">
        <f aca="false">STDEV(B52:K52)</f>
        <v>4.85455112926691</v>
      </c>
      <c r="R52" s="102" t="n">
        <f aca="false">COUNT(B52:K52)</f>
        <v>10</v>
      </c>
    </row>
    <row r="53" customFormat="false" ht="12.75" hidden="false" customHeight="false" outlineLevel="0" collapsed="false">
      <c r="A53" s="21" t="s">
        <v>236</v>
      </c>
      <c r="B53" s="65" t="n">
        <v>8</v>
      </c>
      <c r="C53" s="66" t="n">
        <v>8</v>
      </c>
      <c r="D53" s="66" t="n">
        <v>7</v>
      </c>
      <c r="E53" s="66" t="n">
        <v>7</v>
      </c>
      <c r="F53" s="66" t="n">
        <v>5</v>
      </c>
      <c r="G53" s="66" t="n">
        <v>9</v>
      </c>
      <c r="H53" s="66" t="n">
        <v>10</v>
      </c>
      <c r="I53" s="66" t="n">
        <v>10</v>
      </c>
      <c r="J53" s="66" t="n">
        <v>8</v>
      </c>
      <c r="K53" s="67" t="n">
        <v>10</v>
      </c>
      <c r="L53" s="25" t="s">
        <v>236</v>
      </c>
      <c r="M53" s="38" t="n">
        <f aca="false">AVERAGE(B53:K53)</f>
        <v>8.2</v>
      </c>
      <c r="N53" s="39" t="n">
        <f aca="false">MEDIAN(B53:K53)</f>
        <v>8</v>
      </c>
      <c r="O53" s="39" t="n">
        <f aca="false">MIN(B53:K53)</f>
        <v>5</v>
      </c>
      <c r="P53" s="39" t="n">
        <f aca="false">MAX(B53:K53)</f>
        <v>10</v>
      </c>
      <c r="Q53" s="39" t="n">
        <f aca="false">STDEV(B53:K53)</f>
        <v>1.61932770686548</v>
      </c>
      <c r="R53" s="69" t="n">
        <f aca="false">COUNT(B53:K53)</f>
        <v>10</v>
      </c>
    </row>
    <row r="54" customFormat="false" ht="12.75" hidden="false" customHeight="false" outlineLevel="0" collapsed="false">
      <c r="A54" s="21" t="s">
        <v>237</v>
      </c>
      <c r="B54" s="65" t="n">
        <v>5</v>
      </c>
      <c r="C54" s="66" t="n">
        <v>5</v>
      </c>
      <c r="D54" s="66" t="n">
        <v>5</v>
      </c>
      <c r="E54" s="66" t="n">
        <v>5</v>
      </c>
      <c r="F54" s="66" t="n">
        <v>8</v>
      </c>
      <c r="G54" s="66" t="n">
        <v>5</v>
      </c>
      <c r="H54" s="66" t="n">
        <v>5</v>
      </c>
      <c r="I54" s="66" t="n">
        <v>7</v>
      </c>
      <c r="J54" s="66" t="n">
        <v>5</v>
      </c>
      <c r="K54" s="67" t="n">
        <v>5</v>
      </c>
      <c r="L54" s="25" t="s">
        <v>237</v>
      </c>
      <c r="M54" s="38" t="n">
        <f aca="false">AVERAGE(B54:K54)</f>
        <v>5.5</v>
      </c>
      <c r="N54" s="39" t="n">
        <f aca="false">MEDIAN(B54:K54)</f>
        <v>5</v>
      </c>
      <c r="O54" s="39" t="n">
        <f aca="false">MIN(B54:K54)</f>
        <v>5</v>
      </c>
      <c r="P54" s="39" t="n">
        <f aca="false">MAX(B54:K54)</f>
        <v>8</v>
      </c>
      <c r="Q54" s="39" t="n">
        <f aca="false">STDEV(B54:K54)</f>
        <v>1.08012344973464</v>
      </c>
      <c r="R54" s="69" t="n">
        <f aca="false">COUNT(B54:K54)</f>
        <v>10</v>
      </c>
    </row>
    <row r="55" customFormat="false" ht="12.75" hidden="false" customHeight="false" outlineLevel="0" collapsed="false">
      <c r="A55" s="21" t="s">
        <v>238</v>
      </c>
      <c r="B55" s="65" t="n">
        <v>7</v>
      </c>
      <c r="C55" s="66" t="n">
        <v>7.4</v>
      </c>
      <c r="D55" s="66" t="n">
        <v>6</v>
      </c>
      <c r="E55" s="66" t="n">
        <v>5.3</v>
      </c>
      <c r="F55" s="66" t="n">
        <v>6.5</v>
      </c>
      <c r="G55" s="66" t="n">
        <v>6.2</v>
      </c>
      <c r="H55" s="66" t="n">
        <v>6.2</v>
      </c>
      <c r="I55" s="66" t="n">
        <v>5.9</v>
      </c>
      <c r="J55" s="66" t="n">
        <v>4.6</v>
      </c>
      <c r="K55" s="67" t="n">
        <v>6.8</v>
      </c>
      <c r="L55" s="25" t="s">
        <v>238</v>
      </c>
      <c r="M55" s="38" t="n">
        <f aca="false">AVERAGE(B55:K55)</f>
        <v>6.19</v>
      </c>
      <c r="N55" s="39" t="n">
        <f aca="false">MEDIAN(B55:K55)</f>
        <v>6.2</v>
      </c>
      <c r="O55" s="39" t="n">
        <f aca="false">MIN(B55:K55)</f>
        <v>4.6</v>
      </c>
      <c r="P55" s="39" t="n">
        <f aca="false">MAX(B55:K55)</f>
        <v>7.4</v>
      </c>
      <c r="Q55" s="39" t="n">
        <f aca="false">STDEV(B55:K55)</f>
        <v>0.818467402459554</v>
      </c>
      <c r="R55" s="69" t="n">
        <f aca="false">COUNT(B55:K55)</f>
        <v>10</v>
      </c>
    </row>
    <row r="56" customFormat="false" ht="13.5" hidden="false" customHeight="false" outlineLevel="0" collapsed="false">
      <c r="A56" s="29" t="s">
        <v>239</v>
      </c>
      <c r="B56" s="34" t="n">
        <v>10</v>
      </c>
      <c r="C56" s="35" t="n">
        <v>14</v>
      </c>
      <c r="D56" s="35" t="n">
        <v>12</v>
      </c>
      <c r="E56" s="35" t="n">
        <v>11</v>
      </c>
      <c r="F56" s="35" t="n">
        <v>12</v>
      </c>
      <c r="G56" s="35" t="n">
        <v>12</v>
      </c>
      <c r="H56" s="35" t="n">
        <v>12</v>
      </c>
      <c r="I56" s="35" t="n">
        <v>10</v>
      </c>
      <c r="J56" s="35" t="n">
        <v>11</v>
      </c>
      <c r="K56" s="37" t="n">
        <v>14</v>
      </c>
      <c r="L56" s="33" t="s">
        <v>239</v>
      </c>
      <c r="M56" s="107" t="n">
        <f aca="false">AVERAGE(B56:K56)</f>
        <v>11.8</v>
      </c>
      <c r="N56" s="108" t="n">
        <f aca="false">MEDIAN(B56:K56)</f>
        <v>12</v>
      </c>
      <c r="O56" s="108" t="n">
        <f aca="false">MIN(B56:K56)</f>
        <v>10</v>
      </c>
      <c r="P56" s="108" t="n">
        <f aca="false">MAX(B56:K56)</f>
        <v>14</v>
      </c>
      <c r="Q56" s="108" t="n">
        <f aca="false">STDEV(B56:K56)</f>
        <v>1.3984117975602</v>
      </c>
      <c r="R56" s="36" t="n">
        <f aca="false">COUNT(B56:K56)</f>
        <v>10</v>
      </c>
    </row>
    <row r="57" customFormat="false" ht="12.75" hidden="false" customHeight="false" outlineLevel="0" collapsed="false">
      <c r="A57" s="124" t="s">
        <v>240</v>
      </c>
      <c r="B57" s="125"/>
      <c r="C57" s="126"/>
      <c r="D57" s="127" t="n">
        <v>86</v>
      </c>
      <c r="E57" s="127" t="n">
        <v>85</v>
      </c>
      <c r="F57" s="128" t="n">
        <v>81.3333333333333</v>
      </c>
      <c r="G57" s="129" t="n">
        <v>120.666666666667</v>
      </c>
      <c r="H57" s="129" t="n">
        <v>69.6666666666667</v>
      </c>
      <c r="I57" s="129" t="n">
        <v>89.3333333333333</v>
      </c>
      <c r="J57" s="130" t="n">
        <v>111.666666666667</v>
      </c>
      <c r="K57" s="131" t="n">
        <v>97.5</v>
      </c>
      <c r="L57" s="124" t="s">
        <v>240</v>
      </c>
      <c r="M57" s="129" t="n">
        <f aca="false">AVERAGE(B57:K57)</f>
        <v>92.6458333333333</v>
      </c>
      <c r="N57" s="52" t="n">
        <f aca="false">MEDIAN(B57:K57)</f>
        <v>87.6666666666667</v>
      </c>
      <c r="O57" s="52" t="n">
        <f aca="false">MIN(B57:K57)</f>
        <v>69.6666666666667</v>
      </c>
      <c r="P57" s="52" t="n">
        <f aca="false">MAX(B57:K57)</f>
        <v>120.666666666667</v>
      </c>
      <c r="Q57" s="52" t="n">
        <f aca="false">STDEV(B57:K57)</f>
        <v>16.6481891622168</v>
      </c>
      <c r="R57" s="63" t="n">
        <f aca="false">COUNT(B57:K57)</f>
        <v>8</v>
      </c>
    </row>
    <row r="58" customFormat="false" ht="12.75" hidden="false" customHeight="false" outlineLevel="0" collapsed="false">
      <c r="A58" s="132" t="s">
        <v>241</v>
      </c>
      <c r="B58" s="133"/>
      <c r="C58" s="134"/>
      <c r="D58" s="135" t="n">
        <v>46.6666666666667</v>
      </c>
      <c r="E58" s="135" t="n">
        <v>49</v>
      </c>
      <c r="F58" s="136" t="n">
        <v>40.3333333333333</v>
      </c>
      <c r="G58" s="38" t="n">
        <v>59</v>
      </c>
      <c r="H58" s="38" t="n">
        <v>36.3333333333333</v>
      </c>
      <c r="I58" s="38" t="n">
        <v>54.6666666666667</v>
      </c>
      <c r="J58" s="137" t="n">
        <v>46.3333333333333</v>
      </c>
      <c r="K58" s="138" t="n">
        <v>51.5</v>
      </c>
      <c r="L58" s="132" t="s">
        <v>241</v>
      </c>
      <c r="M58" s="38" t="n">
        <f aca="false">AVERAGE(B58:K58)</f>
        <v>47.9791666666667</v>
      </c>
      <c r="N58" s="39" t="n">
        <f aca="false">MEDIAN(B58:K58)</f>
        <v>47.8333333333333</v>
      </c>
      <c r="O58" s="39" t="n">
        <f aca="false">MIN(B58:K58)</f>
        <v>36.3333333333333</v>
      </c>
      <c r="P58" s="39" t="n">
        <f aca="false">MAX(B58:K58)</f>
        <v>59</v>
      </c>
      <c r="Q58" s="39" t="n">
        <f aca="false">STDEV(B58:K58)</f>
        <v>7.34978538721337</v>
      </c>
      <c r="R58" s="69" t="n">
        <f aca="false">COUNT(B58:K58)</f>
        <v>8</v>
      </c>
    </row>
    <row r="59" customFormat="false" ht="12.75" hidden="false" customHeight="false" outlineLevel="0" collapsed="false">
      <c r="A59" s="132" t="s">
        <v>242</v>
      </c>
      <c r="B59" s="133"/>
      <c r="C59" s="134"/>
      <c r="D59" s="135" t="n">
        <v>61.6666666666667</v>
      </c>
      <c r="E59" s="135" t="n">
        <v>63.3333333333333</v>
      </c>
      <c r="F59" s="136" t="n">
        <v>56</v>
      </c>
      <c r="G59" s="38" t="n">
        <v>79.6666666666667</v>
      </c>
      <c r="H59" s="38" t="n">
        <v>47.3333333333333</v>
      </c>
      <c r="I59" s="38" t="n">
        <v>66</v>
      </c>
      <c r="J59" s="137" t="n">
        <v>70.6666666666667</v>
      </c>
      <c r="K59" s="138" t="n">
        <v>67.5</v>
      </c>
      <c r="L59" s="132" t="s">
        <v>242</v>
      </c>
      <c r="M59" s="38" t="n">
        <f aca="false">AVERAGE(B59:K59)</f>
        <v>64.0208333333333</v>
      </c>
      <c r="N59" s="39" t="n">
        <f aca="false">MEDIAN(B59:K59)</f>
        <v>64.6666666666667</v>
      </c>
      <c r="O59" s="39" t="n">
        <f aca="false">MIN(B59:K59)</f>
        <v>47.3333333333333</v>
      </c>
      <c r="P59" s="39" t="n">
        <f aca="false">MAX(B59:K59)</f>
        <v>79.6666666666667</v>
      </c>
      <c r="Q59" s="39" t="n">
        <f aca="false">STDEV(B59:K59)</f>
        <v>9.66438294041827</v>
      </c>
      <c r="R59" s="69" t="n">
        <f aca="false">COUNT(B59:K59)</f>
        <v>8</v>
      </c>
    </row>
    <row r="60" customFormat="false" ht="12.75" hidden="false" customHeight="false" outlineLevel="0" collapsed="false">
      <c r="A60" s="132" t="s">
        <v>243</v>
      </c>
      <c r="B60" s="133"/>
      <c r="C60" s="134"/>
      <c r="D60" s="135" t="n">
        <v>103.666666666667</v>
      </c>
      <c r="E60" s="135" t="n">
        <v>106.333333333333</v>
      </c>
      <c r="F60" s="136" t="n">
        <v>82</v>
      </c>
      <c r="G60" s="38" t="n">
        <v>53.3333333333333</v>
      </c>
      <c r="H60" s="38" t="n">
        <v>98</v>
      </c>
      <c r="I60" s="38" t="n">
        <v>95</v>
      </c>
      <c r="J60" s="137" t="n">
        <v>80.6666666666667</v>
      </c>
      <c r="K60" s="138" t="n">
        <v>83.5</v>
      </c>
      <c r="L60" s="132" t="s">
        <v>243</v>
      </c>
      <c r="M60" s="38" t="n">
        <f aca="false">AVERAGE(B60:K60)</f>
        <v>87.8125</v>
      </c>
      <c r="N60" s="39" t="n">
        <f aca="false">MEDIAN(B60:K60)</f>
        <v>89.25</v>
      </c>
      <c r="O60" s="39" t="n">
        <f aca="false">MIN(B60:K60)</f>
        <v>53.3333333333333</v>
      </c>
      <c r="P60" s="39" t="n">
        <f aca="false">MAX(B60:K60)</f>
        <v>106.333333333333</v>
      </c>
      <c r="Q60" s="39" t="n">
        <f aca="false">STDEV(B60:K60)</f>
        <v>17.0799793455509</v>
      </c>
      <c r="R60" s="69" t="n">
        <f aca="false">COUNT(B60:K60)</f>
        <v>8</v>
      </c>
    </row>
    <row r="61" customFormat="false" ht="12.75" hidden="false" customHeight="false" outlineLevel="0" collapsed="false">
      <c r="A61" s="132" t="s">
        <v>244</v>
      </c>
      <c r="B61" s="133"/>
      <c r="C61" s="134"/>
      <c r="D61" s="135" t="n">
        <v>6.73666666666667</v>
      </c>
      <c r="E61" s="135" t="n">
        <v>5.22666666666667</v>
      </c>
      <c r="F61" s="136" t="n">
        <v>5.76</v>
      </c>
      <c r="G61" s="38" t="n">
        <v>4.47666666666667</v>
      </c>
      <c r="H61" s="38" t="n">
        <v>6.33333333333333</v>
      </c>
      <c r="I61" s="38" t="n">
        <v>5.09333333333333</v>
      </c>
      <c r="J61" s="137" t="n">
        <v>4.08333333333333</v>
      </c>
      <c r="K61" s="138" t="n">
        <v>4.895</v>
      </c>
      <c r="L61" s="132" t="s">
        <v>244</v>
      </c>
      <c r="M61" s="38" t="n">
        <f aca="false">AVERAGE(B61:K61)</f>
        <v>5.325625</v>
      </c>
      <c r="N61" s="39" t="n">
        <f aca="false">MEDIAN(B61:K61)</f>
        <v>5.16</v>
      </c>
      <c r="O61" s="39" t="n">
        <f aca="false">MIN(B61:K61)</f>
        <v>4.08333333333333</v>
      </c>
      <c r="P61" s="39" t="n">
        <f aca="false">MAX(B61:K61)</f>
        <v>6.73666666666667</v>
      </c>
      <c r="Q61" s="39" t="n">
        <f aca="false">STDEV(B61:K61)</f>
        <v>0.903042888424096</v>
      </c>
      <c r="R61" s="69" t="n">
        <f aca="false">COUNT(B61:K61)</f>
        <v>8</v>
      </c>
    </row>
    <row r="62" customFormat="false" ht="12.75" hidden="false" customHeight="false" outlineLevel="0" collapsed="false">
      <c r="A62" s="132" t="s">
        <v>245</v>
      </c>
      <c r="B62" s="133"/>
      <c r="C62" s="134"/>
      <c r="D62" s="135" t="n">
        <v>3.6</v>
      </c>
      <c r="E62" s="135" t="n">
        <v>2.76666666666667</v>
      </c>
      <c r="F62" s="136" t="n">
        <v>2.80333333333333</v>
      </c>
      <c r="G62" s="38" t="n">
        <v>2.30666666666667</v>
      </c>
      <c r="H62" s="38" t="n">
        <v>3.38333333333333</v>
      </c>
      <c r="I62" s="38" t="n">
        <v>2.4</v>
      </c>
      <c r="J62" s="137" t="n">
        <v>2.60666666666667</v>
      </c>
      <c r="K62" s="138" t="n">
        <v>2.65</v>
      </c>
      <c r="L62" s="132" t="s">
        <v>245</v>
      </c>
      <c r="M62" s="38" t="n">
        <f aca="false">AVERAGE(B62:K62)</f>
        <v>2.81458333333333</v>
      </c>
      <c r="N62" s="39" t="n">
        <f aca="false">MEDIAN(B62:K62)</f>
        <v>2.70833333333333</v>
      </c>
      <c r="O62" s="39" t="n">
        <f aca="false">MIN(B62:K62)</f>
        <v>2.30666666666667</v>
      </c>
      <c r="P62" s="39" t="n">
        <f aca="false">MAX(B62:K62)</f>
        <v>3.6</v>
      </c>
      <c r="Q62" s="39" t="n">
        <f aca="false">STDEV(B62:K62)</f>
        <v>0.45402236676601</v>
      </c>
      <c r="R62" s="69" t="n">
        <f aca="false">COUNT(B62:K62)</f>
        <v>8</v>
      </c>
    </row>
    <row r="63" customFormat="false" ht="12.75" hidden="false" customHeight="false" outlineLevel="0" collapsed="false">
      <c r="A63" s="132" t="s">
        <v>246</v>
      </c>
      <c r="B63" s="133"/>
      <c r="C63" s="134"/>
      <c r="D63" s="135" t="n">
        <v>64.6666666666667</v>
      </c>
      <c r="E63" s="135" t="n">
        <v>49</v>
      </c>
      <c r="F63" s="136" t="n">
        <v>69</v>
      </c>
      <c r="G63" s="38" t="n">
        <v>83.6666666666667</v>
      </c>
      <c r="H63" s="38" t="n">
        <v>64.6666666666667</v>
      </c>
      <c r="I63" s="38" t="n">
        <v>53.3333333333333</v>
      </c>
      <c r="J63" s="137" t="n">
        <v>50.3333333333333</v>
      </c>
      <c r="K63" s="138" t="n">
        <v>71</v>
      </c>
      <c r="L63" s="132" t="s">
        <v>246</v>
      </c>
      <c r="M63" s="38" t="n">
        <f aca="false">AVERAGE(B63:K63)</f>
        <v>63.2083333333333</v>
      </c>
      <c r="N63" s="39" t="n">
        <f aca="false">MEDIAN(B63:K63)</f>
        <v>64.6666666666667</v>
      </c>
      <c r="O63" s="39" t="n">
        <f aca="false">MIN(B63:K63)</f>
        <v>49</v>
      </c>
      <c r="P63" s="39" t="n">
        <f aca="false">MAX(B63:K63)</f>
        <v>83.6666666666667</v>
      </c>
      <c r="Q63" s="39" t="n">
        <f aca="false">STDEV(B63:K63)</f>
        <v>11.8454833666878</v>
      </c>
      <c r="R63" s="69" t="n">
        <f aca="false">COUNT(B63:K63)</f>
        <v>8</v>
      </c>
    </row>
    <row r="64" customFormat="false" ht="12.75" hidden="false" customHeight="false" outlineLevel="0" collapsed="false">
      <c r="A64" s="132" t="s">
        <v>247</v>
      </c>
      <c r="B64" s="133"/>
      <c r="C64" s="134"/>
      <c r="D64" s="135" t="n">
        <v>34.3333333333333</v>
      </c>
      <c r="E64" s="135" t="n">
        <v>26</v>
      </c>
      <c r="F64" s="136" t="n">
        <v>33.6666666666667</v>
      </c>
      <c r="G64" s="38" t="n">
        <v>43</v>
      </c>
      <c r="H64" s="38" t="n">
        <v>34.6666666666667</v>
      </c>
      <c r="I64" s="38" t="n">
        <v>25.3333333333333</v>
      </c>
      <c r="J64" s="137" t="n">
        <v>32.3333333333333</v>
      </c>
      <c r="K64" s="138" t="n">
        <v>38.5</v>
      </c>
      <c r="L64" s="132" t="s">
        <v>247</v>
      </c>
      <c r="M64" s="38" t="n">
        <f aca="false">AVERAGE(B64:K64)</f>
        <v>33.4791666666667</v>
      </c>
      <c r="N64" s="39" t="n">
        <f aca="false">MEDIAN(B64:K64)</f>
        <v>34</v>
      </c>
      <c r="O64" s="39" t="n">
        <f aca="false">MIN(B64:K64)</f>
        <v>25.3333333333333</v>
      </c>
      <c r="P64" s="39" t="n">
        <f aca="false">MAX(B64:K64)</f>
        <v>43</v>
      </c>
      <c r="Q64" s="39" t="n">
        <f aca="false">STDEV(B64:K64)</f>
        <v>5.87531660747702</v>
      </c>
      <c r="R64" s="69" t="n">
        <f aca="false">COUNT(B64:K64)</f>
        <v>8</v>
      </c>
    </row>
    <row r="65" customFormat="false" ht="12.75" hidden="false" customHeight="false" outlineLevel="0" collapsed="false">
      <c r="A65" s="132" t="s">
        <v>248</v>
      </c>
      <c r="B65" s="133"/>
      <c r="C65" s="134"/>
      <c r="D65" s="135" t="n">
        <v>63.3333333333333</v>
      </c>
      <c r="E65" s="135" t="n">
        <v>47.6666666666667</v>
      </c>
      <c r="F65" s="136" t="n">
        <v>88.3333333333333</v>
      </c>
      <c r="G65" s="38" t="n">
        <v>102.666666666667</v>
      </c>
      <c r="H65" s="38" t="n">
        <v>58</v>
      </c>
      <c r="I65" s="38" t="n">
        <v>51.3333333333333</v>
      </c>
      <c r="J65" s="137" t="n">
        <v>54.6666666666667</v>
      </c>
      <c r="K65" s="138" t="n">
        <v>64</v>
      </c>
      <c r="L65" s="132" t="s">
        <v>248</v>
      </c>
      <c r="M65" s="38" t="n">
        <f aca="false">AVERAGE(B65:K65)</f>
        <v>66.25</v>
      </c>
      <c r="N65" s="39" t="n">
        <f aca="false">MEDIAN(B65:K65)</f>
        <v>60.6666666666667</v>
      </c>
      <c r="O65" s="39" t="n">
        <f aca="false">MIN(B65:K65)</f>
        <v>47.6666666666667</v>
      </c>
      <c r="P65" s="39" t="n">
        <f aca="false">MAX(B65:K65)</f>
        <v>102.666666666667</v>
      </c>
      <c r="Q65" s="39" t="n">
        <f aca="false">STDEV(B65:K65)</f>
        <v>19.2632143883473</v>
      </c>
      <c r="R65" s="69" t="n">
        <f aca="false">COUNT(B65:K65)</f>
        <v>8</v>
      </c>
    </row>
    <row r="66" customFormat="false" ht="12.75" hidden="false" customHeight="false" outlineLevel="0" collapsed="false">
      <c r="A66" s="132" t="s">
        <v>249</v>
      </c>
      <c r="B66" s="133"/>
      <c r="C66" s="134"/>
      <c r="D66" s="135" t="n">
        <v>69.3333333333333</v>
      </c>
      <c r="E66" s="135" t="n">
        <v>53.3333333333333</v>
      </c>
      <c r="F66" s="136" t="n">
        <v>102.333333333333</v>
      </c>
      <c r="G66" s="38" t="n">
        <v>116</v>
      </c>
      <c r="H66" s="38" t="n">
        <v>67.6666666666667</v>
      </c>
      <c r="I66" s="38" t="n">
        <v>55.3333333333333</v>
      </c>
      <c r="J66" s="137" t="n">
        <v>60</v>
      </c>
      <c r="K66" s="138" t="n">
        <v>68</v>
      </c>
      <c r="L66" s="132" t="s">
        <v>249</v>
      </c>
      <c r="M66" s="38" t="n">
        <f aca="false">AVERAGE(B66:K66)</f>
        <v>74</v>
      </c>
      <c r="N66" s="39" t="n">
        <f aca="false">MEDIAN(B66:K66)</f>
        <v>67.8333333333333</v>
      </c>
      <c r="O66" s="39" t="n">
        <f aca="false">MIN(B66:K66)</f>
        <v>53.3333333333333</v>
      </c>
      <c r="P66" s="39" t="n">
        <f aca="false">MAX(B66:K66)</f>
        <v>116</v>
      </c>
      <c r="Q66" s="39" t="n">
        <f aca="false">STDEV(B66:K66)</f>
        <v>22.7916721075992</v>
      </c>
      <c r="R66" s="69" t="n">
        <f aca="false">COUNT(B66:K66)</f>
        <v>8</v>
      </c>
    </row>
    <row r="67" customFormat="false" ht="12.75" hidden="false" customHeight="false" outlineLevel="0" collapsed="false">
      <c r="A67" s="132" t="s">
        <v>250</v>
      </c>
      <c r="B67" s="133"/>
      <c r="C67" s="134"/>
      <c r="D67" s="135" t="n">
        <v>9</v>
      </c>
      <c r="E67" s="135" t="n">
        <v>11.3333333333333</v>
      </c>
      <c r="F67" s="136" t="n">
        <v>16.6666666666667</v>
      </c>
      <c r="G67" s="38" t="n">
        <v>14</v>
      </c>
      <c r="H67" s="38" t="n">
        <v>14.6666666666667</v>
      </c>
      <c r="I67" s="38" t="n">
        <v>7.33333333333333</v>
      </c>
      <c r="J67" s="137" t="n">
        <v>10.3333333333333</v>
      </c>
      <c r="K67" s="138" t="n">
        <v>6</v>
      </c>
      <c r="L67" s="132" t="s">
        <v>250</v>
      </c>
      <c r="M67" s="38" t="n">
        <f aca="false">AVERAGE(B67:K67)</f>
        <v>11.1666666666667</v>
      </c>
      <c r="N67" s="39" t="n">
        <f aca="false">MEDIAN(B67:K67)</f>
        <v>10.8333333333333</v>
      </c>
      <c r="O67" s="39" t="n">
        <f aca="false">MIN(B67:K67)</f>
        <v>6</v>
      </c>
      <c r="P67" s="39" t="n">
        <f aca="false">MAX(B67:K67)</f>
        <v>16.6666666666667</v>
      </c>
      <c r="Q67" s="39" t="n">
        <f aca="false">STDEV(B67:K67)</f>
        <v>3.72890894294322</v>
      </c>
      <c r="R67" s="69" t="n">
        <f aca="false">COUNT(B67:K67)</f>
        <v>8</v>
      </c>
    </row>
    <row r="68" customFormat="false" ht="12.75" hidden="false" customHeight="false" outlineLevel="0" collapsed="false">
      <c r="A68" s="132" t="s">
        <v>251</v>
      </c>
      <c r="B68" s="133"/>
      <c r="C68" s="134"/>
      <c r="D68" s="135" t="n">
        <v>7.66666666666667</v>
      </c>
      <c r="E68" s="135" t="n">
        <v>12.3333333333333</v>
      </c>
      <c r="F68" s="136" t="n">
        <v>14.3333333333333</v>
      </c>
      <c r="G68" s="38" t="n">
        <v>5.33333333333333</v>
      </c>
      <c r="H68" s="38" t="n">
        <v>9.66666666666667</v>
      </c>
      <c r="I68" s="38" t="n">
        <v>9</v>
      </c>
      <c r="J68" s="137" t="n">
        <v>7.66666666666667</v>
      </c>
      <c r="K68" s="138" t="n">
        <v>12</v>
      </c>
      <c r="L68" s="132" t="s">
        <v>251</v>
      </c>
      <c r="M68" s="38" t="n">
        <f aca="false">AVERAGE(B68:K68)</f>
        <v>9.75</v>
      </c>
      <c r="N68" s="39" t="n">
        <f aca="false">MEDIAN(B68:K68)</f>
        <v>9.33333333333333</v>
      </c>
      <c r="O68" s="39" t="n">
        <f aca="false">MIN(B68:K68)</f>
        <v>5.33333333333333</v>
      </c>
      <c r="P68" s="39" t="n">
        <f aca="false">MAX(B68:K68)</f>
        <v>14.3333333333333</v>
      </c>
      <c r="Q68" s="39" t="n">
        <f aca="false">STDEV(B68:K68)</f>
        <v>2.96407056017806</v>
      </c>
      <c r="R68" s="69" t="n">
        <f aca="false">COUNT(B68:K68)</f>
        <v>8</v>
      </c>
    </row>
    <row r="69" customFormat="false" ht="12.75" hidden="false" customHeight="false" outlineLevel="0" collapsed="false">
      <c r="A69" s="132" t="s">
        <v>252</v>
      </c>
      <c r="B69" s="133"/>
      <c r="C69" s="134"/>
      <c r="D69" s="135" t="n">
        <v>7</v>
      </c>
      <c r="E69" s="135" t="n">
        <v>9</v>
      </c>
      <c r="F69" s="136" t="n">
        <v>9</v>
      </c>
      <c r="G69" s="38" t="n">
        <v>9</v>
      </c>
      <c r="H69" s="38" t="n">
        <v>13</v>
      </c>
      <c r="I69" s="38" t="n">
        <v>9</v>
      </c>
      <c r="J69" s="137" t="n">
        <v>8</v>
      </c>
      <c r="K69" s="138" t="n">
        <v>16</v>
      </c>
      <c r="L69" s="132" t="s">
        <v>252</v>
      </c>
      <c r="M69" s="38" t="n">
        <f aca="false">AVERAGE(B69:K69)</f>
        <v>10</v>
      </c>
      <c r="N69" s="39" t="n">
        <f aca="false">MEDIAN(B69:K69)</f>
        <v>9</v>
      </c>
      <c r="O69" s="39" t="n">
        <f aca="false">MIN(B69:K69)</f>
        <v>7</v>
      </c>
      <c r="P69" s="39" t="n">
        <f aca="false">MAX(B69:K69)</f>
        <v>16</v>
      </c>
      <c r="Q69" s="39" t="n">
        <f aca="false">STDEV(B69:K69)</f>
        <v>2.97609523657138</v>
      </c>
      <c r="R69" s="69" t="n">
        <f aca="false">COUNT(B69:K69)</f>
        <v>8</v>
      </c>
    </row>
    <row r="70" customFormat="false" ht="12.75" hidden="false" customHeight="false" outlineLevel="0" collapsed="false">
      <c r="A70" s="132" t="s">
        <v>253</v>
      </c>
      <c r="B70" s="139"/>
      <c r="C70" s="140"/>
      <c r="D70" s="141" t="n">
        <f aca="false">((D59-D69)/D74)*79.98</f>
        <v>643.923416789396</v>
      </c>
      <c r="E70" s="141" t="n">
        <f aca="false">((E59-E69)/E74)*79.98</f>
        <v>823.026515151515</v>
      </c>
      <c r="F70" s="141" t="n">
        <f aca="false">((F59-F69)/F74)*79.98</f>
        <v>614.225490196079</v>
      </c>
      <c r="G70" s="141" t="n">
        <f aca="false">((G59-G69)/G74)*79.98</f>
        <v>1268.19446522064</v>
      </c>
      <c r="H70" s="141" t="n">
        <f aca="false">((H59-H69)/H74)*79.98</f>
        <v>432.664915966387</v>
      </c>
      <c r="I70" s="141" t="n">
        <f aca="false">((I59-I69)/I74)*79.98</f>
        <v>883.5</v>
      </c>
      <c r="J70" s="141" t="n">
        <f aca="false">((J59-J69)/J74)*79.98</f>
        <v>1231.46928746929</v>
      </c>
      <c r="K70" s="142" t="n">
        <v>845</v>
      </c>
      <c r="L70" s="132" t="s">
        <v>253</v>
      </c>
      <c r="M70" s="38" t="n">
        <f aca="false">AVERAGE(B70:K70)</f>
        <v>842.750511349163</v>
      </c>
      <c r="N70" s="39" t="n">
        <f aca="false">MEDIAN(B70:K70)</f>
        <v>834.013257575758</v>
      </c>
      <c r="O70" s="39" t="n">
        <f aca="false">MIN(B70:K70)</f>
        <v>432.664915966387</v>
      </c>
      <c r="P70" s="39" t="n">
        <f aca="false">MAX(B70:K70)</f>
        <v>1268.19446522064</v>
      </c>
      <c r="Q70" s="39" t="n">
        <f aca="false">STDEV(B70:K70)</f>
        <v>291.323471716129</v>
      </c>
      <c r="R70" s="69" t="n">
        <f aca="false">COUNT(B70:K70)</f>
        <v>8</v>
      </c>
    </row>
    <row r="71" customFormat="false" ht="12.75" hidden="false" customHeight="false" outlineLevel="0" collapsed="false">
      <c r="A71" s="132" t="s">
        <v>254</v>
      </c>
      <c r="B71" s="143"/>
      <c r="C71" s="140"/>
      <c r="D71" s="76" t="n">
        <f aca="false">(D70*D8)</f>
        <v>1223.81909384112</v>
      </c>
      <c r="E71" s="76" t="n">
        <f aca="false">(E70*E8)</f>
        <v>1550.82267809398</v>
      </c>
      <c r="F71" s="76" t="n">
        <f aca="false">(F70*F8)</f>
        <v>1264.4085113847</v>
      </c>
      <c r="G71" s="76" t="n">
        <f aca="false">(G70*G8)</f>
        <v>2454.11533129002</v>
      </c>
      <c r="H71" s="76" t="n">
        <f aca="false">(H70*H8)</f>
        <v>808.699690536334</v>
      </c>
      <c r="I71" s="76" t="n">
        <f aca="false">(I70*I8)</f>
        <v>1869.29438010804</v>
      </c>
      <c r="J71" s="76" t="n">
        <f aca="false">(J70*J8)</f>
        <v>1933.77293481787</v>
      </c>
      <c r="K71" s="144" t="n">
        <v>1559</v>
      </c>
      <c r="L71" s="132" t="s">
        <v>254</v>
      </c>
      <c r="M71" s="38" t="n">
        <f aca="false">AVERAGE(B71:K71)</f>
        <v>1582.99157750901</v>
      </c>
      <c r="N71" s="39" t="n">
        <f aca="false">MEDIAN(B71:K71)</f>
        <v>1554.91133904699</v>
      </c>
      <c r="O71" s="39" t="n">
        <f aca="false">MIN(B71:K71)</f>
        <v>808.699690536334</v>
      </c>
      <c r="P71" s="39" t="n">
        <f aca="false">MAX(B71:K71)</f>
        <v>2454.11533129002</v>
      </c>
      <c r="Q71" s="39" t="n">
        <f aca="false">STDEV(B71:K71)</f>
        <v>506.459962170331</v>
      </c>
      <c r="R71" s="69" t="n">
        <f aca="false">COUNT(B71:K71)</f>
        <v>8</v>
      </c>
    </row>
    <row r="72" customFormat="false" ht="12.75" hidden="false" customHeight="false" outlineLevel="0" collapsed="false">
      <c r="A72" s="132" t="s">
        <v>255</v>
      </c>
      <c r="B72" s="133"/>
      <c r="C72" s="134"/>
      <c r="D72" s="135" t="n">
        <v>816.666666666667</v>
      </c>
      <c r="E72" s="135" t="n">
        <v>506.666666666667</v>
      </c>
      <c r="F72" s="136" t="n">
        <v>806.666666666667</v>
      </c>
      <c r="G72" s="38" t="n">
        <v>1063.33333333333</v>
      </c>
      <c r="H72" s="38" t="n">
        <v>723.333333333333</v>
      </c>
      <c r="I72" s="38" t="n">
        <v>596.666666666667</v>
      </c>
      <c r="J72" s="137" t="n">
        <v>966.666666666667</v>
      </c>
      <c r="K72" s="138" t="n">
        <v>725</v>
      </c>
      <c r="L72" s="132" t="s">
        <v>255</v>
      </c>
      <c r="M72" s="38" t="n">
        <f aca="false">AVERAGE(B72:K72)</f>
        <v>775.625</v>
      </c>
      <c r="N72" s="39" t="n">
        <f aca="false">MEDIAN(B72:K72)</f>
        <v>765.833333333333</v>
      </c>
      <c r="O72" s="39" t="n">
        <f aca="false">MIN(B72:K72)</f>
        <v>506.666666666667</v>
      </c>
      <c r="P72" s="39" t="n">
        <f aca="false">MAX(B72:K72)</f>
        <v>1063.33333333333</v>
      </c>
      <c r="Q72" s="39" t="n">
        <f aca="false">STDEV(B72:K72)</f>
        <v>181.88810772054</v>
      </c>
      <c r="R72" s="69" t="n">
        <f aca="false">COUNT(B72:K72)</f>
        <v>8</v>
      </c>
    </row>
    <row r="73" customFormat="false" ht="12.75" hidden="false" customHeight="false" outlineLevel="0" collapsed="false">
      <c r="A73" s="132" t="s">
        <v>256</v>
      </c>
      <c r="B73" s="133"/>
      <c r="C73" s="134"/>
      <c r="D73" s="135" t="n">
        <v>37.6666666666667</v>
      </c>
      <c r="E73" s="135" t="n">
        <v>37.3</v>
      </c>
      <c r="F73" s="136" t="n">
        <v>36.0666666666667</v>
      </c>
      <c r="G73" s="38" t="n">
        <v>36.3666666666667</v>
      </c>
      <c r="H73" s="38" t="n">
        <v>35.9666666666667</v>
      </c>
      <c r="I73" s="38" t="n">
        <v>36.2666666666667</v>
      </c>
      <c r="J73" s="137" t="n">
        <v>36.5333333333333</v>
      </c>
      <c r="K73" s="138" t="n">
        <v>37.1</v>
      </c>
      <c r="L73" s="132" t="s">
        <v>256</v>
      </c>
      <c r="M73" s="38" t="n">
        <f aca="false">AVERAGE(B73:K73)</f>
        <v>36.6583333333333</v>
      </c>
      <c r="N73" s="39" t="n">
        <f aca="false">MEDIAN(B73:K73)</f>
        <v>36.45</v>
      </c>
      <c r="O73" s="39" t="n">
        <f aca="false">MIN(B73:K73)</f>
        <v>35.9666666666667</v>
      </c>
      <c r="P73" s="39" t="n">
        <f aca="false">MAX(B73:K73)</f>
        <v>37.6666666666667</v>
      </c>
      <c r="Q73" s="39" t="n">
        <f aca="false">STDEV(B73:K73)</f>
        <v>0.62176145070863</v>
      </c>
      <c r="R73" s="69" t="n">
        <f aca="false">COUNT(B73:K73)</f>
        <v>8</v>
      </c>
    </row>
    <row r="74" customFormat="false" ht="12.75" hidden="false" customHeight="false" outlineLevel="0" collapsed="false">
      <c r="A74" s="132" t="s">
        <v>257</v>
      </c>
      <c r="B74" s="133"/>
      <c r="C74" s="134"/>
      <c r="D74" s="135" t="n">
        <v>6.79</v>
      </c>
      <c r="E74" s="135" t="n">
        <v>5.28</v>
      </c>
      <c r="F74" s="136" t="n">
        <v>6.12</v>
      </c>
      <c r="G74" s="38" t="n">
        <v>4.45666666666667</v>
      </c>
      <c r="H74" s="38" t="n">
        <v>6.34666666666667</v>
      </c>
      <c r="I74" s="38" t="n">
        <v>5.16</v>
      </c>
      <c r="J74" s="137" t="n">
        <v>4.07</v>
      </c>
      <c r="K74" s="138" t="n">
        <v>5.685</v>
      </c>
      <c r="L74" s="132" t="s">
        <v>257</v>
      </c>
      <c r="M74" s="38" t="n">
        <f aca="false">AVERAGE(B74:K74)</f>
        <v>5.48854166666667</v>
      </c>
      <c r="N74" s="39" t="n">
        <f aca="false">MEDIAN(B74:K74)</f>
        <v>5.4825</v>
      </c>
      <c r="O74" s="39" t="n">
        <f aca="false">MIN(B74:K74)</f>
        <v>4.07</v>
      </c>
      <c r="P74" s="39" t="n">
        <f aca="false">MAX(B74:K74)</f>
        <v>6.79</v>
      </c>
      <c r="Q74" s="39" t="n">
        <f aca="false">STDEV(B74:K74)</f>
        <v>0.933194478404051</v>
      </c>
      <c r="R74" s="69" t="n">
        <f aca="false">COUNT(B74:K74)</f>
        <v>8</v>
      </c>
    </row>
    <row r="75" customFormat="false" ht="12.75" hidden="false" customHeight="false" outlineLevel="0" collapsed="false">
      <c r="A75" s="132" t="s">
        <v>258</v>
      </c>
      <c r="B75" s="133"/>
      <c r="C75" s="134"/>
      <c r="D75" s="135" t="n">
        <v>1671.66666666667</v>
      </c>
      <c r="E75" s="135" t="n">
        <v>1187.33333333333</v>
      </c>
      <c r="F75" s="136" t="n">
        <v>1267.33333333333</v>
      </c>
      <c r="G75" s="38" t="n">
        <v>1266</v>
      </c>
      <c r="H75" s="38" t="n">
        <v>1269.33333333333</v>
      </c>
      <c r="I75" s="38" t="n">
        <v>1297.33333333333</v>
      </c>
      <c r="J75" s="137" t="n">
        <v>846.666666666667</v>
      </c>
      <c r="K75" s="138" t="n">
        <v>1525.5</v>
      </c>
      <c r="L75" s="132" t="s">
        <v>258</v>
      </c>
      <c r="M75" s="38" t="n">
        <f aca="false">AVERAGE(B75:K75)</f>
        <v>1291.39583333333</v>
      </c>
      <c r="N75" s="39" t="n">
        <f aca="false">MEDIAN(B75:K75)</f>
        <v>1268.33333333333</v>
      </c>
      <c r="O75" s="39" t="n">
        <f aca="false">MIN(B75:K75)</f>
        <v>846.666666666667</v>
      </c>
      <c r="P75" s="39" t="n">
        <f aca="false">MAX(B75:K75)</f>
        <v>1671.66666666667</v>
      </c>
      <c r="Q75" s="39" t="n">
        <f aca="false">STDEV(B75:K75)</f>
        <v>241.947356492052</v>
      </c>
      <c r="R75" s="69" t="n">
        <f aca="false">COUNT(B75:K75)</f>
        <v>8</v>
      </c>
    </row>
    <row r="76" customFormat="false" ht="12.75" hidden="false" customHeight="false" outlineLevel="0" collapsed="false">
      <c r="A76" s="132" t="s">
        <v>259</v>
      </c>
      <c r="B76" s="133"/>
      <c r="C76" s="134"/>
      <c r="D76" s="135" t="n">
        <v>2089</v>
      </c>
      <c r="E76" s="135" t="n">
        <v>1484</v>
      </c>
      <c r="F76" s="136" t="n">
        <v>1583.66666666667</v>
      </c>
      <c r="G76" s="38" t="n">
        <v>1582</v>
      </c>
      <c r="H76" s="38" t="n">
        <v>1586.33333333333</v>
      </c>
      <c r="I76" s="38" t="n">
        <v>1621.33333333333</v>
      </c>
      <c r="J76" s="137" t="n">
        <v>1058</v>
      </c>
      <c r="K76" s="138" t="n">
        <v>1906.5</v>
      </c>
      <c r="L76" s="132" t="s">
        <v>259</v>
      </c>
      <c r="M76" s="38" t="n">
        <f aca="false">AVERAGE(B76:K76)</f>
        <v>1613.85416666667</v>
      </c>
      <c r="N76" s="39" t="n">
        <f aca="false">MEDIAN(B76:K76)</f>
        <v>1585</v>
      </c>
      <c r="O76" s="39" t="n">
        <f aca="false">MIN(B76:K76)</f>
        <v>1058</v>
      </c>
      <c r="P76" s="39" t="n">
        <f aca="false">MAX(B76:K76)</f>
        <v>2089</v>
      </c>
      <c r="Q76" s="39" t="n">
        <f aca="false">STDEV(B76:K76)</f>
        <v>302.36695142408</v>
      </c>
      <c r="R76" s="69" t="n">
        <f aca="false">COUNT(B76:K76)</f>
        <v>8</v>
      </c>
    </row>
    <row r="77" customFormat="false" ht="12.75" hidden="false" customHeight="false" outlineLevel="0" collapsed="false">
      <c r="A77" s="132" t="s">
        <v>260</v>
      </c>
      <c r="B77" s="133"/>
      <c r="C77" s="134"/>
      <c r="D77" s="135" t="n">
        <v>515.333333333333</v>
      </c>
      <c r="E77" s="135" t="n">
        <v>460.333333333333</v>
      </c>
      <c r="F77" s="136" t="n">
        <v>528.333333333333</v>
      </c>
      <c r="G77" s="38" t="n">
        <v>783.333333333333</v>
      </c>
      <c r="H77" s="38" t="n">
        <v>581.666666666667</v>
      </c>
      <c r="I77" s="38" t="n">
        <v>590</v>
      </c>
      <c r="J77" s="137" t="n">
        <v>365</v>
      </c>
      <c r="K77" s="138" t="n">
        <v>647.5</v>
      </c>
      <c r="L77" s="132" t="s">
        <v>260</v>
      </c>
      <c r="M77" s="38" t="n">
        <f aca="false">AVERAGE(B77:K77)</f>
        <v>558.9375</v>
      </c>
      <c r="N77" s="39" t="n">
        <f aca="false">MEDIAN(B77:K77)</f>
        <v>555</v>
      </c>
      <c r="O77" s="39" t="n">
        <f aca="false">MIN(B77:K77)</f>
        <v>365</v>
      </c>
      <c r="P77" s="39" t="n">
        <f aca="false">MAX(B77:K77)</f>
        <v>783.333333333333</v>
      </c>
      <c r="Q77" s="39" t="n">
        <f aca="false">STDEV(B77:K77)</f>
        <v>125.271576017613</v>
      </c>
      <c r="R77" s="69" t="n">
        <f aca="false">COUNT(B77:K77)</f>
        <v>8</v>
      </c>
    </row>
    <row r="78" customFormat="false" ht="12.75" hidden="false" customHeight="false" outlineLevel="0" collapsed="false">
      <c r="A78" s="132" t="s">
        <v>261</v>
      </c>
      <c r="B78" s="133"/>
      <c r="C78" s="134"/>
      <c r="D78" s="135" t="n">
        <v>3.63333333333333</v>
      </c>
      <c r="E78" s="135" t="n">
        <v>2.80333333333333</v>
      </c>
      <c r="F78" s="136" t="n">
        <v>2.98666666666667</v>
      </c>
      <c r="G78" s="38" t="n">
        <v>2.30333333333333</v>
      </c>
      <c r="H78" s="38" t="n">
        <v>3.39666666666667</v>
      </c>
      <c r="I78" s="38" t="n">
        <v>2.43333333333333</v>
      </c>
      <c r="J78" s="137" t="n">
        <v>2.60333333333333</v>
      </c>
      <c r="K78" s="138" t="n">
        <v>3.085</v>
      </c>
      <c r="L78" s="132" t="s">
        <v>261</v>
      </c>
      <c r="M78" s="38" t="n">
        <f aca="false">AVERAGE(B78:K78)</f>
        <v>2.905625</v>
      </c>
      <c r="N78" s="39" t="n">
        <f aca="false">MEDIAN(B78:K78)</f>
        <v>2.895</v>
      </c>
      <c r="O78" s="39" t="n">
        <f aca="false">MIN(B78:K78)</f>
        <v>2.30333333333333</v>
      </c>
      <c r="P78" s="39" t="n">
        <f aca="false">MAX(B78:K78)</f>
        <v>3.63333333333333</v>
      </c>
      <c r="Q78" s="39" t="n">
        <f aca="false">STDEV(B78:K78)</f>
        <v>0.462459725831205</v>
      </c>
      <c r="R78" s="69" t="n">
        <f aca="false">COUNT(B78:K78)</f>
        <v>8</v>
      </c>
    </row>
    <row r="79" customFormat="false" ht="12.75" hidden="false" customHeight="false" outlineLevel="0" collapsed="false">
      <c r="A79" s="132" t="s">
        <v>262</v>
      </c>
      <c r="B79" s="133"/>
      <c r="C79" s="134"/>
      <c r="D79" s="135" t="n">
        <v>4.03333333333333</v>
      </c>
      <c r="E79" s="135" t="n">
        <v>4.4</v>
      </c>
      <c r="F79" s="136" t="n">
        <v>4.76666666666667</v>
      </c>
      <c r="G79" s="38" t="n">
        <v>3.46666666666667</v>
      </c>
      <c r="H79" s="38" t="n">
        <v>5</v>
      </c>
      <c r="I79" s="38" t="n">
        <v>3.9</v>
      </c>
      <c r="J79" s="137" t="n">
        <v>4.76666666666667</v>
      </c>
      <c r="K79" s="138" t="n">
        <v>3.65</v>
      </c>
      <c r="L79" s="132" t="s">
        <v>262</v>
      </c>
      <c r="M79" s="38" t="n">
        <f aca="false">AVERAGE(B79:K79)</f>
        <v>4.24791666666667</v>
      </c>
      <c r="N79" s="39" t="n">
        <f aca="false">MEDIAN(B79:K79)</f>
        <v>4.21666666666667</v>
      </c>
      <c r="O79" s="39" t="n">
        <f aca="false">MIN(B79:K79)</f>
        <v>3.46666666666667</v>
      </c>
      <c r="P79" s="39" t="n">
        <f aca="false">MAX(B79:K79)</f>
        <v>5</v>
      </c>
      <c r="Q79" s="39" t="n">
        <f aca="false">STDEV(B79:K79)</f>
        <v>0.568445213118609</v>
      </c>
      <c r="R79" s="69" t="n">
        <f aca="false">COUNT(B79:K79)</f>
        <v>8</v>
      </c>
    </row>
    <row r="80" customFormat="false" ht="12.75" hidden="false" customHeight="false" outlineLevel="0" collapsed="false">
      <c r="A80" s="132" t="s">
        <v>263</v>
      </c>
      <c r="B80" s="133"/>
      <c r="C80" s="134"/>
      <c r="D80" s="135" t="n">
        <v>14.6666666666667</v>
      </c>
      <c r="E80" s="135" t="n">
        <v>16.3333333333333</v>
      </c>
      <c r="F80" s="136" t="n">
        <v>21.6666666666667</v>
      </c>
      <c r="G80" s="38" t="n">
        <v>26</v>
      </c>
      <c r="H80" s="38" t="n">
        <v>20</v>
      </c>
      <c r="I80" s="38" t="n">
        <v>15.5</v>
      </c>
      <c r="J80" s="137" t="n">
        <v>23.3333333333333</v>
      </c>
      <c r="K80" s="138" t="n">
        <v>15</v>
      </c>
      <c r="L80" s="132" t="s">
        <v>263</v>
      </c>
      <c r="M80" s="38" t="n">
        <f aca="false">AVERAGE(B80:K80)</f>
        <v>19.0625</v>
      </c>
      <c r="N80" s="39" t="n">
        <f aca="false">MEDIAN(B80:K80)</f>
        <v>18.1666666666667</v>
      </c>
      <c r="O80" s="39" t="n">
        <f aca="false">MIN(B80:K80)</f>
        <v>14.6666666666667</v>
      </c>
      <c r="P80" s="39" t="n">
        <f aca="false">MAX(B80:K80)</f>
        <v>26</v>
      </c>
      <c r="Q80" s="39" t="n">
        <f aca="false">STDEV(B80:K80)</f>
        <v>4.30940048494945</v>
      </c>
      <c r="R80" s="69" t="n">
        <f aca="false">COUNT(B80:K80)</f>
        <v>8</v>
      </c>
    </row>
    <row r="81" customFormat="false" ht="12.75" hidden="false" customHeight="false" outlineLevel="0" collapsed="false">
      <c r="A81" s="132" t="s">
        <v>264</v>
      </c>
      <c r="B81" s="133"/>
      <c r="C81" s="134"/>
      <c r="D81" s="135" t="n">
        <v>894.666666666667</v>
      </c>
      <c r="E81" s="135" t="n">
        <v>630</v>
      </c>
      <c r="F81" s="136" t="n">
        <v>618</v>
      </c>
      <c r="G81" s="38" t="n">
        <v>653.666666666667</v>
      </c>
      <c r="H81" s="38" t="n">
        <v>679</v>
      </c>
      <c r="I81" s="38" t="n">
        <v>612.333333333333</v>
      </c>
      <c r="J81" s="137" t="n">
        <v>541</v>
      </c>
      <c r="K81" s="138" t="n">
        <v>827</v>
      </c>
      <c r="L81" s="132" t="s">
        <v>264</v>
      </c>
      <c r="M81" s="38" t="n">
        <f aca="false">AVERAGE(B81:K81)</f>
        <v>681.958333333333</v>
      </c>
      <c r="N81" s="39" t="n">
        <f aca="false">MEDIAN(B81:K81)</f>
        <v>641.833333333333</v>
      </c>
      <c r="O81" s="39" t="n">
        <f aca="false">MIN(B81:K81)</f>
        <v>541</v>
      </c>
      <c r="P81" s="39" t="n">
        <f aca="false">MAX(B81:K81)</f>
        <v>894.666666666667</v>
      </c>
      <c r="Q81" s="39" t="n">
        <f aca="false">STDEV(B81:K81)</f>
        <v>118.682240484199</v>
      </c>
      <c r="R81" s="69" t="n">
        <f aca="false">COUNT(B81:K81)</f>
        <v>8</v>
      </c>
    </row>
    <row r="82" customFormat="false" ht="12.75" hidden="false" customHeight="false" outlineLevel="0" collapsed="false">
      <c r="A82" s="132" t="s">
        <v>265</v>
      </c>
      <c r="B82" s="133"/>
      <c r="C82" s="134"/>
      <c r="D82" s="135" t="n">
        <v>1118</v>
      </c>
      <c r="E82" s="135" t="n">
        <v>787</v>
      </c>
      <c r="F82" s="136" t="n">
        <v>772.333333333333</v>
      </c>
      <c r="G82" s="38" t="n">
        <v>817</v>
      </c>
      <c r="H82" s="38" t="n">
        <v>848.666666666667</v>
      </c>
      <c r="I82" s="38" t="n">
        <v>765.333333333333</v>
      </c>
      <c r="J82" s="137" t="n">
        <v>676.333333333333</v>
      </c>
      <c r="K82" s="138" t="n">
        <v>1033.5</v>
      </c>
      <c r="L82" s="132" t="s">
        <v>265</v>
      </c>
      <c r="M82" s="38" t="n">
        <f aca="false">AVERAGE(B82:K82)</f>
        <v>852.270833333333</v>
      </c>
      <c r="N82" s="39" t="n">
        <f aca="false">MEDIAN(B82:K82)</f>
        <v>802</v>
      </c>
      <c r="O82" s="39" t="n">
        <f aca="false">MIN(B82:K82)</f>
        <v>676.333333333333</v>
      </c>
      <c r="P82" s="39" t="n">
        <f aca="false">MAX(B82:K82)</f>
        <v>1118</v>
      </c>
      <c r="Q82" s="39" t="n">
        <f aca="false">STDEV(B82:K82)</f>
        <v>148.263973551145</v>
      </c>
      <c r="R82" s="69" t="n">
        <f aca="false">COUNT(B82:K82)</f>
        <v>8</v>
      </c>
    </row>
    <row r="83" customFormat="false" ht="12.75" hidden="false" customHeight="false" outlineLevel="0" collapsed="false">
      <c r="A83" s="132" t="s">
        <v>266</v>
      </c>
      <c r="B83" s="133"/>
      <c r="C83" s="134"/>
      <c r="D83" s="135" t="n">
        <v>7</v>
      </c>
      <c r="E83" s="135" t="n">
        <v>5.66666666666667</v>
      </c>
      <c r="F83" s="136" t="n">
        <v>6</v>
      </c>
      <c r="G83" s="38" t="n">
        <v>10</v>
      </c>
      <c r="H83" s="38" t="n">
        <v>7</v>
      </c>
      <c r="I83" s="38" t="n">
        <v>6.66666666666667</v>
      </c>
      <c r="J83" s="137" t="n">
        <v>6.33333333333333</v>
      </c>
      <c r="K83" s="138" t="n">
        <v>8</v>
      </c>
      <c r="L83" s="132" t="s">
        <v>266</v>
      </c>
      <c r="M83" s="38" t="n">
        <f aca="false">AVERAGE(B83:K83)</f>
        <v>7.08333333333333</v>
      </c>
      <c r="N83" s="39" t="n">
        <f aca="false">MEDIAN(B83:K83)</f>
        <v>6.83333333333333</v>
      </c>
      <c r="O83" s="39" t="n">
        <f aca="false">MIN(B83:K83)</f>
        <v>5.66666666666667</v>
      </c>
      <c r="P83" s="39" t="n">
        <f aca="false">MAX(B83:K83)</f>
        <v>10</v>
      </c>
      <c r="Q83" s="39" t="n">
        <f aca="false">STDEV(B83:K83)</f>
        <v>1.37725284418853</v>
      </c>
      <c r="R83" s="69" t="n">
        <f aca="false">COUNT(B83:K83)</f>
        <v>8</v>
      </c>
    </row>
    <row r="84" customFormat="false" ht="12.75" hidden="false" customHeight="false" outlineLevel="0" collapsed="false">
      <c r="A84" s="132" t="s">
        <v>267</v>
      </c>
      <c r="B84" s="133"/>
      <c r="C84" s="134"/>
      <c r="D84" s="135" t="n">
        <v>1.16666666666667</v>
      </c>
      <c r="E84" s="135" t="n">
        <v>1.53333333333333</v>
      </c>
      <c r="F84" s="136" t="n">
        <v>1.63333333333333</v>
      </c>
      <c r="G84" s="38" t="n">
        <v>2.5</v>
      </c>
      <c r="H84" s="38" t="n">
        <v>1.76666666666667</v>
      </c>
      <c r="I84" s="38" t="n">
        <v>1.76666666666667</v>
      </c>
      <c r="J84" s="137" t="n">
        <v>1.7</v>
      </c>
      <c r="K84" s="138" t="n">
        <v>1.65</v>
      </c>
      <c r="L84" s="132" t="s">
        <v>267</v>
      </c>
      <c r="M84" s="38" t="n">
        <f aca="false">AVERAGE(B84:K84)</f>
        <v>1.71458333333333</v>
      </c>
      <c r="N84" s="39" t="n">
        <f aca="false">MEDIAN(B84:K84)</f>
        <v>1.675</v>
      </c>
      <c r="O84" s="39" t="n">
        <f aca="false">MIN(B84:K84)</f>
        <v>1.16666666666667</v>
      </c>
      <c r="P84" s="39" t="n">
        <f aca="false">MAX(B84:K84)</f>
        <v>2.5</v>
      </c>
      <c r="Q84" s="39" t="n">
        <f aca="false">STDEV(B84:K84)</f>
        <v>0.371551605080768</v>
      </c>
      <c r="R84" s="69" t="n">
        <f aca="false">COUNT(B84:K84)</f>
        <v>8</v>
      </c>
    </row>
    <row r="85" customFormat="false" ht="12.75" hidden="false" customHeight="false" outlineLevel="0" collapsed="false">
      <c r="A85" s="132" t="s">
        <v>268</v>
      </c>
      <c r="B85" s="133"/>
      <c r="C85" s="134"/>
      <c r="D85" s="135" t="n">
        <v>15</v>
      </c>
      <c r="E85" s="135" t="n">
        <v>15</v>
      </c>
      <c r="F85" s="136" t="n">
        <v>15</v>
      </c>
      <c r="G85" s="38" t="n">
        <v>15</v>
      </c>
      <c r="H85" s="38" t="n">
        <v>15</v>
      </c>
      <c r="I85" s="38" t="n">
        <v>15</v>
      </c>
      <c r="J85" s="137" t="n">
        <v>15</v>
      </c>
      <c r="K85" s="138" t="n">
        <v>15</v>
      </c>
      <c r="L85" s="132" t="s">
        <v>268</v>
      </c>
      <c r="M85" s="38" t="n">
        <f aca="false">AVERAGE(B85:K85)</f>
        <v>15</v>
      </c>
      <c r="N85" s="39" t="n">
        <f aca="false">MEDIAN(B85:K85)</f>
        <v>15</v>
      </c>
      <c r="O85" s="39" t="n">
        <f aca="false">MIN(B85:K85)</f>
        <v>15</v>
      </c>
      <c r="P85" s="39" t="n">
        <f aca="false">MAX(B85:K85)</f>
        <v>15</v>
      </c>
      <c r="Q85" s="39" t="n">
        <f aca="false">STDEV(B85:K85)</f>
        <v>0</v>
      </c>
      <c r="R85" s="69" t="n">
        <f aca="false">COUNT(B85:K85)</f>
        <v>8</v>
      </c>
    </row>
    <row r="86" customFormat="false" ht="12.75" hidden="false" customHeight="false" outlineLevel="0" collapsed="false">
      <c r="A86" s="132" t="s">
        <v>269</v>
      </c>
      <c r="B86" s="133"/>
      <c r="C86" s="134"/>
      <c r="D86" s="135" t="n">
        <v>8.33333333333333</v>
      </c>
      <c r="E86" s="135" t="n">
        <v>12.3333333333333</v>
      </c>
      <c r="F86" s="136" t="n">
        <v>12.6666666666667</v>
      </c>
      <c r="G86" s="38" t="n">
        <v>16.6666666666667</v>
      </c>
      <c r="H86" s="38" t="n">
        <v>19</v>
      </c>
      <c r="I86" s="38" t="n">
        <v>9.33333333333333</v>
      </c>
      <c r="J86" s="137" t="n">
        <v>4.33333333333333</v>
      </c>
      <c r="K86" s="138" t="n">
        <v>5.5</v>
      </c>
      <c r="L86" s="132" t="s">
        <v>269</v>
      </c>
      <c r="M86" s="38" t="n">
        <f aca="false">AVERAGE(B86:K86)</f>
        <v>11.0208333333333</v>
      </c>
      <c r="N86" s="39" t="n">
        <f aca="false">MEDIAN(B86:K86)</f>
        <v>10.8333333333333</v>
      </c>
      <c r="O86" s="39" t="n">
        <f aca="false">MIN(B86:K86)</f>
        <v>4.33333333333333</v>
      </c>
      <c r="P86" s="39" t="n">
        <f aca="false">MAX(B86:K86)</f>
        <v>19</v>
      </c>
      <c r="Q86" s="39" t="n">
        <f aca="false">STDEV(B86:K86)</f>
        <v>5.14429681127943</v>
      </c>
      <c r="R86" s="69" t="n">
        <f aca="false">COUNT(B86:K86)</f>
        <v>8</v>
      </c>
    </row>
    <row r="87" customFormat="false" ht="12.75" hidden="false" customHeight="false" outlineLevel="0" collapsed="false">
      <c r="A87" s="132" t="s">
        <v>270</v>
      </c>
      <c r="B87" s="133"/>
      <c r="C87" s="134"/>
      <c r="D87" s="135" t="n">
        <v>22.6666666666667</v>
      </c>
      <c r="E87" s="135" t="n">
        <v>21.6666666666667</v>
      </c>
      <c r="F87" s="136" t="n">
        <v>20.3333333333333</v>
      </c>
      <c r="G87" s="38" t="n">
        <v>31.6666666666667</v>
      </c>
      <c r="H87" s="38" t="n">
        <v>20</v>
      </c>
      <c r="I87" s="38" t="n">
        <v>25.3333333333333</v>
      </c>
      <c r="J87" s="137" t="n">
        <v>20.6666666666667</v>
      </c>
      <c r="K87" s="138" t="n">
        <v>26.5</v>
      </c>
      <c r="L87" s="132" t="s">
        <v>270</v>
      </c>
      <c r="M87" s="38" t="n">
        <f aca="false">AVERAGE(B87:K87)</f>
        <v>23.6041666666667</v>
      </c>
      <c r="N87" s="39" t="n">
        <f aca="false">MEDIAN(B87:K87)</f>
        <v>22.1666666666667</v>
      </c>
      <c r="O87" s="39" t="n">
        <f aca="false">MIN(B87:K87)</f>
        <v>20</v>
      </c>
      <c r="P87" s="39" t="n">
        <f aca="false">MAX(B87:K87)</f>
        <v>31.6666666666667</v>
      </c>
      <c r="Q87" s="39" t="n">
        <f aca="false">STDEV(B87:K87)</f>
        <v>4.02367744218273</v>
      </c>
      <c r="R87" s="69" t="n">
        <f aca="false">COUNT(B87:K87)</f>
        <v>8</v>
      </c>
    </row>
    <row r="88" customFormat="false" ht="13.5" hidden="false" customHeight="false" outlineLevel="0" collapsed="false">
      <c r="A88" s="145" t="s">
        <v>271</v>
      </c>
      <c r="B88" s="146"/>
      <c r="C88" s="147"/>
      <c r="D88" s="148" t="n">
        <v>7.66666666666667</v>
      </c>
      <c r="E88" s="148" t="n">
        <v>8</v>
      </c>
      <c r="F88" s="149" t="n">
        <v>8</v>
      </c>
      <c r="G88" s="150" t="n">
        <v>14.6666666666667</v>
      </c>
      <c r="H88" s="150" t="n">
        <v>8</v>
      </c>
      <c r="I88" s="150" t="n">
        <v>10.3333333333333</v>
      </c>
      <c r="J88" s="151" t="n">
        <v>8</v>
      </c>
      <c r="K88" s="152" t="n">
        <v>10.5</v>
      </c>
      <c r="L88" s="145" t="s">
        <v>271</v>
      </c>
      <c r="M88" s="150" t="n">
        <f aca="false">AVERAGE(B88:K88)</f>
        <v>9.39583333333333</v>
      </c>
      <c r="N88" s="92" t="n">
        <f aca="false">MEDIAN(B88:K88)</f>
        <v>8</v>
      </c>
      <c r="O88" s="92" t="n">
        <f aca="false">MIN(B88:K88)</f>
        <v>7.66666666666667</v>
      </c>
      <c r="P88" s="92" t="n">
        <f aca="false">MAX(B88:K88)</f>
        <v>14.6666666666667</v>
      </c>
      <c r="Q88" s="92" t="n">
        <f aca="false">STDEV(B88:K88)</f>
        <v>2.41019247732993</v>
      </c>
      <c r="R88" s="93" t="n">
        <f aca="false">COUNT(B88:K88)</f>
        <v>8</v>
      </c>
    </row>
    <row r="89" customFormat="false" ht="12.75" hidden="false" customHeight="false" outlineLevel="0" collapsed="false">
      <c r="A89" s="120" t="s">
        <v>272</v>
      </c>
      <c r="B89" s="153" t="n">
        <v>1.101032092</v>
      </c>
      <c r="C89" s="154" t="n">
        <v>0.341756373</v>
      </c>
      <c r="D89" s="153" t="n">
        <v>0.69995837</v>
      </c>
      <c r="E89" s="154" t="n">
        <v>1.003378094</v>
      </c>
      <c r="F89" s="153" t="n">
        <v>0.701023870442296</v>
      </c>
      <c r="G89" s="155" t="n">
        <v>0.395749148</v>
      </c>
      <c r="H89" s="155" t="n">
        <v>1.36656376558824</v>
      </c>
      <c r="I89" s="155" t="n">
        <v>0.375558524233255</v>
      </c>
      <c r="J89" s="156" t="n">
        <v>0.841603045426539</v>
      </c>
      <c r="K89" s="154" t="n">
        <v>0.571291080155804</v>
      </c>
      <c r="L89" s="121" t="s">
        <v>272</v>
      </c>
      <c r="M89" s="96" t="n">
        <f aca="false">AVERAGE(B89:K89)</f>
        <v>0.739791436284613</v>
      </c>
      <c r="N89" s="97" t="n">
        <f aca="false">MEDIAN(B89:K89)</f>
        <v>0.700491120221148</v>
      </c>
      <c r="O89" s="97" t="n">
        <f aca="false">MIN(B89:K89)</f>
        <v>0.341756373</v>
      </c>
      <c r="P89" s="97" t="n">
        <f aca="false">MAX(B89:K89)</f>
        <v>1.36656376558824</v>
      </c>
      <c r="Q89" s="97" t="n">
        <f aca="false">STDEV(B89:K89)</f>
        <v>0.34060835823633</v>
      </c>
      <c r="R89" s="102" t="n">
        <f aca="false">COUNT(B89:K89)</f>
        <v>10</v>
      </c>
    </row>
    <row r="90" customFormat="false" ht="12.75" hidden="false" customHeight="false" outlineLevel="0" collapsed="false">
      <c r="A90" s="120" t="s">
        <v>273</v>
      </c>
      <c r="B90" s="153" t="n">
        <v>0.966539021553114</v>
      </c>
      <c r="C90" s="154" t="n">
        <v>0.346456480130677</v>
      </c>
      <c r="D90" s="153" t="n">
        <v>0.667613989462872</v>
      </c>
      <c r="E90" s="154" t="n">
        <v>1.08436789177468</v>
      </c>
      <c r="F90" s="153" t="n">
        <v>0.655264398198636</v>
      </c>
      <c r="G90" s="155" t="n">
        <v>0.39702491214148</v>
      </c>
      <c r="H90" s="155" t="n">
        <v>1.36726068250091</v>
      </c>
      <c r="I90" s="155" t="n">
        <v>0.371047107120721</v>
      </c>
      <c r="J90" s="156" t="n">
        <v>0.824973900011895</v>
      </c>
      <c r="K90" s="154" t="n">
        <v>0.57595486881114</v>
      </c>
      <c r="L90" s="121" t="s">
        <v>273</v>
      </c>
      <c r="M90" s="65" t="n">
        <f aca="false">AVERAGE(B90:K90)</f>
        <v>0.725650325170613</v>
      </c>
      <c r="N90" s="66" t="n">
        <f aca="false">MEDIAN(B90:K90)</f>
        <v>0.661439193830754</v>
      </c>
      <c r="O90" s="66" t="n">
        <f aca="false">MIN(B90:K90)</f>
        <v>0.346456480130677</v>
      </c>
      <c r="P90" s="66" t="n">
        <f aca="false">MAX(B90:K90)</f>
        <v>1.36726068250091</v>
      </c>
      <c r="Q90" s="66" t="n">
        <f aca="false">STDEV(B90:K90)</f>
        <v>0.336070740052813</v>
      </c>
      <c r="R90" s="69" t="n">
        <f aca="false">COUNT(B90:K90)</f>
        <v>10</v>
      </c>
    </row>
    <row r="91" customFormat="false" ht="12.75" hidden="false" customHeight="false" outlineLevel="0" collapsed="false">
      <c r="A91" s="120" t="s">
        <v>274</v>
      </c>
      <c r="B91" s="153" t="n">
        <v>1.3</v>
      </c>
      <c r="C91" s="154" t="n">
        <v>2.1</v>
      </c>
      <c r="D91" s="153" t="n">
        <v>3.1</v>
      </c>
      <c r="E91" s="154" t="n">
        <v>2</v>
      </c>
      <c r="F91" s="153" t="n">
        <v>2.6</v>
      </c>
      <c r="G91" s="155" t="n">
        <v>2.3</v>
      </c>
      <c r="H91" s="155" t="n">
        <v>3.8</v>
      </c>
      <c r="I91" s="155" t="n">
        <v>2.7</v>
      </c>
      <c r="J91" s="156" t="n">
        <v>2.5</v>
      </c>
      <c r="K91" s="154" t="n">
        <v>2.4</v>
      </c>
      <c r="L91" s="121" t="s">
        <v>274</v>
      </c>
      <c r="M91" s="65" t="n">
        <f aca="false">AVERAGE(B91:K91)</f>
        <v>2.48</v>
      </c>
      <c r="N91" s="66" t="n">
        <f aca="false">MEDIAN(B91:K91)</f>
        <v>2.45</v>
      </c>
      <c r="O91" s="66" t="n">
        <f aca="false">MIN(B91:K91)</f>
        <v>1.3</v>
      </c>
      <c r="P91" s="66" t="n">
        <f aca="false">MAX(B91:K91)</f>
        <v>3.8</v>
      </c>
      <c r="Q91" s="66" t="n">
        <f aca="false">STDEV(B91:K91)</f>
        <v>0.666333249958307</v>
      </c>
      <c r="R91" s="69" t="n">
        <f aca="false">COUNT(B91:K91)</f>
        <v>10</v>
      </c>
    </row>
    <row r="92" customFormat="false" ht="12.75" hidden="false" customHeight="false" outlineLevel="0" collapsed="false">
      <c r="A92" s="120" t="s">
        <v>275</v>
      </c>
      <c r="B92" s="153" t="n">
        <v>2.95415658585008</v>
      </c>
      <c r="C92" s="154" t="n">
        <v>2.202720738</v>
      </c>
      <c r="D92" s="153" t="n">
        <v>4.108927457</v>
      </c>
      <c r="E92" s="154" t="n">
        <v>5.337275488</v>
      </c>
      <c r="F92" s="153" t="n">
        <v>2.87727302714715</v>
      </c>
      <c r="G92" s="155" t="n">
        <v>1.589671915</v>
      </c>
      <c r="H92" s="155" t="n">
        <v>3.82043041258007</v>
      </c>
      <c r="I92" s="155" t="n">
        <v>3.25632823894242</v>
      </c>
      <c r="J92" s="156" t="n">
        <v>2.44319576044146</v>
      </c>
      <c r="K92" s="154" t="n">
        <v>1.76186232284723</v>
      </c>
      <c r="L92" s="121" t="s">
        <v>275</v>
      </c>
      <c r="M92" s="65" t="n">
        <f aca="false">AVERAGE(B92:K92)</f>
        <v>3.03518419458084</v>
      </c>
      <c r="N92" s="66" t="n">
        <f aca="false">MEDIAN(B92:K92)</f>
        <v>2.91571480649862</v>
      </c>
      <c r="O92" s="66" t="n">
        <f aca="false">MIN(B92:K92)</f>
        <v>1.589671915</v>
      </c>
      <c r="P92" s="66" t="n">
        <f aca="false">MAX(B92:K92)</f>
        <v>5.337275488</v>
      </c>
      <c r="Q92" s="66" t="n">
        <f aca="false">STDEV(B92:K92)</f>
        <v>1.15006602179536</v>
      </c>
      <c r="R92" s="69" t="n">
        <f aca="false">COUNT(B92:K92)</f>
        <v>10</v>
      </c>
    </row>
    <row r="93" customFormat="false" ht="12.75" hidden="false" customHeight="false" outlineLevel="0" collapsed="false">
      <c r="A93" s="120" t="s">
        <v>276</v>
      </c>
      <c r="B93" s="153" t="n">
        <v>3</v>
      </c>
      <c r="C93" s="154" t="n">
        <v>3</v>
      </c>
      <c r="D93" s="153" t="n">
        <v>2</v>
      </c>
      <c r="E93" s="154" t="n">
        <v>2</v>
      </c>
      <c r="F93" s="153" t="n">
        <v>3</v>
      </c>
      <c r="G93" s="155" t="n">
        <v>2</v>
      </c>
      <c r="H93" s="155" t="n">
        <v>2</v>
      </c>
      <c r="I93" s="155" t="n">
        <v>3</v>
      </c>
      <c r="J93" s="156" t="n">
        <v>2</v>
      </c>
      <c r="K93" s="154" t="n">
        <v>2</v>
      </c>
      <c r="L93" s="121" t="s">
        <v>276</v>
      </c>
      <c r="M93" s="38" t="n">
        <f aca="false">AVERAGE(B93:K93)</f>
        <v>2.4</v>
      </c>
      <c r="N93" s="39" t="n">
        <f aca="false">MEDIAN(B93:K93)</f>
        <v>2</v>
      </c>
      <c r="O93" s="23" t="n">
        <f aca="false">MIN(B93:K93)</f>
        <v>2</v>
      </c>
      <c r="P93" s="23" t="n">
        <f aca="false">MAX(B93:K93)</f>
        <v>3</v>
      </c>
      <c r="Q93" s="39" t="n">
        <f aca="false">STDEV(B93:K93)</f>
        <v>0.516397779494322</v>
      </c>
      <c r="R93" s="69" t="n">
        <f aca="false">COUNT(B93:K93)</f>
        <v>10</v>
      </c>
    </row>
    <row r="94" customFormat="false" ht="12.75" hidden="false" customHeight="false" outlineLevel="0" collapsed="false">
      <c r="A94" s="120" t="s">
        <v>277</v>
      </c>
      <c r="B94" s="153" t="n">
        <v>33.64223629</v>
      </c>
      <c r="C94" s="154" t="n">
        <v>15.709</v>
      </c>
      <c r="D94" s="153" t="n">
        <v>38.211</v>
      </c>
      <c r="E94" s="154" t="n">
        <v>14.3079</v>
      </c>
      <c r="F94" s="153" t="n">
        <v>24.6060752688172</v>
      </c>
      <c r="G94" s="155" t="n">
        <v>12.888</v>
      </c>
      <c r="H94" s="155" t="n">
        <v>9.75265765765765</v>
      </c>
      <c r="I94" s="155" t="n">
        <v>28.2491754385965</v>
      </c>
      <c r="J94" s="156" t="n">
        <v>27.0341122715405</v>
      </c>
      <c r="K94" s="154" t="n">
        <v>34.6265010799136</v>
      </c>
      <c r="L94" s="121" t="s">
        <v>277</v>
      </c>
      <c r="M94" s="38" t="n">
        <f aca="false">AVERAGE(B94:K94)</f>
        <v>23.9026658006525</v>
      </c>
      <c r="N94" s="39" t="n">
        <f aca="false">MEDIAN(B94:K94)</f>
        <v>25.8200937701788</v>
      </c>
      <c r="O94" s="23" t="n">
        <f aca="false">MIN(B94:K94)</f>
        <v>9.75265765765765</v>
      </c>
      <c r="P94" s="23" t="n">
        <f aca="false">MAX(B94:K94)</f>
        <v>38.211</v>
      </c>
      <c r="Q94" s="39" t="n">
        <f aca="false">STDEV(B94:K94)</f>
        <v>10.1353203921053</v>
      </c>
      <c r="R94" s="69" t="n">
        <f aca="false">COUNT(B94:K94)</f>
        <v>10</v>
      </c>
    </row>
    <row r="95" customFormat="false" ht="12.75" hidden="false" customHeight="false" outlineLevel="0" collapsed="false">
      <c r="A95" s="120" t="s">
        <v>278</v>
      </c>
      <c r="B95" s="153" t="n">
        <v>-130.951</v>
      </c>
      <c r="C95" s="154" t="n">
        <v>-17.2943</v>
      </c>
      <c r="D95" s="153" t="n">
        <v>-106.006</v>
      </c>
      <c r="E95" s="154" t="n">
        <v>-74.5799</v>
      </c>
      <c r="F95" s="153" t="n">
        <v>-51.6304</v>
      </c>
      <c r="G95" s="155" t="n">
        <v>-16.7552</v>
      </c>
      <c r="H95" s="155" t="n">
        <v>-49.4159866477</v>
      </c>
      <c r="I95" s="155" t="n">
        <v>-59.1448134918</v>
      </c>
      <c r="J95" s="156" t="n">
        <v>-42.3729794138</v>
      </c>
      <c r="K95" s="154" t="n">
        <v>-33.1407664923</v>
      </c>
      <c r="L95" s="121" t="s">
        <v>278</v>
      </c>
      <c r="M95" s="157" t="n">
        <f aca="false">AVERAGE(B95:K95)</f>
        <v>-58.12913460456</v>
      </c>
      <c r="N95" s="158" t="n">
        <f aca="false">MEDIAN(B95:K95)</f>
        <v>-50.52319332385</v>
      </c>
      <c r="O95" s="158" t="n">
        <f aca="false">MIN(B95:K95)</f>
        <v>-130.951</v>
      </c>
      <c r="P95" s="158" t="n">
        <f aca="false">MAX(B95:K95)</f>
        <v>-16.7552</v>
      </c>
      <c r="Q95" s="158" t="n">
        <f aca="false">STDEV(B95:K95)</f>
        <v>36.8736449896345</v>
      </c>
      <c r="R95" s="69" t="n">
        <f aca="false">COUNT(B95:K95)</f>
        <v>10</v>
      </c>
    </row>
    <row r="96" customFormat="false" ht="12.75" hidden="false" customHeight="false" outlineLevel="0" collapsed="false">
      <c r="A96" s="120" t="s">
        <v>279</v>
      </c>
      <c r="B96" s="153" t="n">
        <v>2.70959</v>
      </c>
      <c r="C96" s="154" t="n">
        <v>0.73866</v>
      </c>
      <c r="D96" s="153" t="n">
        <v>2.37351</v>
      </c>
      <c r="E96" s="154" t="n">
        <v>1.6453</v>
      </c>
      <c r="F96" s="153" t="n">
        <v>1.45898</v>
      </c>
      <c r="G96" s="155" t="n">
        <v>0.47542</v>
      </c>
      <c r="H96" s="155" t="n">
        <v>1.1722272229</v>
      </c>
      <c r="I96" s="155" t="n">
        <v>1.3921821294</v>
      </c>
      <c r="J96" s="156" t="n">
        <v>1.3300728666</v>
      </c>
      <c r="K96" s="154" t="n">
        <v>1.0524016492</v>
      </c>
      <c r="L96" s="121" t="s">
        <v>279</v>
      </c>
      <c r="M96" s="157" t="n">
        <f aca="false">AVERAGE(B96:K96)</f>
        <v>1.43483438681</v>
      </c>
      <c r="N96" s="158" t="n">
        <f aca="false">MEDIAN(B96:K96)</f>
        <v>1.361127498</v>
      </c>
      <c r="O96" s="158" t="n">
        <f aca="false">MIN(B96:K96)</f>
        <v>0.47542</v>
      </c>
      <c r="P96" s="158" t="n">
        <f aca="false">MAX(B96:K96)</f>
        <v>2.70959</v>
      </c>
      <c r="Q96" s="158" t="n">
        <f aca="false">STDEV(B96:K96)</f>
        <v>0.681838920380328</v>
      </c>
      <c r="R96" s="69" t="n">
        <f aca="false">COUNT(B96:K96)</f>
        <v>10</v>
      </c>
    </row>
    <row r="97" customFormat="false" ht="12.75" hidden="false" customHeight="false" outlineLevel="0" collapsed="false">
      <c r="A97" s="120" t="s">
        <v>280</v>
      </c>
      <c r="B97" s="153" t="n">
        <v>0.969458611803516</v>
      </c>
      <c r="C97" s="154" t="n">
        <v>0.914133469467123</v>
      </c>
      <c r="D97" s="153" t="n">
        <v>0.91875459182526</v>
      </c>
      <c r="E97" s="154" t="n">
        <v>0.937885920568168</v>
      </c>
      <c r="F97" s="153" t="n">
        <v>0.942236700622513</v>
      </c>
      <c r="G97" s="155" t="n">
        <v>0.88068155425216</v>
      </c>
      <c r="H97" s="155" t="n">
        <v>0.962972706934106</v>
      </c>
      <c r="I97" s="155" t="n">
        <v>0.94748286026714</v>
      </c>
      <c r="J97" s="156" t="n">
        <v>0.966278700065359</v>
      </c>
      <c r="K97" s="154" t="n">
        <v>0.977435380114716</v>
      </c>
      <c r="L97" s="121" t="s">
        <v>280</v>
      </c>
      <c r="M97" s="157" t="n">
        <f aca="false">AVERAGE(B97:K97)</f>
        <v>0.941732049592006</v>
      </c>
      <c r="N97" s="158" t="n">
        <f aca="false">MEDIAN(B97:K97)</f>
        <v>0.944859780444826</v>
      </c>
      <c r="O97" s="158" t="n">
        <f aca="false">MIN(B97:K97)</f>
        <v>0.88068155425216</v>
      </c>
      <c r="P97" s="158" t="n">
        <f aca="false">MAX(B97:K97)</f>
        <v>0.977435380114716</v>
      </c>
      <c r="Q97" s="158" t="n">
        <f aca="false">STDEV(B97:K97)</f>
        <v>0.0301148191877404</v>
      </c>
      <c r="R97" s="69" t="n">
        <f aca="false">COUNT(B97:K97)</f>
        <v>10</v>
      </c>
    </row>
    <row r="98" customFormat="false" ht="12.75" hidden="false" customHeight="false" outlineLevel="0" collapsed="false">
      <c r="A98" s="120" t="s">
        <v>281</v>
      </c>
      <c r="B98" s="153" t="n">
        <v>0.93985</v>
      </c>
      <c r="C98" s="154" t="n">
        <v>0.83564</v>
      </c>
      <c r="D98" s="153" t="n">
        <v>0.84411</v>
      </c>
      <c r="E98" s="154" t="n">
        <v>0.87963</v>
      </c>
      <c r="F98" s="153" t="n">
        <v>0.88781</v>
      </c>
      <c r="G98" s="155" t="n">
        <v>0.7756</v>
      </c>
      <c r="H98" s="155" t="n">
        <v>0.9273164343</v>
      </c>
      <c r="I98" s="155" t="n">
        <v>0.8977237705</v>
      </c>
      <c r="J98" s="156" t="n">
        <v>0.9336945262</v>
      </c>
      <c r="K98" s="154" t="n">
        <v>0.9553799223</v>
      </c>
      <c r="L98" s="121" t="s">
        <v>281</v>
      </c>
      <c r="M98" s="157" t="n">
        <f aca="false">AVERAGE(B98:K98)</f>
        <v>0.88767546533</v>
      </c>
      <c r="N98" s="158" t="n">
        <f aca="false">MEDIAN(B98:K98)</f>
        <v>0.89276688525</v>
      </c>
      <c r="O98" s="158" t="n">
        <f aca="false">MIN(B98:K98)</f>
        <v>0.7756</v>
      </c>
      <c r="P98" s="158" t="n">
        <f aca="false">MAX(B98:K98)</f>
        <v>0.9553799223</v>
      </c>
      <c r="Q98" s="158" t="n">
        <f aca="false">STDEV(B98:K98)</f>
        <v>0.0561025859426572</v>
      </c>
      <c r="R98" s="69" t="n">
        <f aca="false">COUNT(B98:K98)</f>
        <v>10</v>
      </c>
    </row>
    <row r="99" customFormat="false" ht="12.75" hidden="false" customHeight="false" outlineLevel="0" collapsed="false">
      <c r="A99" s="120" t="s">
        <v>282</v>
      </c>
      <c r="B99" s="153" t="n">
        <v>48.3287139382711</v>
      </c>
      <c r="C99" s="154" t="n">
        <v>23.4130723201473</v>
      </c>
      <c r="D99" s="153" t="n">
        <v>44.6621248699184</v>
      </c>
      <c r="E99" s="154" t="n">
        <v>45.3290585303592</v>
      </c>
      <c r="F99" s="153" t="n">
        <v>35.3880108020672</v>
      </c>
      <c r="G99" s="155" t="n">
        <v>35.2429430819065</v>
      </c>
      <c r="H99" s="155" t="n">
        <v>42.1556381581454</v>
      </c>
      <c r="I99" s="155" t="n">
        <v>42.4835316032178</v>
      </c>
      <c r="J99" s="156" t="n">
        <v>31.8576376361364</v>
      </c>
      <c r="K99" s="154" t="n">
        <v>31.4906067635798</v>
      </c>
      <c r="L99" s="121" t="s">
        <v>282</v>
      </c>
      <c r="M99" s="38" t="n">
        <f aca="false">AVERAGE(B99:K99)</f>
        <v>38.0351337703749</v>
      </c>
      <c r="N99" s="39" t="n">
        <f aca="false">MEDIAN(B99:K99)</f>
        <v>38.7718244801063</v>
      </c>
      <c r="O99" s="23" t="n">
        <f aca="false">MIN(B99:K99)</f>
        <v>23.4130723201473</v>
      </c>
      <c r="P99" s="23" t="n">
        <f aca="false">MAX(B99:K99)</f>
        <v>48.3287139382711</v>
      </c>
      <c r="Q99" s="39" t="n">
        <f aca="false">STDEV(B99:K99)</f>
        <v>7.8134037534872</v>
      </c>
      <c r="R99" s="69" t="n">
        <f aca="false">COUNT(B99:K99)</f>
        <v>10</v>
      </c>
    </row>
    <row r="100" customFormat="false" ht="12.75" hidden="false" customHeight="false" outlineLevel="0" collapsed="false">
      <c r="A100" s="120" t="s">
        <v>283</v>
      </c>
      <c r="B100" s="153" t="n">
        <v>327</v>
      </c>
      <c r="C100" s="154" t="n">
        <v>774</v>
      </c>
      <c r="D100" s="153" t="n">
        <v>343</v>
      </c>
      <c r="E100" s="154" t="n">
        <v>257</v>
      </c>
      <c r="F100" s="153" t="n">
        <v>550</v>
      </c>
      <c r="G100" s="155" t="n">
        <v>1215</v>
      </c>
      <c r="H100" s="155"/>
      <c r="I100" s="155"/>
      <c r="J100" s="156"/>
      <c r="K100" s="154"/>
      <c r="L100" s="121" t="s">
        <v>283</v>
      </c>
      <c r="M100" s="38" t="n">
        <f aca="false">AVERAGE(B100:K100)</f>
        <v>577.666666666667</v>
      </c>
      <c r="N100" s="39" t="n">
        <f aca="false">MEDIAN(B100:K100)</f>
        <v>446.5</v>
      </c>
      <c r="O100" s="23" t="n">
        <f aca="false">MIN(B100:K100)</f>
        <v>257</v>
      </c>
      <c r="P100" s="23" t="n">
        <f aca="false">MAX(B100:K100)</f>
        <v>1215</v>
      </c>
      <c r="Q100" s="39" t="n">
        <f aca="false">STDEV(B100:K100)</f>
        <v>365.030227058893</v>
      </c>
      <c r="R100" s="69" t="n">
        <f aca="false">COUNT(B100:K100)</f>
        <v>6</v>
      </c>
    </row>
    <row r="101" customFormat="false" ht="12.75" hidden="false" customHeight="false" outlineLevel="0" collapsed="false">
      <c r="A101" s="120" t="s">
        <v>94</v>
      </c>
      <c r="B101" s="153" t="s">
        <v>200</v>
      </c>
      <c r="C101" s="154" t="s">
        <v>200</v>
      </c>
      <c r="D101" s="153" t="s">
        <v>200</v>
      </c>
      <c r="E101" s="154" t="s">
        <v>200</v>
      </c>
      <c r="F101" s="153" t="s">
        <v>200</v>
      </c>
      <c r="G101" s="155" t="s">
        <v>200</v>
      </c>
      <c r="H101" s="155" t="s">
        <v>200</v>
      </c>
      <c r="I101" s="155" t="s">
        <v>200</v>
      </c>
      <c r="J101" s="156" t="s">
        <v>200</v>
      </c>
      <c r="K101" s="154" t="s">
        <v>200</v>
      </c>
      <c r="L101" s="121" t="s">
        <v>94</v>
      </c>
      <c r="M101" s="38"/>
      <c r="N101" s="39"/>
      <c r="O101" s="23"/>
      <c r="P101" s="23"/>
      <c r="Q101" s="39"/>
      <c r="R101" s="69"/>
    </row>
    <row r="102" customFormat="false" ht="12.75" hidden="false" customHeight="false" outlineLevel="0" collapsed="false">
      <c r="A102" s="120" t="s">
        <v>284</v>
      </c>
      <c r="B102" s="153" t="n">
        <v>93</v>
      </c>
      <c r="C102" s="154" t="n">
        <v>82</v>
      </c>
      <c r="D102" s="153" t="n">
        <v>103</v>
      </c>
      <c r="E102" s="154" t="n">
        <v>108</v>
      </c>
      <c r="F102" s="153" t="n">
        <v>84</v>
      </c>
      <c r="G102" s="155" t="n">
        <v>57</v>
      </c>
      <c r="H102" s="155" t="n">
        <v>102</v>
      </c>
      <c r="I102" s="155" t="n">
        <v>83</v>
      </c>
      <c r="J102" s="156" t="n">
        <v>83</v>
      </c>
      <c r="K102" s="154" t="n">
        <v>79</v>
      </c>
      <c r="L102" s="121" t="s">
        <v>284</v>
      </c>
      <c r="M102" s="38" t="n">
        <f aca="false">AVERAGE(B102:K102)</f>
        <v>87.4</v>
      </c>
      <c r="N102" s="39" t="n">
        <f aca="false">MEDIAN(B102:K102)</f>
        <v>83.5</v>
      </c>
      <c r="O102" s="23" t="n">
        <f aca="false">MIN(B102:K102)</f>
        <v>57</v>
      </c>
      <c r="P102" s="23" t="n">
        <f aca="false">MAX(B102:K102)</f>
        <v>108</v>
      </c>
      <c r="Q102" s="39" t="n">
        <f aca="false">STDEV(B102:K102)</f>
        <v>14.8563491851501</v>
      </c>
      <c r="R102" s="69" t="n">
        <f aca="false">COUNT(B102:K102)</f>
        <v>10</v>
      </c>
    </row>
    <row r="103" customFormat="false" ht="12.75" hidden="false" customHeight="false" outlineLevel="0" collapsed="false">
      <c r="A103" s="120" t="s">
        <v>285</v>
      </c>
      <c r="B103" s="153" t="n">
        <v>15.86</v>
      </c>
      <c r="C103" s="154" t="n">
        <v>13.885</v>
      </c>
      <c r="D103" s="153" t="n">
        <v>14.55533</v>
      </c>
      <c r="E103" s="154" t="n">
        <v>14.266</v>
      </c>
      <c r="F103" s="153" t="n">
        <v>9.484</v>
      </c>
      <c r="G103" s="155" t="n">
        <v>11.363</v>
      </c>
      <c r="H103" s="155" t="n">
        <v>18</v>
      </c>
      <c r="I103" s="155" t="n">
        <v>13.6740183792815</v>
      </c>
      <c r="J103" s="156" t="n">
        <v>7.99722740271043</v>
      </c>
      <c r="K103" s="154" t="n">
        <v>12.3789776817855</v>
      </c>
      <c r="L103" s="121" t="s">
        <v>285</v>
      </c>
      <c r="M103" s="38" t="n">
        <f aca="false">AVERAGE(B103:K103)</f>
        <v>13.1463553463777</v>
      </c>
      <c r="N103" s="39" t="n">
        <f aca="false">MEDIAN(B103:K103)</f>
        <v>13.7795091896408</v>
      </c>
      <c r="O103" s="23" t="n">
        <f aca="false">MIN(B103:K103)</f>
        <v>7.99722740271043</v>
      </c>
      <c r="P103" s="23" t="n">
        <f aca="false">MAX(B103:K103)</f>
        <v>18</v>
      </c>
      <c r="Q103" s="39" t="n">
        <f aca="false">STDEV(B103:K103)</f>
        <v>2.95672795295911</v>
      </c>
      <c r="R103" s="69" t="n">
        <f aca="false">COUNT(B103:K103)</f>
        <v>10</v>
      </c>
    </row>
    <row r="104" customFormat="false" ht="12.75" hidden="false" customHeight="false" outlineLevel="0" collapsed="false">
      <c r="A104" s="120" t="s">
        <v>286</v>
      </c>
      <c r="B104" s="153" t="n">
        <v>3.04720768841558</v>
      </c>
      <c r="C104" s="154" t="n">
        <v>1.68621334678771</v>
      </c>
      <c r="D104" s="153" t="n">
        <v>3.06843780731309</v>
      </c>
      <c r="E104" s="154" t="n">
        <v>3.1774189352558</v>
      </c>
      <c r="F104" s="153" t="n">
        <v>3.73133812759038</v>
      </c>
      <c r="G104" s="155" t="n">
        <v>3.10155267815775</v>
      </c>
      <c r="H104" s="155" t="n">
        <v>2.3</v>
      </c>
      <c r="I104" s="155" t="n">
        <v>3.10687980846857</v>
      </c>
      <c r="J104" s="156" t="n">
        <v>3.98358531424768</v>
      </c>
      <c r="K104" s="154" t="n">
        <v>2.54387782037246</v>
      </c>
      <c r="L104" s="121" t="s">
        <v>286</v>
      </c>
      <c r="M104" s="38" t="n">
        <f aca="false">AVERAGE(B104:K104)</f>
        <v>2.9746511526609</v>
      </c>
      <c r="N104" s="39" t="n">
        <f aca="false">MEDIAN(B104:K104)</f>
        <v>3.08499524273542</v>
      </c>
      <c r="O104" s="23" t="n">
        <f aca="false">MIN(B104:K104)</f>
        <v>1.68621334678771</v>
      </c>
      <c r="P104" s="23" t="n">
        <f aca="false">MAX(B104:K104)</f>
        <v>3.98358531424768</v>
      </c>
      <c r="Q104" s="39" t="n">
        <f aca="false">STDEV(B104:K104)</f>
        <v>0.665004487651174</v>
      </c>
      <c r="R104" s="69" t="n">
        <f aca="false">COUNT(B104:K104)</f>
        <v>10</v>
      </c>
    </row>
    <row r="105" customFormat="false" ht="12.75" hidden="false" customHeight="false" outlineLevel="0" collapsed="false">
      <c r="A105" s="120" t="s">
        <v>287</v>
      </c>
      <c r="B105" s="153" t="n">
        <v>60.7448</v>
      </c>
      <c r="C105" s="154" t="n">
        <v>44.68</v>
      </c>
      <c r="D105" s="153" t="n">
        <v>60.76</v>
      </c>
      <c r="E105" s="154" t="n">
        <v>54.025</v>
      </c>
      <c r="F105" s="153" t="n">
        <v>51.958</v>
      </c>
      <c r="G105" s="155" t="n">
        <v>61.86</v>
      </c>
      <c r="H105" s="155" t="n">
        <v>50.5</v>
      </c>
      <c r="I105" s="155" t="n">
        <v>62.7748245614035</v>
      </c>
      <c r="J105" s="156" t="n">
        <v>52.1829242819843</v>
      </c>
      <c r="K105" s="154" t="n">
        <v>64.392969762419</v>
      </c>
      <c r="L105" s="121" t="s">
        <v>287</v>
      </c>
      <c r="M105" s="38" t="n">
        <f aca="false">AVERAGE(B105:K105)</f>
        <v>56.3878518605807</v>
      </c>
      <c r="N105" s="39" t="n">
        <f aca="false">MEDIAN(B105:K105)</f>
        <v>57.3849</v>
      </c>
      <c r="O105" s="23" t="n">
        <f aca="false">MIN(B105:K105)</f>
        <v>44.68</v>
      </c>
      <c r="P105" s="23" t="n">
        <f aca="false">MAX(B105:K105)</f>
        <v>64.392969762419</v>
      </c>
      <c r="Q105" s="39" t="n">
        <f aca="false">STDEV(B105:K105)</f>
        <v>6.56207184161106</v>
      </c>
      <c r="R105" s="69" t="n">
        <f aca="false">COUNT(B105:K105)</f>
        <v>10</v>
      </c>
    </row>
    <row r="106" customFormat="false" ht="12.75" hidden="false" customHeight="false" outlineLevel="0" collapsed="false">
      <c r="A106" s="120" t="s">
        <v>288</v>
      </c>
      <c r="B106" s="153" t="n">
        <v>33.374</v>
      </c>
      <c r="C106" s="154" t="n">
        <v>12.718</v>
      </c>
      <c r="D106" s="153" t="n">
        <v>22.596</v>
      </c>
      <c r="E106" s="154" t="n">
        <v>29.82</v>
      </c>
      <c r="F106" s="153" t="n">
        <v>14.368</v>
      </c>
      <c r="G106" s="155" t="n">
        <v>9.676</v>
      </c>
      <c r="H106" s="155" t="n">
        <v>21.6</v>
      </c>
      <c r="I106" s="155" t="n">
        <v>14.082</v>
      </c>
      <c r="J106" s="156" t="n">
        <v>7.81</v>
      </c>
      <c r="K106" s="154" t="n">
        <v>18.202</v>
      </c>
      <c r="L106" s="121" t="s">
        <v>288</v>
      </c>
      <c r="M106" s="38" t="n">
        <f aca="false">AVERAGE(B106:K106)</f>
        <v>18.4246</v>
      </c>
      <c r="N106" s="39" t="n">
        <f aca="false">MEDIAN(B106:K106)</f>
        <v>16.285</v>
      </c>
      <c r="O106" s="23" t="n">
        <f aca="false">MIN(B106:K106)</f>
        <v>7.81</v>
      </c>
      <c r="P106" s="23" t="n">
        <f aca="false">MAX(B106:K106)</f>
        <v>33.374</v>
      </c>
      <c r="Q106" s="39" t="n">
        <f aca="false">STDEV(B106:K106)</f>
        <v>8.41929128978338</v>
      </c>
      <c r="R106" s="69" t="n">
        <f aca="false">COUNT(B106:K106)</f>
        <v>10</v>
      </c>
    </row>
    <row r="107" customFormat="false" ht="12.75" hidden="false" customHeight="false" outlineLevel="0" collapsed="false">
      <c r="A107" s="120" t="s">
        <v>289</v>
      </c>
      <c r="B107" s="153" t="n">
        <v>1.44809474256221</v>
      </c>
      <c r="C107" s="154" t="n">
        <v>1.84093979557692</v>
      </c>
      <c r="D107" s="153" t="n">
        <v>1.9765500473499</v>
      </c>
      <c r="E107" s="154" t="n">
        <v>1.52008915259421</v>
      </c>
      <c r="F107" s="153" t="n">
        <v>2.46297402575635</v>
      </c>
      <c r="G107" s="155" t="n">
        <v>3.64230498986219</v>
      </c>
      <c r="H107" s="155" t="n">
        <v>1.951</v>
      </c>
      <c r="I107" s="155" t="n">
        <v>3.01686774628731</v>
      </c>
      <c r="J107" s="156" t="n">
        <v>4.07908292396113</v>
      </c>
      <c r="K107" s="154" t="n">
        <v>1.73006300206459</v>
      </c>
      <c r="L107" s="121" t="s">
        <v>289</v>
      </c>
      <c r="M107" s="38" t="n">
        <f aca="false">AVERAGE(B107:K107)</f>
        <v>2.36679664260148</v>
      </c>
      <c r="N107" s="39" t="n">
        <f aca="false">MEDIAN(B107:K107)</f>
        <v>1.96377502367495</v>
      </c>
      <c r="O107" s="23" t="n">
        <f aca="false">MIN(B107:K107)</f>
        <v>1.44809474256221</v>
      </c>
      <c r="P107" s="23" t="n">
        <f aca="false">MAX(B107:K107)</f>
        <v>4.07908292396113</v>
      </c>
      <c r="Q107" s="39" t="n">
        <f aca="false">STDEV(B107:K107)</f>
        <v>0.916439338028212</v>
      </c>
      <c r="R107" s="69" t="n">
        <f aca="false">COUNT(B107:K107)</f>
        <v>10</v>
      </c>
    </row>
    <row r="108" customFormat="false" ht="12.75" hidden="false" customHeight="false" outlineLevel="0" collapsed="false">
      <c r="A108" s="120" t="s">
        <v>290</v>
      </c>
      <c r="B108" s="153" t="n">
        <v>24.591</v>
      </c>
      <c r="C108" s="154" t="n">
        <v>10.236</v>
      </c>
      <c r="D108" s="153" t="n">
        <v>15</v>
      </c>
      <c r="E108" s="154" t="n">
        <v>20.506</v>
      </c>
      <c r="F108" s="153" t="n">
        <v>6.67</v>
      </c>
      <c r="G108" s="155" t="n">
        <v>8.329</v>
      </c>
      <c r="H108" s="155" t="n">
        <v>18.039</v>
      </c>
      <c r="I108" s="155" t="n">
        <v>8.42440350877192</v>
      </c>
      <c r="J108" s="156" t="n">
        <v>4.57699738903395</v>
      </c>
      <c r="K108" s="154" t="n">
        <v>13.5672462203024</v>
      </c>
      <c r="L108" s="121" t="s">
        <v>290</v>
      </c>
      <c r="M108" s="38" t="n">
        <f aca="false">AVERAGE(B108:K108)</f>
        <v>12.9939647118108</v>
      </c>
      <c r="N108" s="39" t="n">
        <f aca="false">MEDIAN(B108:K108)</f>
        <v>11.9016231101512</v>
      </c>
      <c r="O108" s="23" t="n">
        <f aca="false">MIN(B108:K108)</f>
        <v>4.57699738903395</v>
      </c>
      <c r="P108" s="23" t="n">
        <f aca="false">MAX(B108:K108)</f>
        <v>24.591</v>
      </c>
      <c r="Q108" s="39" t="n">
        <f aca="false">STDEV(B108:K108)</f>
        <v>6.51335495784786</v>
      </c>
      <c r="R108" s="69" t="n">
        <f aca="false">COUNT(B108:K108)</f>
        <v>10</v>
      </c>
    </row>
    <row r="109" customFormat="false" ht="12.75" hidden="false" customHeight="false" outlineLevel="0" collapsed="false">
      <c r="A109" s="120" t="s">
        <v>291</v>
      </c>
      <c r="B109" s="153" t="n">
        <v>237</v>
      </c>
      <c r="C109" s="154" t="n">
        <v>571</v>
      </c>
      <c r="D109" s="153" t="n">
        <v>494</v>
      </c>
      <c r="E109" s="154" t="n">
        <v>434</v>
      </c>
      <c r="F109" s="153" t="n">
        <v>745</v>
      </c>
      <c r="G109" s="155" t="n">
        <v>1636</v>
      </c>
      <c r="H109" s="155" t="n">
        <v>444</v>
      </c>
      <c r="I109" s="155" t="n">
        <v>571</v>
      </c>
      <c r="J109" s="156" t="n">
        <v>767</v>
      </c>
      <c r="K109" s="154" t="n">
        <v>926</v>
      </c>
      <c r="L109" s="121" t="s">
        <v>291</v>
      </c>
      <c r="M109" s="38" t="n">
        <f aca="false">AVERAGE(B109:K109)</f>
        <v>682.5</v>
      </c>
      <c r="N109" s="39" t="n">
        <f aca="false">MEDIAN(B109:K109)</f>
        <v>571</v>
      </c>
      <c r="O109" s="23" t="n">
        <f aca="false">MIN(B109:K109)</f>
        <v>237</v>
      </c>
      <c r="P109" s="23" t="n">
        <f aca="false">MAX(B109:K109)</f>
        <v>1636</v>
      </c>
      <c r="Q109" s="39" t="n">
        <f aca="false">STDEV(B109:K109)</f>
        <v>388.301500841235</v>
      </c>
      <c r="R109" s="69" t="n">
        <f aca="false">COUNT(B109:K109)</f>
        <v>10</v>
      </c>
    </row>
    <row r="110" customFormat="false" ht="12.75" hidden="false" customHeight="false" outlineLevel="0" collapsed="false">
      <c r="A110" s="120" t="s">
        <v>292</v>
      </c>
      <c r="B110" s="153" t="n">
        <v>47.4</v>
      </c>
      <c r="C110" s="154" t="n">
        <v>114.2</v>
      </c>
      <c r="D110" s="153" t="n">
        <v>98.8</v>
      </c>
      <c r="E110" s="154" t="n">
        <v>86.8</v>
      </c>
      <c r="F110" s="153" t="n">
        <v>149</v>
      </c>
      <c r="G110" s="155" t="n">
        <v>327.2</v>
      </c>
      <c r="H110" s="155" t="n">
        <v>88.8</v>
      </c>
      <c r="I110" s="155" t="n">
        <v>114.2</v>
      </c>
      <c r="J110" s="156" t="n">
        <v>153.4</v>
      </c>
      <c r="K110" s="154" t="n">
        <v>185.2</v>
      </c>
      <c r="L110" s="121" t="s">
        <v>292</v>
      </c>
      <c r="M110" s="38" t="n">
        <f aca="false">AVERAGE(B110:K110)</f>
        <v>136.5</v>
      </c>
      <c r="N110" s="39" t="n">
        <f aca="false">MEDIAN(B110:K110)</f>
        <v>114.2</v>
      </c>
      <c r="O110" s="23" t="n">
        <f aca="false">MIN(B110:K110)</f>
        <v>47.4</v>
      </c>
      <c r="P110" s="23" t="n">
        <f aca="false">MAX(B110:K110)</f>
        <v>327.2</v>
      </c>
      <c r="Q110" s="39" t="n">
        <f aca="false">STDEV(B110:K110)</f>
        <v>77.660300168247</v>
      </c>
      <c r="R110" s="69" t="n">
        <f aca="false">COUNT(B110:K110)</f>
        <v>10</v>
      </c>
    </row>
    <row r="111" customFormat="false" ht="12.75" hidden="false" customHeight="false" outlineLevel="0" collapsed="false">
      <c r="A111" s="120" t="s">
        <v>293</v>
      </c>
      <c r="B111" s="153" t="n">
        <v>5</v>
      </c>
      <c r="C111" s="154" t="n">
        <v>5</v>
      </c>
      <c r="D111" s="153" t="n">
        <v>5</v>
      </c>
      <c r="E111" s="154" t="n">
        <v>5</v>
      </c>
      <c r="F111" s="153" t="n">
        <v>5</v>
      </c>
      <c r="G111" s="155" t="n">
        <v>5</v>
      </c>
      <c r="H111" s="155" t="n">
        <v>5</v>
      </c>
      <c r="I111" s="155" t="n">
        <v>5</v>
      </c>
      <c r="J111" s="156" t="n">
        <v>5</v>
      </c>
      <c r="K111" s="154" t="n">
        <v>5</v>
      </c>
      <c r="L111" s="121" t="s">
        <v>293</v>
      </c>
      <c r="M111" s="38" t="n">
        <f aca="false">AVERAGE(B111:K111)</f>
        <v>5</v>
      </c>
      <c r="N111" s="39" t="n">
        <f aca="false">MEDIAN(B111:K111)</f>
        <v>5</v>
      </c>
      <c r="O111" s="23" t="n">
        <f aca="false">MIN(B111:K111)</f>
        <v>5</v>
      </c>
      <c r="P111" s="23" t="n">
        <f aca="false">MAX(B111:K111)</f>
        <v>5</v>
      </c>
      <c r="Q111" s="39" t="n">
        <f aca="false">STDEV(B111:K111)</f>
        <v>0</v>
      </c>
      <c r="R111" s="69" t="n">
        <f aca="false">COUNT(B111:K111)</f>
        <v>10</v>
      </c>
    </row>
    <row r="112" customFormat="false" ht="13.5" hidden="false" customHeight="false" outlineLevel="0" collapsed="false">
      <c r="A112" s="159" t="s">
        <v>294</v>
      </c>
      <c r="B112" s="160" t="n">
        <v>0.237</v>
      </c>
      <c r="C112" s="161" t="n">
        <v>0.2284</v>
      </c>
      <c r="D112" s="160" t="n">
        <v>0.1976</v>
      </c>
      <c r="E112" s="161" t="n">
        <v>0.1736</v>
      </c>
      <c r="F112" s="160" t="n">
        <v>0.298</v>
      </c>
      <c r="G112" s="160" t="n">
        <v>0.6544</v>
      </c>
      <c r="H112" s="160" t="n">
        <v>0.1776</v>
      </c>
      <c r="I112" s="160" t="n">
        <v>0.2284</v>
      </c>
      <c r="J112" s="162" t="n">
        <v>0.3068</v>
      </c>
      <c r="K112" s="161" t="n">
        <v>0.3704</v>
      </c>
      <c r="L112" s="163" t="s">
        <v>294</v>
      </c>
      <c r="M112" s="150" t="n">
        <f aca="false">AVERAGE(B112:K112)</f>
        <v>0.28722</v>
      </c>
      <c r="N112" s="92" t="n">
        <f aca="false">MEDIAN(B112:K112)</f>
        <v>0.2327</v>
      </c>
      <c r="O112" s="164" t="n">
        <f aca="false">MIN(B112:K112)</f>
        <v>0.1736</v>
      </c>
      <c r="P112" s="164" t="n">
        <f aca="false">MAX(B112:K112)</f>
        <v>0.6544</v>
      </c>
      <c r="Q112" s="92" t="n">
        <f aca="false">STDEV(B112:K112)</f>
        <v>0.143232164295904</v>
      </c>
      <c r="R112" s="93" t="n">
        <f aca="false">COUNT(B112:K112)</f>
        <v>10</v>
      </c>
    </row>
  </sheetData>
  <printOptions headings="false" gridLines="true" gridLinesSet="true" horizontalCentered="true" verticalCentered="false"/>
  <pageMargins left="1.06319444444444" right="0.827083333333333" top="0.945138888888889" bottom="0.747916666666667" header="0.511805555555556" footer="0.511805555555556"/>
  <pageSetup paperSize="9" scale="100" fitToWidth="1" fitToHeight="2" pageOrder="downThenOver" orientation="portrait" blackAndWhite="false" draft="false" cellComments="none" horizontalDpi="300" verticalDpi="300" copies="1"/>
  <headerFooter differentFirst="false" differentOddEven="false">
    <oddHeader>&amp;CTIVA-Gruppe
MP I</oddHeader>
    <oddFooter>&amp;CSeite &amp;P</oddFooter>
  </headerFooter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10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V1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3" topLeftCell="B94" activePane="bottomRight" state="frozen"/>
      <selection pane="topLeft" activeCell="A1" activeCellId="0" sqref="A1"/>
      <selection pane="topRight" activeCell="B1" activeCellId="0" sqref="B1"/>
      <selection pane="bottomLeft" activeCell="A94" activeCellId="0" sqref="A94"/>
      <selection pane="bottomRight" activeCell="K1" activeCellId="0" sqref="K1"/>
    </sheetView>
  </sheetViews>
  <sheetFormatPr defaultColWidth="11.5625" defaultRowHeight="12.75" zeroHeight="false" outlineLevelRow="0" outlineLevelCol="0"/>
  <cols>
    <col collapsed="false" customWidth="true" hidden="false" outlineLevel="0" max="1" min="1" style="165" width="21.7"/>
    <col collapsed="false" customWidth="true" hidden="false" outlineLevel="0" max="11" min="2" style="166" width="12.99"/>
    <col collapsed="false" customWidth="true" hidden="false" outlineLevel="0" max="12" min="12" style="167" width="21.7"/>
    <col collapsed="false" customWidth="true" hidden="false" outlineLevel="0" max="17" min="13" style="166" width="12.99"/>
    <col collapsed="false" customWidth="true" hidden="false" outlineLevel="0" max="18" min="18" style="168" width="12.99"/>
    <col collapsed="false" customWidth="false" hidden="false" outlineLevel="0" max="257" min="19" style="169" width="11.56"/>
  </cols>
  <sheetData>
    <row r="1" s="174" customFormat="true" ht="12.75" hidden="false" customHeight="false" outlineLevel="0" collapsed="false">
      <c r="A1" s="170" t="s">
        <v>202</v>
      </c>
      <c r="B1" s="171" t="n">
        <v>1</v>
      </c>
      <c r="C1" s="172" t="n">
        <v>2</v>
      </c>
      <c r="D1" s="172" t="n">
        <v>3</v>
      </c>
      <c r="E1" s="172" t="n">
        <v>4</v>
      </c>
      <c r="F1" s="172" t="n">
        <v>5</v>
      </c>
      <c r="G1" s="172" t="n">
        <v>6</v>
      </c>
      <c r="H1" s="172" t="n">
        <v>7</v>
      </c>
      <c r="I1" s="172" t="n">
        <v>8</v>
      </c>
      <c r="J1" s="172" t="n">
        <v>9</v>
      </c>
      <c r="K1" s="173" t="n">
        <v>10</v>
      </c>
      <c r="L1" s="25" t="s">
        <v>295</v>
      </c>
      <c r="M1" s="26" t="s">
        <v>204</v>
      </c>
      <c r="N1" s="27" t="s">
        <v>205</v>
      </c>
      <c r="O1" s="27" t="s">
        <v>206</v>
      </c>
      <c r="P1" s="27" t="s">
        <v>207</v>
      </c>
      <c r="Q1" s="27" t="s">
        <v>208</v>
      </c>
      <c r="R1" s="28" t="s">
        <v>209</v>
      </c>
    </row>
    <row r="2" s="174" customFormat="true" ht="12.75" hidden="false" customHeight="false" outlineLevel="0" collapsed="false">
      <c r="A2" s="175" t="s">
        <v>210</v>
      </c>
      <c r="B2" s="72" t="s">
        <v>296</v>
      </c>
      <c r="C2" s="73" t="str">
        <f aca="false">'MP I'!C2</f>
        <v>2.(13)</v>
      </c>
      <c r="D2" s="73" t="str">
        <f aca="false">'MP I'!D2</f>
        <v>3.(18)</v>
      </c>
      <c r="E2" s="73" t="str">
        <f aca="false">'MP I'!E2</f>
        <v>4.(22)</v>
      </c>
      <c r="F2" s="73" t="str">
        <f aca="false">'MP I'!F2</f>
        <v>5.(23)</v>
      </c>
      <c r="G2" s="73" t="str">
        <f aca="false">'MP I'!G2</f>
        <v>6.(26)</v>
      </c>
      <c r="H2" s="73" t="str">
        <f aca="false">'MP I'!H2</f>
        <v>9.(31)</v>
      </c>
      <c r="I2" s="73" t="str">
        <f aca="false">'MP I'!I2</f>
        <v>10.(33)</v>
      </c>
      <c r="J2" s="73" t="str">
        <f aca="false">'MP I'!J2</f>
        <v>11.(36)</v>
      </c>
      <c r="K2" s="74" t="str">
        <f aca="false">'MP I'!K2</f>
        <v>12. (37)</v>
      </c>
      <c r="L2" s="175" t="s">
        <v>210</v>
      </c>
      <c r="M2" s="34"/>
      <c r="N2" s="35"/>
      <c r="O2" s="35"/>
      <c r="P2" s="35"/>
      <c r="Q2" s="35"/>
      <c r="R2" s="36"/>
    </row>
    <row r="3" s="174" customFormat="true" ht="12.75" hidden="false" customHeight="false" outlineLevel="0" collapsed="false">
      <c r="A3" s="175" t="s">
        <v>221</v>
      </c>
      <c r="B3" s="72" t="str">
        <f aca="false">'MP I'!B3</f>
        <v>TIVA Kontrolle</v>
      </c>
      <c r="C3" s="73" t="str">
        <f aca="false">'MP I'!C3</f>
        <v>TIVA Kontrolle</v>
      </c>
      <c r="D3" s="73" t="str">
        <f aca="false">'MP I'!D3</f>
        <v>TIVA Kontrolle</v>
      </c>
      <c r="E3" s="73" t="str">
        <f aca="false">'MP I'!E3</f>
        <v>TIVA Kontrolle</v>
      </c>
      <c r="F3" s="73" t="str">
        <f aca="false">'MP I'!F3</f>
        <v>TIVA Kontrolle</v>
      </c>
      <c r="G3" s="73" t="str">
        <f aca="false">'MP I'!G3</f>
        <v>TIVA Kontrolle</v>
      </c>
      <c r="H3" s="73" t="str">
        <f aca="false">'MP I'!H3</f>
        <v>TIVA Kontrolle</v>
      </c>
      <c r="I3" s="73" t="str">
        <f aca="false">'MP I'!I3</f>
        <v>TIVA Kontrolle</v>
      </c>
      <c r="J3" s="73" t="str">
        <f aca="false">'MP I'!J3</f>
        <v>TIVA Kontrolle</v>
      </c>
      <c r="K3" s="74" t="str">
        <f aca="false">'MP I'!K3</f>
        <v>TIVA Kontrolle</v>
      </c>
      <c r="L3" s="175" t="s">
        <v>221</v>
      </c>
      <c r="M3" s="176"/>
      <c r="N3" s="177"/>
      <c r="O3" s="177"/>
      <c r="P3" s="177"/>
      <c r="Q3" s="177"/>
      <c r="R3" s="47"/>
    </row>
    <row r="4" s="174" customFormat="true" ht="12.75" hidden="false" customHeight="false" outlineLevel="0" collapsed="false">
      <c r="A4" s="178" t="s">
        <v>297</v>
      </c>
      <c r="B4" s="171" t="n">
        <f aca="false">'MP I'!B4</f>
        <v>77</v>
      </c>
      <c r="C4" s="171" t="n">
        <f aca="false">'MP I'!C4</f>
        <v>70</v>
      </c>
      <c r="D4" s="171" t="n">
        <f aca="false">'MP I'!D4</f>
        <v>66</v>
      </c>
      <c r="E4" s="171" t="n">
        <f aca="false">'MP I'!E4</f>
        <v>78</v>
      </c>
      <c r="F4" s="171" t="n">
        <f aca="false">'MP I'!F4</f>
        <v>65</v>
      </c>
      <c r="G4" s="171" t="n">
        <f aca="false">'MP I'!G4</f>
        <v>58</v>
      </c>
      <c r="H4" s="171" t="n">
        <f aca="false">'MP I'!H4</f>
        <v>70</v>
      </c>
      <c r="I4" s="171" t="n">
        <f aca="false">'MP I'!I4</f>
        <v>70</v>
      </c>
      <c r="J4" s="171" t="n">
        <f aca="false">'MP I'!J4</f>
        <v>78</v>
      </c>
      <c r="K4" s="179" t="n">
        <f aca="false">'MP I'!K4</f>
        <v>79</v>
      </c>
      <c r="L4" s="180" t="s">
        <v>297</v>
      </c>
      <c r="M4" s="38" t="n">
        <f aca="false">AVERAGE(B4:K4)</f>
        <v>71.1</v>
      </c>
      <c r="N4" s="39" t="n">
        <f aca="false">MEDIAN(B4:K4)</f>
        <v>70</v>
      </c>
      <c r="O4" s="39" t="n">
        <f aca="false">MIN(B4:K4)</f>
        <v>58</v>
      </c>
      <c r="P4" s="39" t="n">
        <f aca="false">MAX(B4:K4)</f>
        <v>79</v>
      </c>
      <c r="Q4" s="39" t="n">
        <f aca="false">STDEV(B4:K4)</f>
        <v>6.91937697901898</v>
      </c>
      <c r="R4" s="69" t="n">
        <f aca="false">COUNT(B4:K4)</f>
        <v>10</v>
      </c>
      <c r="S4" s="181"/>
      <c r="T4" s="181"/>
      <c r="U4" s="181"/>
      <c r="V4" s="181"/>
      <c r="W4" s="181"/>
      <c r="X4" s="181"/>
      <c r="Y4" s="181"/>
      <c r="Z4" s="181"/>
      <c r="AA4" s="181"/>
      <c r="AB4" s="181"/>
      <c r="AC4" s="181"/>
      <c r="AD4" s="181"/>
      <c r="AE4" s="181"/>
      <c r="AF4" s="181"/>
      <c r="AG4" s="181"/>
      <c r="AH4" s="181"/>
      <c r="AI4" s="181"/>
      <c r="AJ4" s="181"/>
      <c r="AK4" s="181"/>
      <c r="AL4" s="181"/>
      <c r="AM4" s="181"/>
      <c r="AN4" s="181"/>
      <c r="AO4" s="181"/>
      <c r="AP4" s="181"/>
      <c r="AQ4" s="181"/>
      <c r="AR4" s="181"/>
      <c r="AS4" s="181"/>
      <c r="AT4" s="181"/>
      <c r="AU4" s="181"/>
      <c r="AV4" s="181"/>
      <c r="AW4" s="181"/>
      <c r="AX4" s="181"/>
      <c r="AY4" s="181"/>
      <c r="AZ4" s="181"/>
      <c r="BA4" s="181"/>
      <c r="BB4" s="181"/>
      <c r="BC4" s="181"/>
      <c r="BD4" s="181"/>
      <c r="BE4" s="181"/>
      <c r="BF4" s="181"/>
      <c r="BG4" s="181"/>
      <c r="BH4" s="181"/>
      <c r="BI4" s="181"/>
      <c r="BJ4" s="181"/>
      <c r="BK4" s="181"/>
      <c r="BL4" s="181"/>
      <c r="BM4" s="181"/>
      <c r="BN4" s="181"/>
      <c r="BO4" s="181"/>
      <c r="BP4" s="181"/>
      <c r="BQ4" s="181"/>
      <c r="BR4" s="181"/>
      <c r="BS4" s="181"/>
      <c r="BT4" s="181"/>
      <c r="BU4" s="181"/>
      <c r="BV4" s="181"/>
      <c r="BW4" s="181"/>
      <c r="BX4" s="181"/>
      <c r="BY4" s="181"/>
      <c r="BZ4" s="181"/>
      <c r="CA4" s="181"/>
      <c r="CB4" s="181"/>
      <c r="CC4" s="181"/>
      <c r="CD4" s="181"/>
      <c r="CE4" s="181"/>
      <c r="CF4" s="181"/>
      <c r="CG4" s="181"/>
      <c r="CH4" s="181"/>
      <c r="CI4" s="181"/>
      <c r="CJ4" s="181"/>
      <c r="CK4" s="181"/>
      <c r="CL4" s="181"/>
      <c r="CM4" s="181"/>
      <c r="CN4" s="181"/>
      <c r="CO4" s="181"/>
      <c r="CP4" s="181"/>
      <c r="CQ4" s="181"/>
      <c r="CR4" s="181"/>
      <c r="CS4" s="181"/>
      <c r="CT4" s="181"/>
      <c r="CU4" s="181"/>
      <c r="CV4" s="181"/>
      <c r="CW4" s="181"/>
      <c r="CX4" s="181"/>
      <c r="CY4" s="181"/>
      <c r="CZ4" s="181"/>
      <c r="DA4" s="181"/>
      <c r="DB4" s="181"/>
      <c r="DC4" s="181"/>
      <c r="DD4" s="181"/>
      <c r="DE4" s="181"/>
      <c r="DF4" s="181"/>
      <c r="DG4" s="181"/>
      <c r="DH4" s="181"/>
      <c r="DI4" s="181"/>
      <c r="DJ4" s="181"/>
      <c r="DK4" s="181"/>
      <c r="DL4" s="181"/>
      <c r="DM4" s="181"/>
      <c r="DN4" s="181"/>
      <c r="DO4" s="181"/>
      <c r="DP4" s="181"/>
      <c r="DQ4" s="181"/>
      <c r="DR4" s="181"/>
      <c r="DS4" s="181"/>
      <c r="DT4" s="181"/>
      <c r="DU4" s="181"/>
      <c r="DV4" s="181"/>
      <c r="DW4" s="181"/>
      <c r="DX4" s="181"/>
      <c r="DY4" s="181"/>
      <c r="DZ4" s="181"/>
      <c r="EA4" s="181"/>
      <c r="EB4" s="181"/>
      <c r="EC4" s="181"/>
      <c r="ED4" s="181"/>
      <c r="EE4" s="181"/>
      <c r="EF4" s="181"/>
      <c r="EG4" s="181"/>
      <c r="EH4" s="181"/>
      <c r="EI4" s="181"/>
      <c r="EJ4" s="181"/>
      <c r="EK4" s="181"/>
      <c r="EL4" s="181"/>
      <c r="EM4" s="181"/>
      <c r="EN4" s="181"/>
      <c r="EO4" s="181"/>
      <c r="EP4" s="181"/>
      <c r="EQ4" s="181"/>
      <c r="ER4" s="181"/>
      <c r="ES4" s="181"/>
      <c r="ET4" s="181"/>
      <c r="EU4" s="181"/>
      <c r="EV4" s="181"/>
      <c r="EW4" s="181"/>
      <c r="EX4" s="181"/>
      <c r="EY4" s="181"/>
      <c r="EZ4" s="181"/>
      <c r="FA4" s="181"/>
      <c r="FB4" s="181"/>
      <c r="FC4" s="181"/>
      <c r="FD4" s="181"/>
      <c r="FE4" s="181"/>
      <c r="FF4" s="181"/>
      <c r="FG4" s="181"/>
      <c r="FH4" s="181"/>
      <c r="FI4" s="181"/>
      <c r="FJ4" s="181"/>
      <c r="FK4" s="181"/>
      <c r="FL4" s="181"/>
      <c r="FM4" s="181"/>
      <c r="FN4" s="181"/>
      <c r="FO4" s="181"/>
      <c r="FP4" s="181"/>
      <c r="FQ4" s="181"/>
      <c r="FR4" s="181"/>
      <c r="FS4" s="181"/>
      <c r="FT4" s="181"/>
      <c r="FU4" s="181"/>
      <c r="FV4" s="181"/>
      <c r="FW4" s="181"/>
      <c r="FX4" s="181"/>
      <c r="FY4" s="181"/>
      <c r="FZ4" s="181"/>
      <c r="GA4" s="181"/>
      <c r="GB4" s="181"/>
      <c r="GC4" s="181"/>
      <c r="GD4" s="181"/>
      <c r="GE4" s="181"/>
      <c r="GF4" s="181"/>
      <c r="GG4" s="181"/>
      <c r="GH4" s="181"/>
      <c r="GI4" s="181"/>
      <c r="GJ4" s="181"/>
      <c r="GK4" s="181"/>
      <c r="GL4" s="181"/>
      <c r="GM4" s="181"/>
      <c r="GN4" s="181"/>
      <c r="GO4" s="181"/>
      <c r="GP4" s="181"/>
      <c r="GQ4" s="181"/>
      <c r="GR4" s="181"/>
      <c r="GS4" s="181"/>
      <c r="GT4" s="181"/>
      <c r="GU4" s="181"/>
      <c r="GV4" s="181"/>
      <c r="GW4" s="181"/>
      <c r="GX4" s="181"/>
      <c r="GY4" s="181"/>
      <c r="GZ4" s="181"/>
      <c r="HA4" s="181"/>
      <c r="HB4" s="181"/>
      <c r="HC4" s="181"/>
      <c r="HD4" s="181"/>
      <c r="HE4" s="181"/>
      <c r="HF4" s="181"/>
      <c r="HG4" s="181"/>
      <c r="HH4" s="181"/>
      <c r="HI4" s="181"/>
      <c r="HJ4" s="181"/>
      <c r="HK4" s="181"/>
      <c r="HL4" s="181"/>
      <c r="HM4" s="181"/>
      <c r="HN4" s="181"/>
      <c r="HO4" s="181"/>
      <c r="HP4" s="181"/>
      <c r="HQ4" s="181"/>
      <c r="HR4" s="181"/>
      <c r="HS4" s="181"/>
      <c r="HT4" s="181"/>
      <c r="HU4" s="181"/>
      <c r="HV4" s="181"/>
      <c r="HW4" s="181"/>
      <c r="HX4" s="181"/>
      <c r="HY4" s="181"/>
      <c r="HZ4" s="181"/>
      <c r="IA4" s="181"/>
      <c r="IB4" s="181"/>
      <c r="IC4" s="181"/>
      <c r="ID4" s="181"/>
      <c r="IE4" s="181"/>
      <c r="IF4" s="181"/>
      <c r="IG4" s="181"/>
      <c r="IH4" s="181"/>
      <c r="II4" s="181"/>
      <c r="IJ4" s="181"/>
      <c r="IK4" s="181"/>
      <c r="IL4" s="181"/>
      <c r="IM4" s="181"/>
      <c r="IN4" s="181"/>
      <c r="IO4" s="181"/>
      <c r="IP4" s="181"/>
      <c r="IQ4" s="181"/>
      <c r="IR4" s="181"/>
      <c r="IS4" s="181"/>
      <c r="IT4" s="181"/>
      <c r="IU4" s="181"/>
      <c r="IV4" s="181"/>
    </row>
    <row r="5" s="174" customFormat="true" ht="12.75" hidden="false" customHeight="false" outlineLevel="0" collapsed="false">
      <c r="A5" s="170" t="s">
        <v>3</v>
      </c>
      <c r="B5" s="76" t="n">
        <f aca="false">'MP I'!B6</f>
        <v>81</v>
      </c>
      <c r="C5" s="77" t="n">
        <f aca="false">'MP I'!C6</f>
        <v>63</v>
      </c>
      <c r="D5" s="77" t="n">
        <f aca="false">'MP I'!D6</f>
        <v>77</v>
      </c>
      <c r="E5" s="77" t="n">
        <f aca="false">'MP I'!E6</f>
        <v>81</v>
      </c>
      <c r="F5" s="77" t="n">
        <f aca="false">'MP I'!F6</f>
        <v>92</v>
      </c>
      <c r="G5" s="77" t="n">
        <f aca="false">'MP I'!G6</f>
        <v>78</v>
      </c>
      <c r="H5" s="77" t="n">
        <f aca="false">'MP I'!H6</f>
        <v>82</v>
      </c>
      <c r="I5" s="77" t="n">
        <f aca="false">'MP I'!I6</f>
        <v>90</v>
      </c>
      <c r="J5" s="77" t="n">
        <f aca="false">'MP I'!J6</f>
        <v>60</v>
      </c>
      <c r="K5" s="182" t="n">
        <f aca="false">'MP I'!K6</f>
        <v>77</v>
      </c>
      <c r="L5" s="170" t="s">
        <v>3</v>
      </c>
      <c r="M5" s="38" t="n">
        <f aca="false">AVERAGE(B5:K5)</f>
        <v>78.1</v>
      </c>
      <c r="N5" s="39" t="n">
        <f aca="false">MEDIAN(B5:K5)</f>
        <v>79.5</v>
      </c>
      <c r="O5" s="39" t="n">
        <f aca="false">MIN(B5:K5)</f>
        <v>60</v>
      </c>
      <c r="P5" s="39" t="n">
        <f aca="false">MAX(B5:K5)</f>
        <v>92</v>
      </c>
      <c r="Q5" s="39" t="n">
        <f aca="false">STDEV(B5:K5)</f>
        <v>10.1373895390612</v>
      </c>
      <c r="R5" s="69" t="n">
        <f aca="false">COUNT(B5:K5)</f>
        <v>10</v>
      </c>
    </row>
    <row r="6" s="174" customFormat="true" ht="12.75" hidden="false" customHeight="false" outlineLevel="0" collapsed="false">
      <c r="A6" s="170" t="s">
        <v>4</v>
      </c>
      <c r="B6" s="76" t="n">
        <f aca="false">'MP I'!B7</f>
        <v>170</v>
      </c>
      <c r="C6" s="77" t="n">
        <f aca="false">'MP I'!C7</f>
        <v>163</v>
      </c>
      <c r="D6" s="77" t="n">
        <f aca="false">'MP I'!D7</f>
        <v>172</v>
      </c>
      <c r="E6" s="77" t="n">
        <f aca="false">'MP I'!E7</f>
        <v>165</v>
      </c>
      <c r="F6" s="77" t="n">
        <f aca="false">'MP I'!F7</f>
        <v>173</v>
      </c>
      <c r="G6" s="77" t="n">
        <f aca="false">'MP I'!G7</f>
        <v>175</v>
      </c>
      <c r="H6" s="77" t="n">
        <f aca="false">'MP I'!H7</f>
        <v>162</v>
      </c>
      <c r="I6" s="77" t="n">
        <f aca="false">'MP I'!I7</f>
        <v>182</v>
      </c>
      <c r="J6" s="77" t="n">
        <f aca="false">'MP I'!J7</f>
        <v>153</v>
      </c>
      <c r="K6" s="182" t="n">
        <f aca="false">'MP I'!K7</f>
        <v>165</v>
      </c>
      <c r="L6" s="170" t="s">
        <v>4</v>
      </c>
      <c r="M6" s="38" t="n">
        <f aca="false">AVERAGE(B6:K6)</f>
        <v>168</v>
      </c>
      <c r="N6" s="39" t="n">
        <f aca="false">MEDIAN(B6:K6)</f>
        <v>167.5</v>
      </c>
      <c r="O6" s="39" t="n">
        <f aca="false">MIN(B6:K6)</f>
        <v>153</v>
      </c>
      <c r="P6" s="39" t="n">
        <f aca="false">MAX(B6:K6)</f>
        <v>182</v>
      </c>
      <c r="Q6" s="39" t="n">
        <f aca="false">STDEV(B6:K6)</f>
        <v>8.12403840463596</v>
      </c>
      <c r="R6" s="69" t="n">
        <f aca="false">COUNT(B6:K6)</f>
        <v>10</v>
      </c>
    </row>
    <row r="7" customFormat="false" ht="13.5" hidden="false" customHeight="false" outlineLevel="0" collapsed="false">
      <c r="A7" s="183" t="s">
        <v>5</v>
      </c>
      <c r="B7" s="184" t="n">
        <f aca="false">71.84*((B5^0.425)*(B6^0.725))/10000</f>
        <v>1.92551951570023</v>
      </c>
      <c r="C7" s="184" t="n">
        <f aca="false">71.84*((C5^0.425)*(C6^0.725))/10000</f>
        <v>1.67850280121929</v>
      </c>
      <c r="D7" s="184" t="n">
        <f aca="false">71.84*((D5^0.425)*(D6^0.725))/10000</f>
        <v>1.90056621941641</v>
      </c>
      <c r="E7" s="184" t="n">
        <f aca="false">71.84*((E5^0.425)*(E6^0.725))/10000</f>
        <v>1.88429248577548</v>
      </c>
      <c r="F7" s="184" t="n">
        <f aca="false">71.84*((F5^0.425)*(F6^0.725))/10000</f>
        <v>2.05854125490797</v>
      </c>
      <c r="G7" s="184" t="n">
        <f aca="false">71.84*((G5^0.425)*(G6^0.725))/10000</f>
        <v>1.93512540749265</v>
      </c>
      <c r="H7" s="184" t="n">
        <f aca="false">71.84*((H5^0.425)*(H6^0.725))/10000</f>
        <v>1.86911316516165</v>
      </c>
      <c r="I7" s="184" t="n">
        <f aca="false">71.84*((I5^0.425)*(I6^0.725))/10000</f>
        <v>2.11578311274255</v>
      </c>
      <c r="J7" s="184" t="n">
        <f aca="false">71.84*((J5^0.425)*(J6^0.725))/10000</f>
        <v>1.57029733059104</v>
      </c>
      <c r="K7" s="184" t="n">
        <f aca="false">71.84*((K5^0.425)*(K6^0.725))/10000</f>
        <v>1.84416910209052</v>
      </c>
      <c r="L7" s="183" t="s">
        <v>5</v>
      </c>
      <c r="M7" s="185" t="n">
        <f aca="false">AVERAGE(B7:K7)</f>
        <v>1.87819103950978</v>
      </c>
      <c r="N7" s="186" t="n">
        <f aca="false">MEDIAN(B7:K7)</f>
        <v>1.89242935259594</v>
      </c>
      <c r="O7" s="186" t="n">
        <f aca="false">MIN(B7:K7)</f>
        <v>1.57029733059104</v>
      </c>
      <c r="P7" s="186" t="n">
        <f aca="false">MAX(B7:K7)</f>
        <v>2.11578311274255</v>
      </c>
      <c r="Q7" s="186" t="n">
        <f aca="false">STDEV(B7:K7)</f>
        <v>0.160176779156122</v>
      </c>
      <c r="R7" s="187" t="n">
        <f aca="false">COUNT(B7:K7)</f>
        <v>10</v>
      </c>
    </row>
    <row r="8" customFormat="false" ht="12.75" hidden="false" customHeight="false" outlineLevel="0" collapsed="false">
      <c r="A8" s="99" t="s">
        <v>106</v>
      </c>
      <c r="B8" s="96" t="n">
        <v>74.9</v>
      </c>
      <c r="C8" s="97" t="n">
        <v>42.9</v>
      </c>
      <c r="D8" s="97" t="n">
        <v>39.3</v>
      </c>
      <c r="E8" s="97" t="n">
        <v>44</v>
      </c>
      <c r="F8" s="97" t="n">
        <v>46.5</v>
      </c>
      <c r="G8" s="97" t="n">
        <v>41.1</v>
      </c>
      <c r="H8" s="97" t="n">
        <v>46.1</v>
      </c>
      <c r="I8" s="97" t="n">
        <v>50.9</v>
      </c>
      <c r="J8" s="97" t="n">
        <v>54.2</v>
      </c>
      <c r="K8" s="98" t="n">
        <v>48.9</v>
      </c>
      <c r="L8" s="99" t="s">
        <v>106</v>
      </c>
      <c r="M8" s="100" t="n">
        <f aca="false">AVERAGE(B8:K8)</f>
        <v>48.88</v>
      </c>
      <c r="N8" s="101" t="n">
        <f aca="false">MEDIAN(B8:K8)</f>
        <v>46.3</v>
      </c>
      <c r="O8" s="101" t="n">
        <f aca="false">MIN(B8:K8)</f>
        <v>39.3</v>
      </c>
      <c r="P8" s="101" t="n">
        <f aca="false">MAX(B8:K8)</f>
        <v>74.9</v>
      </c>
      <c r="Q8" s="101" t="n">
        <f aca="false">STDEV(B8:K8)</f>
        <v>10.1909327890587</v>
      </c>
      <c r="R8" s="102" t="n">
        <f aca="false">COUNT(B8:K8)</f>
        <v>10</v>
      </c>
    </row>
    <row r="9" customFormat="false" ht="12.75" hidden="false" customHeight="false" outlineLevel="0" collapsed="false">
      <c r="A9" s="68" t="s">
        <v>107</v>
      </c>
      <c r="B9" s="65" t="n">
        <v>43.3</v>
      </c>
      <c r="C9" s="66" t="n">
        <v>24.1</v>
      </c>
      <c r="D9" s="66" t="n">
        <v>24</v>
      </c>
      <c r="E9" s="66" t="n">
        <v>26.3</v>
      </c>
      <c r="F9" s="66" t="n">
        <v>26.9</v>
      </c>
      <c r="G9" s="66" t="n">
        <v>24.4</v>
      </c>
      <c r="H9" s="66" t="n">
        <v>28.2</v>
      </c>
      <c r="I9" s="66" t="n">
        <v>29.9</v>
      </c>
      <c r="J9" s="66" t="n">
        <v>29.8</v>
      </c>
      <c r="K9" s="67" t="n">
        <v>26.5</v>
      </c>
      <c r="L9" s="68" t="s">
        <v>107</v>
      </c>
      <c r="M9" s="38" t="n">
        <f aca="false">AVERAGE(B9:K9)</f>
        <v>28.34</v>
      </c>
      <c r="N9" s="39" t="n">
        <f aca="false">MEDIAN(B9:K9)</f>
        <v>26.7</v>
      </c>
      <c r="O9" s="39" t="n">
        <f aca="false">MIN(B9:K9)</f>
        <v>24</v>
      </c>
      <c r="P9" s="39" t="n">
        <f aca="false">MAX(B9:K9)</f>
        <v>43.3</v>
      </c>
      <c r="Q9" s="39" t="n">
        <f aca="false">STDEV(B9:K9)</f>
        <v>5.67982785341637</v>
      </c>
      <c r="R9" s="69" t="n">
        <f aca="false">COUNT(B9:K9)</f>
        <v>10</v>
      </c>
    </row>
    <row r="10" customFormat="false" ht="12.75" hidden="false" customHeight="false" outlineLevel="0" collapsed="false">
      <c r="A10" s="68" t="s">
        <v>108</v>
      </c>
      <c r="B10" s="65" t="n">
        <v>57.1</v>
      </c>
      <c r="C10" s="66" t="n">
        <v>51.2</v>
      </c>
      <c r="D10" s="66" t="n">
        <v>61.1</v>
      </c>
      <c r="E10" s="66" t="n">
        <v>57.4</v>
      </c>
      <c r="F10" s="66" t="n">
        <v>62.4</v>
      </c>
      <c r="G10" s="66" t="n">
        <v>57.5</v>
      </c>
      <c r="H10" s="66" t="n">
        <v>62</v>
      </c>
      <c r="I10" s="66" t="n">
        <v>58.7</v>
      </c>
      <c r="J10" s="66" t="n">
        <v>48.3</v>
      </c>
      <c r="K10" s="67" t="n">
        <v>55.3</v>
      </c>
      <c r="L10" s="68" t="s">
        <v>108</v>
      </c>
      <c r="M10" s="38" t="n">
        <f aca="false">AVERAGE(B10:K10)</f>
        <v>57.1</v>
      </c>
      <c r="N10" s="39" t="n">
        <f aca="false">MEDIAN(B10:K10)</f>
        <v>57.45</v>
      </c>
      <c r="O10" s="39" t="n">
        <f aca="false">MIN(B10:K10)</f>
        <v>48.3</v>
      </c>
      <c r="P10" s="39" t="n">
        <f aca="false">MAX(B10:K10)</f>
        <v>62.4</v>
      </c>
      <c r="Q10" s="39" t="n">
        <f aca="false">STDEV(B10:K10)</f>
        <v>4.55094617756694</v>
      </c>
      <c r="R10" s="69" t="n">
        <f aca="false">COUNT(B10:K10)</f>
        <v>10</v>
      </c>
    </row>
    <row r="11" customFormat="false" ht="12.75" hidden="false" customHeight="false" outlineLevel="0" collapsed="false">
      <c r="A11" s="75" t="s">
        <v>109</v>
      </c>
      <c r="B11" s="72" t="n">
        <f aca="false">0.1333226675*B10</f>
        <v>7.61272431425</v>
      </c>
      <c r="C11" s="73" t="n">
        <f aca="false">0.1333226675*C10</f>
        <v>6.826120576</v>
      </c>
      <c r="D11" s="73" t="n">
        <f aca="false">0.1333226675*D10</f>
        <v>8.14601498425</v>
      </c>
      <c r="E11" s="73" t="n">
        <f aca="false">0.1333226675*E10</f>
        <v>7.6527211145</v>
      </c>
      <c r="F11" s="73" t="n">
        <f aca="false">0.1333226675*F10</f>
        <v>8.319334452</v>
      </c>
      <c r="G11" s="73" t="n">
        <f aca="false">0.1333226675*G10</f>
        <v>7.66605338125</v>
      </c>
      <c r="H11" s="73" t="n">
        <f aca="false">0.1333226675*H10</f>
        <v>8.266005385</v>
      </c>
      <c r="I11" s="73" t="n">
        <f aca="false">0.1333226675*I10</f>
        <v>7.82604058225</v>
      </c>
      <c r="J11" s="73" t="n">
        <f aca="false">0.1333226675*J10</f>
        <v>6.43948484025</v>
      </c>
      <c r="K11" s="74" t="n">
        <f aca="false">0.1333226675*K10</f>
        <v>7.37274351275</v>
      </c>
      <c r="L11" s="75" t="s">
        <v>109</v>
      </c>
      <c r="M11" s="76" t="n">
        <f aca="false">AVERAGE(B11:K11)</f>
        <v>7.61272431425</v>
      </c>
      <c r="N11" s="77" t="n">
        <f aca="false">MEDIAN(B11:K11)</f>
        <v>7.659387247875</v>
      </c>
      <c r="O11" s="77" t="n">
        <f aca="false">MIN(B11:K11)</f>
        <v>6.43948484025</v>
      </c>
      <c r="P11" s="77" t="n">
        <f aca="false">MAX(B11:K11)</f>
        <v>8.319334452</v>
      </c>
      <c r="Q11" s="77" t="n">
        <f aca="false">STDEV(B11:K11)</f>
        <v>0.606744284042153</v>
      </c>
      <c r="R11" s="78" t="n">
        <f aca="false">COUNT(B11:K11)</f>
        <v>10</v>
      </c>
    </row>
    <row r="12" customFormat="false" ht="12.75" hidden="false" customHeight="false" outlineLevel="0" collapsed="false">
      <c r="A12" s="68" t="s">
        <v>110</v>
      </c>
      <c r="B12" s="65" t="n">
        <v>7.299</v>
      </c>
      <c r="C12" s="66" t="n">
        <v>7.323</v>
      </c>
      <c r="D12" s="66" t="n">
        <v>7.269</v>
      </c>
      <c r="E12" s="66" t="n">
        <v>7.3</v>
      </c>
      <c r="F12" s="66" t="n">
        <v>7.275</v>
      </c>
      <c r="G12" s="66" t="n">
        <v>7.313</v>
      </c>
      <c r="H12" s="66" t="n">
        <v>7.168</v>
      </c>
      <c r="I12" s="66" t="n">
        <v>7.24</v>
      </c>
      <c r="J12" s="66" t="n">
        <v>7.299</v>
      </c>
      <c r="K12" s="67" t="n">
        <v>7.298</v>
      </c>
      <c r="L12" s="68" t="s">
        <v>110</v>
      </c>
      <c r="M12" s="65" t="n">
        <f aca="false">AVERAGE(B12:K12)</f>
        <v>7.2784</v>
      </c>
      <c r="N12" s="66" t="n">
        <f aca="false">MEDIAN(B12:K12)</f>
        <v>7.2985</v>
      </c>
      <c r="O12" s="66" t="n">
        <f aca="false">MIN(B12:K12)</f>
        <v>7.168</v>
      </c>
      <c r="P12" s="66" t="n">
        <f aca="false">MAX(B12:K12)</f>
        <v>7.323</v>
      </c>
      <c r="Q12" s="66" t="n">
        <f aca="false">STDEV(B12:K12)</f>
        <v>0.0455197148985409</v>
      </c>
      <c r="R12" s="69" t="n">
        <f aca="false">COUNT(B12:K12)</f>
        <v>10</v>
      </c>
    </row>
    <row r="13" customFormat="false" ht="12.75" hidden="false" customHeight="false" outlineLevel="0" collapsed="false">
      <c r="A13" s="83" t="s">
        <v>111</v>
      </c>
      <c r="B13" s="80" t="n">
        <f aca="false">10^-B12</f>
        <v>5.02342589522387E-008</v>
      </c>
      <c r="C13" s="81" t="n">
        <f aca="false">10^-C12</f>
        <v>4.75335225942805E-008</v>
      </c>
      <c r="D13" s="81" t="n">
        <f aca="false">10^-D12</f>
        <v>5.38269782516288E-008</v>
      </c>
      <c r="E13" s="81" t="n">
        <f aca="false">10^-E12</f>
        <v>5.01187233627273E-008</v>
      </c>
      <c r="F13" s="81" t="n">
        <f aca="false">10^-F12</f>
        <v>5.30884444230988E-008</v>
      </c>
      <c r="G13" s="81" t="n">
        <f aca="false">10^-G12</f>
        <v>4.86407205691462E-008</v>
      </c>
      <c r="H13" s="81" t="n">
        <f aca="false">10^-H12</f>
        <v>6.79203632617184E-008</v>
      </c>
      <c r="I13" s="81" t="n">
        <f aca="false">10^-I12</f>
        <v>5.75439937337157E-008</v>
      </c>
      <c r="J13" s="81" t="n">
        <f aca="false">10^-J12</f>
        <v>5.02342589522387E-008</v>
      </c>
      <c r="K13" s="82" t="n">
        <f aca="false">10^-K12</f>
        <v>5.03500608787905E-008</v>
      </c>
      <c r="L13" s="83" t="s">
        <v>111</v>
      </c>
      <c r="M13" s="84" t="n">
        <f aca="false">AVERAGE(B13:K13)</f>
        <v>5.29491324979583E-008</v>
      </c>
      <c r="N13" s="85" t="n">
        <f aca="false">MEDIAN(B13:K13)</f>
        <v>5.02921599155146E-008</v>
      </c>
      <c r="O13" s="85" t="n">
        <f aca="false">MIN(B13:K13)</f>
        <v>4.75335225942805E-008</v>
      </c>
      <c r="P13" s="85" t="n">
        <f aca="false">MAX(B13:K13)</f>
        <v>6.79203632617184E-008</v>
      </c>
      <c r="Q13" s="85" t="n">
        <f aca="false">STDEV(B13:K13)</f>
        <v>5.99480544774993E-009</v>
      </c>
      <c r="R13" s="78" t="n">
        <f aca="false">COUNT(B13:K13)</f>
        <v>10</v>
      </c>
    </row>
    <row r="14" customFormat="false" ht="12.75" hidden="false" customHeight="false" outlineLevel="0" collapsed="false">
      <c r="A14" s="68" t="s">
        <v>112</v>
      </c>
      <c r="B14" s="65" t="n">
        <v>0.8</v>
      </c>
      <c r="C14" s="66" t="n">
        <v>0</v>
      </c>
      <c r="D14" s="66" t="n">
        <v>-0.2</v>
      </c>
      <c r="E14" s="66" t="n">
        <v>1.1</v>
      </c>
      <c r="F14" s="66" t="n">
        <v>0.9</v>
      </c>
      <c r="G14" s="66" t="n">
        <v>1.9</v>
      </c>
      <c r="H14" s="66" t="n">
        <v>-6.8</v>
      </c>
      <c r="I14" s="66" t="n">
        <v>-2.9</v>
      </c>
      <c r="J14" s="66" t="n">
        <v>-2.8</v>
      </c>
      <c r="K14" s="67" t="n">
        <v>-0.1</v>
      </c>
      <c r="L14" s="68" t="s">
        <v>112</v>
      </c>
      <c r="M14" s="38" t="n">
        <f aca="false">AVERAGE(B14:K14)</f>
        <v>-0.81</v>
      </c>
      <c r="N14" s="39" t="n">
        <f aca="false">MEDIAN(B14:K14)</f>
        <v>-0.05</v>
      </c>
      <c r="O14" s="39" t="n">
        <f aca="false">MIN(B14:K14)</f>
        <v>-6.8</v>
      </c>
      <c r="P14" s="39" t="n">
        <f aca="false">MAX(B14:K14)</f>
        <v>1.9</v>
      </c>
      <c r="Q14" s="39" t="n">
        <f aca="false">STDEV(B14:K14)</f>
        <v>2.62993451545006</v>
      </c>
      <c r="R14" s="69" t="n">
        <f aca="false">COUNT(B14:K14)</f>
        <v>10</v>
      </c>
    </row>
    <row r="15" customFormat="false" ht="13.5" hidden="false" customHeight="false" outlineLevel="0" collapsed="false">
      <c r="A15" s="188" t="s">
        <v>113</v>
      </c>
      <c r="B15" s="34" t="n">
        <v>24.8</v>
      </c>
      <c r="C15" s="35" t="n">
        <v>23.7</v>
      </c>
      <c r="D15" s="35" t="n">
        <v>23.2</v>
      </c>
      <c r="E15" s="35" t="n">
        <v>24.7</v>
      </c>
      <c r="F15" s="35" t="n">
        <v>24.4</v>
      </c>
      <c r="G15" s="35" t="n">
        <v>25.2</v>
      </c>
      <c r="H15" s="35" t="n">
        <v>18.1</v>
      </c>
      <c r="I15" s="35" t="n">
        <v>21.3</v>
      </c>
      <c r="J15" s="35" t="n">
        <v>21.5</v>
      </c>
      <c r="K15" s="37" t="n">
        <v>23.6</v>
      </c>
      <c r="L15" s="188" t="s">
        <v>113</v>
      </c>
      <c r="M15" s="107" t="n">
        <f aca="false">AVERAGE(B15:K15)</f>
        <v>23.05</v>
      </c>
      <c r="N15" s="108" t="n">
        <f aca="false">MEDIAN(B15:K15)</f>
        <v>23.65</v>
      </c>
      <c r="O15" s="108" t="n">
        <f aca="false">MIN(B15:K15)</f>
        <v>18.1</v>
      </c>
      <c r="P15" s="108" t="n">
        <f aca="false">MAX(B15:K15)</f>
        <v>25.2</v>
      </c>
      <c r="Q15" s="108" t="n">
        <f aca="false">STDEV(B15:K15)</f>
        <v>2.18441449058247</v>
      </c>
      <c r="R15" s="36" t="n">
        <f aca="false">COUNT(B15:K15)</f>
        <v>10</v>
      </c>
    </row>
    <row r="16" s="189" customFormat="true" ht="12.75" hidden="false" customHeight="false" outlineLevel="0" collapsed="false">
      <c r="A16" s="62" t="s">
        <v>114</v>
      </c>
      <c r="B16" s="59" t="n">
        <v>99.7</v>
      </c>
      <c r="C16" s="60" t="n">
        <v>99.1</v>
      </c>
      <c r="D16" s="60" t="n">
        <v>98.2</v>
      </c>
      <c r="E16" s="60" t="n">
        <v>98.9</v>
      </c>
      <c r="F16" s="60" t="n">
        <v>97.5</v>
      </c>
      <c r="G16" s="60" t="n">
        <v>98.7</v>
      </c>
      <c r="H16" s="60" t="n">
        <v>93.7</v>
      </c>
      <c r="I16" s="60" t="n">
        <v>99.9</v>
      </c>
      <c r="J16" s="60" t="n">
        <v>99.5</v>
      </c>
      <c r="K16" s="61" t="n">
        <v>99.3</v>
      </c>
      <c r="L16" s="62" t="s">
        <v>114</v>
      </c>
      <c r="M16" s="129" t="n">
        <f aca="false">AVERAGE(B16:K16)</f>
        <v>98.45</v>
      </c>
      <c r="N16" s="52" t="n">
        <f aca="false">MEDIAN(B16:K16)</f>
        <v>99</v>
      </c>
      <c r="O16" s="52" t="n">
        <f aca="false">MIN(B16:K16)</f>
        <v>93.7</v>
      </c>
      <c r="P16" s="52" t="n">
        <f aca="false">MAX(B16:K16)</f>
        <v>99.9</v>
      </c>
      <c r="Q16" s="52" t="n">
        <f aca="false">STDEV(B16:K16)</f>
        <v>1.81674311765741</v>
      </c>
      <c r="R16" s="63" t="n">
        <f aca="false">COUNT(B16:K16)</f>
        <v>10</v>
      </c>
    </row>
    <row r="17" customFormat="false" ht="12.75" hidden="false" customHeight="false" outlineLevel="0" collapsed="false">
      <c r="A17" s="68" t="s">
        <v>298</v>
      </c>
      <c r="B17" s="65" t="n">
        <v>364</v>
      </c>
      <c r="C17" s="66" t="n">
        <v>141</v>
      </c>
      <c r="D17" s="66" t="n">
        <v>109</v>
      </c>
      <c r="E17" s="66" t="n">
        <v>131</v>
      </c>
      <c r="F17" s="66" t="n">
        <v>165</v>
      </c>
      <c r="G17" s="66" t="n">
        <v>124</v>
      </c>
      <c r="H17" s="66" t="n">
        <v>75</v>
      </c>
      <c r="I17" s="66" t="n">
        <v>202</v>
      </c>
      <c r="J17" s="66" t="n">
        <v>229</v>
      </c>
      <c r="K17" s="67" t="n">
        <v>167</v>
      </c>
      <c r="L17" s="68" t="s">
        <v>298</v>
      </c>
      <c r="M17" s="38" t="n">
        <f aca="false">AVERAGE(B17:K17)</f>
        <v>170.7</v>
      </c>
      <c r="N17" s="39" t="n">
        <f aca="false">MEDIAN(B17:K17)</f>
        <v>153</v>
      </c>
      <c r="O17" s="39" t="n">
        <f aca="false">MIN(B17:K17)</f>
        <v>75</v>
      </c>
      <c r="P17" s="39" t="n">
        <f aca="false">MAX(B17:K17)</f>
        <v>364</v>
      </c>
      <c r="Q17" s="39" t="n">
        <f aca="false">STDEV(B17:K17)</f>
        <v>81.2363492806296</v>
      </c>
      <c r="R17" s="69" t="n">
        <f aca="false">COUNT(B17:K17)</f>
        <v>10</v>
      </c>
    </row>
    <row r="18" customFormat="false" ht="12.75" hidden="false" customHeight="false" outlineLevel="0" collapsed="false">
      <c r="A18" s="75" t="s">
        <v>116</v>
      </c>
      <c r="B18" s="72" t="n">
        <f aca="false">0.1333226675*B17</f>
        <v>48.52945097</v>
      </c>
      <c r="C18" s="73" t="n">
        <f aca="false">0.1333226675*C17</f>
        <v>18.7984961175</v>
      </c>
      <c r="D18" s="73" t="n">
        <f aca="false">0.1333226675*D17</f>
        <v>14.5321707575</v>
      </c>
      <c r="E18" s="73" t="n">
        <f aca="false">0.1333226675*E17</f>
        <v>17.4652694425</v>
      </c>
      <c r="F18" s="73" t="n">
        <v>22</v>
      </c>
      <c r="G18" s="73" t="n">
        <f aca="false">0.1333226675*G17</f>
        <v>16.53201077</v>
      </c>
      <c r="H18" s="73" t="n">
        <f aca="false">0.1333226675*H17</f>
        <v>9.9992000625</v>
      </c>
      <c r="I18" s="73" t="n">
        <f aca="false">0.1333226675*I17</f>
        <v>26.931178835</v>
      </c>
      <c r="J18" s="73" t="n">
        <f aca="false">0.1333226675*J17</f>
        <v>30.5308908575</v>
      </c>
      <c r="K18" s="74" t="n">
        <f aca="false">0.1333226675*K17</f>
        <v>22.2648854725</v>
      </c>
      <c r="L18" s="75" t="s">
        <v>116</v>
      </c>
      <c r="M18" s="38" t="n">
        <f aca="false">AVERAGE(B18:K18)</f>
        <v>22.7583553285</v>
      </c>
      <c r="N18" s="39" t="n">
        <f aca="false">MEDIAN(B18:K18)</f>
        <v>20.39924805875</v>
      </c>
      <c r="O18" s="39" t="n">
        <f aca="false">MIN(B18:K18)</f>
        <v>9.9992000625</v>
      </c>
      <c r="P18" s="39" t="n">
        <f aca="false">MAX(B18:K18)</f>
        <v>48.52945097</v>
      </c>
      <c r="Q18" s="39" t="n">
        <f aca="false">STDEV(B18:K18)</f>
        <v>10.8306330781368</v>
      </c>
      <c r="R18" s="69" t="n">
        <f aca="false">COUNT(B18:K18)</f>
        <v>10</v>
      </c>
    </row>
    <row r="19" customFormat="false" ht="12.75" hidden="false" customHeight="false" outlineLevel="0" collapsed="false">
      <c r="A19" s="68" t="s">
        <v>299</v>
      </c>
      <c r="B19" s="65" t="n">
        <v>48.7</v>
      </c>
      <c r="C19" s="66" t="n">
        <v>41.6</v>
      </c>
      <c r="D19" s="66" t="n">
        <v>50.9</v>
      </c>
      <c r="E19" s="66" t="n">
        <v>46.3</v>
      </c>
      <c r="F19" s="66" t="n">
        <v>50.5</v>
      </c>
      <c r="G19" s="66" t="n">
        <v>46.7</v>
      </c>
      <c r="H19" s="66" t="n">
        <v>50</v>
      </c>
      <c r="I19" s="66" t="n">
        <v>51.7</v>
      </c>
      <c r="J19" s="66" t="n">
        <v>39.7</v>
      </c>
      <c r="K19" s="67" t="n">
        <v>41.9</v>
      </c>
      <c r="L19" s="68" t="s">
        <v>299</v>
      </c>
      <c r="M19" s="38" t="n">
        <f aca="false">AVERAGE(B19:K19)</f>
        <v>46.8</v>
      </c>
      <c r="N19" s="39" t="n">
        <f aca="false">MEDIAN(B19:K19)</f>
        <v>47.7</v>
      </c>
      <c r="O19" s="39" t="n">
        <f aca="false">MIN(B19:K19)</f>
        <v>39.7</v>
      </c>
      <c r="P19" s="39" t="n">
        <f aca="false">MAX(B19:K19)</f>
        <v>51.7</v>
      </c>
      <c r="Q19" s="39" t="n">
        <f aca="false">STDEV(B19:K19)</f>
        <v>4.34715743650696</v>
      </c>
      <c r="R19" s="69" t="n">
        <f aca="false">COUNT(B19:K19)</f>
        <v>10</v>
      </c>
    </row>
    <row r="20" customFormat="false" ht="12.75" hidden="false" customHeight="false" outlineLevel="0" collapsed="false">
      <c r="A20" s="75" t="s">
        <v>118</v>
      </c>
      <c r="B20" s="72" t="n">
        <f aca="false">0.1333226675*B19</f>
        <v>6.49281390725</v>
      </c>
      <c r="C20" s="73" t="n">
        <f aca="false">0.1333226675*C19</f>
        <v>5.546222968</v>
      </c>
      <c r="D20" s="73" t="n">
        <f aca="false">0.1333226675*D19</f>
        <v>6.78612377575</v>
      </c>
      <c r="E20" s="73" t="n">
        <f aca="false">0.1333226675*E19</f>
        <v>6.17283950525</v>
      </c>
      <c r="F20" s="73" t="n">
        <f aca="false">0.1333226675*F19</f>
        <v>6.73279470875</v>
      </c>
      <c r="G20" s="73" t="n">
        <f aca="false">0.1333226675*G19</f>
        <v>6.22616857225</v>
      </c>
      <c r="H20" s="73" t="n">
        <f aca="false">0.1333226675*H19</f>
        <v>6.666133375</v>
      </c>
      <c r="I20" s="73" t="n">
        <f aca="false">0.1333226675*I19</f>
        <v>6.89278190975</v>
      </c>
      <c r="J20" s="73" t="n">
        <f aca="false">0.1333226675*J19</f>
        <v>5.29290989975</v>
      </c>
      <c r="K20" s="74" t="n">
        <f aca="false">0.1333226675*K19</f>
        <v>5.58621976825</v>
      </c>
      <c r="L20" s="75" t="s">
        <v>118</v>
      </c>
      <c r="M20" s="76" t="n">
        <f aca="false">AVERAGE(B20:K20)</f>
        <v>6.239500839</v>
      </c>
      <c r="N20" s="77" t="n">
        <f aca="false">MEDIAN(B20:K20)</f>
        <v>6.35949123975</v>
      </c>
      <c r="O20" s="77" t="n">
        <f aca="false">MIN(B20:K20)</f>
        <v>5.29290989975</v>
      </c>
      <c r="P20" s="77" t="n">
        <f aca="false">MAX(B20:K20)</f>
        <v>6.89278190975</v>
      </c>
      <c r="Q20" s="77" t="n">
        <f aca="false">STDEV(B20:K20)</f>
        <v>0.57957462547757</v>
      </c>
      <c r="R20" s="69" t="n">
        <f aca="false">COUNT(B20:K20)</f>
        <v>10</v>
      </c>
    </row>
    <row r="21" customFormat="false" ht="12.75" hidden="false" customHeight="false" outlineLevel="0" collapsed="false">
      <c r="A21" s="68" t="s">
        <v>119</v>
      </c>
      <c r="B21" s="65" t="n">
        <v>7.342</v>
      </c>
      <c r="C21" s="66" t="n">
        <v>7.376</v>
      </c>
      <c r="D21" s="66" t="n">
        <v>7.303</v>
      </c>
      <c r="E21" s="66" t="n">
        <v>7.36</v>
      </c>
      <c r="F21" s="66" t="n">
        <v>7.334</v>
      </c>
      <c r="G21" s="66" t="n">
        <v>7.368</v>
      </c>
      <c r="H21" s="66" t="n">
        <v>7.222</v>
      </c>
      <c r="I21" s="66" t="n">
        <v>7.264</v>
      </c>
      <c r="J21" s="66" t="n">
        <v>7.347</v>
      </c>
      <c r="K21" s="67" t="n">
        <v>7.362</v>
      </c>
      <c r="L21" s="68" t="s">
        <v>119</v>
      </c>
      <c r="M21" s="65" t="n">
        <f aca="false">AVERAGE(B21:K21)</f>
        <v>7.3278</v>
      </c>
      <c r="N21" s="66" t="n">
        <f aca="false">MEDIAN(B21:K21)</f>
        <v>7.3445</v>
      </c>
      <c r="O21" s="66" t="n">
        <f aca="false">MIN(B21:K21)</f>
        <v>7.222</v>
      </c>
      <c r="P21" s="66" t="n">
        <f aca="false">MAX(B21:K21)</f>
        <v>7.376</v>
      </c>
      <c r="Q21" s="66" t="n">
        <f aca="false">STDEV(B21:K21)</f>
        <v>0.0501482247387128</v>
      </c>
      <c r="R21" s="69" t="n">
        <f aca="false">COUNT(B21:K21)</f>
        <v>10</v>
      </c>
    </row>
    <row r="22" customFormat="false" ht="12.75" hidden="false" customHeight="false" outlineLevel="0" collapsed="false">
      <c r="A22" s="83" t="s">
        <v>120</v>
      </c>
      <c r="B22" s="80" t="n">
        <f aca="false">10^-B21</f>
        <v>4.54988060150049E-008</v>
      </c>
      <c r="C22" s="81" t="n">
        <f aca="false">10^-C21</f>
        <v>4.20726628384444E-008</v>
      </c>
      <c r="D22" s="81" t="n">
        <f aca="false">10^-D21</f>
        <v>4.97737084978936E-008</v>
      </c>
      <c r="E22" s="81" t="n">
        <f aca="false">10^-E21</f>
        <v>4.36515832240166E-008</v>
      </c>
      <c r="F22" s="81" t="n">
        <f aca="false">10^-F21</f>
        <v>4.63446919736288E-008</v>
      </c>
      <c r="G22" s="81" t="n">
        <f aca="false">10^-G21</f>
        <v>4.28548520397439E-008</v>
      </c>
      <c r="H22" s="81" t="n">
        <f aca="false">10^-H21</f>
        <v>5.99791076255509E-008</v>
      </c>
      <c r="I22" s="81" t="n">
        <f aca="false">10^-I21</f>
        <v>5.44502652842421E-008</v>
      </c>
      <c r="J22" s="81" t="n">
        <f aca="false">10^-J21</f>
        <v>4.49779854893288E-008</v>
      </c>
      <c r="K22" s="82" t="n">
        <f aca="false">10^-K21</f>
        <v>4.34510224171571E-008</v>
      </c>
      <c r="L22" s="83" t="s">
        <v>120</v>
      </c>
      <c r="M22" s="84" t="n">
        <f aca="false">AVERAGE(B22:K22)</f>
        <v>4.73054685405011E-008</v>
      </c>
      <c r="N22" s="85" t="n">
        <f aca="false">MEDIAN(B22:K22)</f>
        <v>4.52383957521668E-008</v>
      </c>
      <c r="O22" s="85" t="n">
        <f aca="false">MIN(B22:K22)</f>
        <v>4.20726628384444E-008</v>
      </c>
      <c r="P22" s="85" t="n">
        <f aca="false">MAX(B22:K22)</f>
        <v>5.99791076255509E-008</v>
      </c>
      <c r="Q22" s="85" t="n">
        <f aca="false">STDEV(B22:K22)</f>
        <v>5.80003477649336E-009</v>
      </c>
      <c r="R22" s="78" t="n">
        <f aca="false">COUNT(B22:K22)</f>
        <v>10</v>
      </c>
    </row>
    <row r="23" customFormat="false" ht="12.75" hidden="false" customHeight="false" outlineLevel="0" collapsed="false">
      <c r="A23" s="68" t="s">
        <v>121</v>
      </c>
      <c r="B23" s="65" t="n">
        <v>0.4</v>
      </c>
      <c r="C23" s="66" t="n">
        <v>-0.8</v>
      </c>
      <c r="D23" s="66" t="n">
        <v>-1.7</v>
      </c>
      <c r="E23" s="66" t="n">
        <v>0.5</v>
      </c>
      <c r="F23" s="66" t="n">
        <v>0.4</v>
      </c>
      <c r="G23" s="66" t="n">
        <v>1.1</v>
      </c>
      <c r="H23" s="66" t="n">
        <v>-7.2</v>
      </c>
      <c r="I23" s="66" t="n">
        <v>-4</v>
      </c>
      <c r="J23" s="66" t="n">
        <v>-3.6</v>
      </c>
      <c r="K23" s="67" t="n">
        <v>-1.6</v>
      </c>
      <c r="L23" s="68" t="s">
        <v>121</v>
      </c>
      <c r="M23" s="38" t="n">
        <f aca="false">AVERAGE(B23:K23)</f>
        <v>-1.65</v>
      </c>
      <c r="N23" s="39" t="n">
        <f aca="false">MEDIAN(B23:K23)</f>
        <v>-1.2</v>
      </c>
      <c r="O23" s="39" t="n">
        <f aca="false">MIN(B23:K23)</f>
        <v>-7.2</v>
      </c>
      <c r="P23" s="39" t="n">
        <f aca="false">MAX(B23:K23)</f>
        <v>1.1</v>
      </c>
      <c r="Q23" s="39" t="n">
        <f aca="false">STDEV(B23:K23)</f>
        <v>2.61289537146481</v>
      </c>
      <c r="R23" s="69" t="n">
        <f aca="false">COUNT(B23:K23)</f>
        <v>10</v>
      </c>
    </row>
    <row r="24" customFormat="false" ht="13.5" hidden="false" customHeight="false" outlineLevel="0" collapsed="false">
      <c r="A24" s="188" t="s">
        <v>122</v>
      </c>
      <c r="B24" s="34" t="n">
        <v>24.8</v>
      </c>
      <c r="C24" s="35" t="n">
        <v>23.8</v>
      </c>
      <c r="D24" s="35" t="n">
        <v>23</v>
      </c>
      <c r="E24" s="35" t="n">
        <v>24.9</v>
      </c>
      <c r="F24" s="35" t="n">
        <v>24.8</v>
      </c>
      <c r="G24" s="35" t="n">
        <v>25.5</v>
      </c>
      <c r="H24" s="35" t="n">
        <v>18.5</v>
      </c>
      <c r="I24" s="35" t="n">
        <v>21.1</v>
      </c>
      <c r="J24" s="35" t="n">
        <v>21.4</v>
      </c>
      <c r="K24" s="37" t="n">
        <v>23.1</v>
      </c>
      <c r="L24" s="188" t="s">
        <v>122</v>
      </c>
      <c r="M24" s="107" t="n">
        <f aca="false">AVERAGE(B24:K24)</f>
        <v>23.09</v>
      </c>
      <c r="N24" s="108" t="n">
        <f aca="false">MEDIAN(B24:K24)</f>
        <v>23.45</v>
      </c>
      <c r="O24" s="108" t="n">
        <f aca="false">MIN(B24:K24)</f>
        <v>18.5</v>
      </c>
      <c r="P24" s="108" t="n">
        <f aca="false">MAX(B24:K24)</f>
        <v>25.5</v>
      </c>
      <c r="Q24" s="108" t="n">
        <f aca="false">STDEV(B24:K24)</f>
        <v>2.19415891250687</v>
      </c>
      <c r="R24" s="36" t="n">
        <f aca="false">COUNT(B24:K24)</f>
        <v>10</v>
      </c>
    </row>
    <row r="25" s="189" customFormat="true" ht="12.75" hidden="false" customHeight="false" outlineLevel="0" collapsed="false">
      <c r="A25" s="62" t="s">
        <v>123</v>
      </c>
      <c r="B25" s="59" t="n">
        <v>147</v>
      </c>
      <c r="C25" s="60" t="n">
        <v>133</v>
      </c>
      <c r="D25" s="60" t="n">
        <v>145.5</v>
      </c>
      <c r="E25" s="60" t="n">
        <v>145.5</v>
      </c>
      <c r="F25" s="60" t="n">
        <v>142.5</v>
      </c>
      <c r="G25" s="60" t="n">
        <v>140</v>
      </c>
      <c r="H25" s="60" t="n">
        <v>144</v>
      </c>
      <c r="I25" s="60" t="n">
        <v>138</v>
      </c>
      <c r="J25" s="60" t="n">
        <v>138</v>
      </c>
      <c r="K25" s="61" t="n">
        <v>145</v>
      </c>
      <c r="L25" s="62" t="s">
        <v>123</v>
      </c>
      <c r="M25" s="129" t="n">
        <f aca="false">AVERAGE(B25:K25)</f>
        <v>141.85</v>
      </c>
      <c r="N25" s="52" t="n">
        <f aca="false">MEDIAN(B25:K25)</f>
        <v>143.25</v>
      </c>
      <c r="O25" s="52" t="n">
        <f aca="false">MIN(B25:K25)</f>
        <v>133</v>
      </c>
      <c r="P25" s="52" t="n">
        <f aca="false">MAX(B25:K25)</f>
        <v>147</v>
      </c>
      <c r="Q25" s="52" t="n">
        <f aca="false">STDEV(B25:K25)</f>
        <v>4.46623132206811</v>
      </c>
      <c r="R25" s="63" t="n">
        <f aca="false">COUNT(B25:K25)</f>
        <v>10</v>
      </c>
    </row>
    <row r="26" customFormat="false" ht="12.75" hidden="false" customHeight="false" outlineLevel="0" collapsed="false">
      <c r="A26" s="68" t="s">
        <v>124</v>
      </c>
      <c r="B26" s="65" t="n">
        <v>3.9</v>
      </c>
      <c r="C26" s="66" t="n">
        <v>4.8</v>
      </c>
      <c r="D26" s="66" t="n">
        <v>4.5</v>
      </c>
      <c r="E26" s="66" t="n">
        <v>4</v>
      </c>
      <c r="F26" s="66" t="n">
        <v>4.95</v>
      </c>
      <c r="G26" s="66" t="n">
        <v>5</v>
      </c>
      <c r="H26" s="66" t="n">
        <v>3.2</v>
      </c>
      <c r="I26" s="66" t="n">
        <v>4.3</v>
      </c>
      <c r="J26" s="66" t="n">
        <v>4.2</v>
      </c>
      <c r="K26" s="67" t="n">
        <v>3.7</v>
      </c>
      <c r="L26" s="68" t="s">
        <v>124</v>
      </c>
      <c r="M26" s="38" t="n">
        <f aca="false">AVERAGE(B26:K26)</f>
        <v>4.255</v>
      </c>
      <c r="N26" s="39" t="n">
        <f aca="false">MEDIAN(B26:K26)</f>
        <v>4.25</v>
      </c>
      <c r="O26" s="39" t="n">
        <f aca="false">MIN(B26:K26)</f>
        <v>3.2</v>
      </c>
      <c r="P26" s="39" t="n">
        <f aca="false">MAX(B26:K26)</f>
        <v>5</v>
      </c>
      <c r="Q26" s="39" t="n">
        <f aca="false">STDEV(B26:K26)</f>
        <v>0.578527825125503</v>
      </c>
      <c r="R26" s="69" t="n">
        <f aca="false">COUNT(B26:K26)</f>
        <v>10</v>
      </c>
    </row>
    <row r="27" customFormat="false" ht="12.75" hidden="false" customHeight="false" outlineLevel="0" collapsed="false">
      <c r="A27" s="68" t="s">
        <v>125</v>
      </c>
      <c r="B27" s="65" t="n">
        <v>8.4</v>
      </c>
      <c r="C27" s="66" t="n">
        <v>7.8</v>
      </c>
      <c r="D27" s="66" t="n">
        <v>10.9</v>
      </c>
      <c r="E27" s="66" t="n">
        <v>7.85</v>
      </c>
      <c r="F27" s="66" t="n">
        <v>9.95</v>
      </c>
      <c r="G27" s="66" t="n">
        <v>9.6</v>
      </c>
      <c r="H27" s="66" t="n">
        <v>9.7</v>
      </c>
      <c r="I27" s="66" t="n">
        <v>8.95</v>
      </c>
      <c r="J27" s="66" t="n">
        <v>8.1</v>
      </c>
      <c r="K27" s="67" t="n">
        <v>9</v>
      </c>
      <c r="L27" s="68" t="s">
        <v>125</v>
      </c>
      <c r="M27" s="38" t="n">
        <f aca="false">AVERAGE(B27:K27)</f>
        <v>9.025</v>
      </c>
      <c r="N27" s="39" t="n">
        <f aca="false">MEDIAN(B27:K27)</f>
        <v>8.975</v>
      </c>
      <c r="O27" s="39" t="n">
        <f aca="false">MIN(B27:K27)</f>
        <v>7.8</v>
      </c>
      <c r="P27" s="39" t="n">
        <f aca="false">MAX(B27:K27)</f>
        <v>10.9</v>
      </c>
      <c r="Q27" s="39" t="n">
        <f aca="false">STDEV(B27:K27)</f>
        <v>1.01605172659226</v>
      </c>
      <c r="R27" s="69" t="n">
        <f aca="false">COUNT(B27:K27)</f>
        <v>10</v>
      </c>
    </row>
    <row r="28" customFormat="false" ht="13.5" hidden="false" customHeight="false" outlineLevel="0" collapsed="false">
      <c r="A28" s="90" t="s">
        <v>126</v>
      </c>
      <c r="B28" s="87" t="n">
        <v>26.1</v>
      </c>
      <c r="C28" s="88" t="n">
        <v>25.85</v>
      </c>
      <c r="D28" s="88" t="n">
        <v>33.75</v>
      </c>
      <c r="E28" s="88" t="n">
        <v>24.45</v>
      </c>
      <c r="F28" s="88" t="n">
        <v>30.8</v>
      </c>
      <c r="G28" s="88" t="n">
        <v>29.7</v>
      </c>
      <c r="H28" s="88" t="n">
        <v>30.05</v>
      </c>
      <c r="I28" s="88" t="n">
        <v>27.75</v>
      </c>
      <c r="J28" s="88" t="n">
        <v>25.2</v>
      </c>
      <c r="K28" s="89" t="n">
        <v>27.9</v>
      </c>
      <c r="L28" s="90" t="s">
        <v>126</v>
      </c>
      <c r="M28" s="150" t="n">
        <f aca="false">AVERAGE(B28:K28)</f>
        <v>28.155</v>
      </c>
      <c r="N28" s="92" t="n">
        <f aca="false">MEDIAN(B28:K28)</f>
        <v>27.825</v>
      </c>
      <c r="O28" s="92" t="n">
        <f aca="false">MIN(B28:K28)</f>
        <v>24.45</v>
      </c>
      <c r="P28" s="92" t="n">
        <f aca="false">MAX(B28:K28)</f>
        <v>33.75</v>
      </c>
      <c r="Q28" s="92" t="n">
        <f aca="false">STDEV(B28:K28)</f>
        <v>2.91551882175369</v>
      </c>
      <c r="R28" s="93" t="n">
        <f aca="false">COUNT(B28:K28)</f>
        <v>10</v>
      </c>
    </row>
    <row r="29" customFormat="false" ht="12.75" hidden="false" customHeight="false" outlineLevel="0" collapsed="false">
      <c r="A29" s="116" t="s">
        <v>127</v>
      </c>
      <c r="B29" s="113" t="n">
        <f aca="false">(1.39*B27*B16+(B17*0.0031))/100</f>
        <v>11.652256</v>
      </c>
      <c r="C29" s="114" t="n">
        <f aca="false">(1.39*C27*C16+(C17*0.0031))/100</f>
        <v>10.748793</v>
      </c>
      <c r="D29" s="114" t="n">
        <f aca="false">(1.39*D27*D16+(D17*0.0031))/100</f>
        <v>14.881661</v>
      </c>
      <c r="E29" s="114" t="n">
        <f aca="false">(1.39*E27*E16+(E17*0.0031))/100</f>
        <v>10.7955345</v>
      </c>
      <c r="F29" s="114" t="n">
        <f aca="false">(1.39*F27*F16+(F17*0.0031))/100</f>
        <v>13.4898525</v>
      </c>
      <c r="G29" s="114" t="n">
        <f aca="false">(1.39*G27*G16+(G17*0.0031))/100</f>
        <v>13.174372</v>
      </c>
      <c r="H29" s="114" t="n">
        <f aca="false">(1.39*H27*H16+(H17*0.0031))/100</f>
        <v>12.635896</v>
      </c>
      <c r="I29" s="114" t="n">
        <f aca="false">(1.39*I27*I16+(I17*0.0031))/100</f>
        <v>12.4343215</v>
      </c>
      <c r="J29" s="114" t="n">
        <f aca="false">(1.39*J27*J16+(J17*0.0031))/100</f>
        <v>11.209804</v>
      </c>
      <c r="K29" s="115" t="n">
        <f aca="false">(1.39*K27*K16+(K17*0.0031))/100</f>
        <v>12.427607</v>
      </c>
      <c r="L29" s="116" t="s">
        <v>127</v>
      </c>
      <c r="M29" s="100" t="n">
        <f aca="false">AVERAGE(B29:K29)</f>
        <v>12.34500975</v>
      </c>
      <c r="N29" s="101" t="n">
        <f aca="false">MEDIAN(B29:K29)</f>
        <v>12.43096425</v>
      </c>
      <c r="O29" s="101" t="n">
        <f aca="false">MIN(B29:K29)</f>
        <v>10.748793</v>
      </c>
      <c r="P29" s="101" t="n">
        <f aca="false">MAX(B29:K29)</f>
        <v>14.881661</v>
      </c>
      <c r="Q29" s="101" t="n">
        <f aca="false">STDEV(B29:K29)</f>
        <v>1.30170406473076</v>
      </c>
      <c r="R29" s="102" t="n">
        <f aca="false">COUNT(B29:K29)</f>
        <v>10</v>
      </c>
    </row>
    <row r="30" customFormat="false" ht="12.75" hidden="false" customHeight="false" outlineLevel="0" collapsed="false">
      <c r="A30" s="75" t="s">
        <v>128</v>
      </c>
      <c r="B30" s="72" t="n">
        <f aca="false">(1.39*B27*B8+(B9*0.0031))/100</f>
        <v>8.7466663</v>
      </c>
      <c r="C30" s="73" t="n">
        <f aca="false">(1.39*C27*C8+(C9*0.0031))/100</f>
        <v>4.6519651</v>
      </c>
      <c r="D30" s="73" t="n">
        <f aca="false">(1.39*D27*D8+(D9*0.0031))/100</f>
        <v>5.955087</v>
      </c>
      <c r="E30" s="73" t="n">
        <f aca="false">(1.39*E27*E8+(E9*0.0031))/100</f>
        <v>4.8018753</v>
      </c>
      <c r="F30" s="73" t="n">
        <f aca="false">(1.39*F27*F8+(F9*0.0031))/100</f>
        <v>6.4320164</v>
      </c>
      <c r="G30" s="73" t="n">
        <f aca="false">(1.39*G27*G8+(G9*0.0031))/100</f>
        <v>5.4851404</v>
      </c>
      <c r="H30" s="73" t="n">
        <f aca="false">(1.39*H27*H8+(H9*0.0031))/100</f>
        <v>6.2165372</v>
      </c>
      <c r="I30" s="73" t="n">
        <f aca="false">(1.39*I27*I8+(I9*0.0031))/100</f>
        <v>6.3331414</v>
      </c>
      <c r="J30" s="73" t="n">
        <f aca="false">(1.39*J27*J8+(J9*0.0031))/100</f>
        <v>6.1033018</v>
      </c>
      <c r="K30" s="74" t="n">
        <f aca="false">(1.39*K27*K8+(K9*0.0031))/100</f>
        <v>6.1182115</v>
      </c>
      <c r="L30" s="75" t="s">
        <v>128</v>
      </c>
      <c r="M30" s="38" t="n">
        <f aca="false">AVERAGE(B30:K30)</f>
        <v>6.08439424</v>
      </c>
      <c r="N30" s="39" t="n">
        <f aca="false">MEDIAN(B30:K30)</f>
        <v>6.11075665</v>
      </c>
      <c r="O30" s="39" t="n">
        <f aca="false">MIN(B30:K30)</f>
        <v>4.6519651</v>
      </c>
      <c r="P30" s="39" t="n">
        <f aca="false">MAX(B30:K30)</f>
        <v>8.7466663</v>
      </c>
      <c r="Q30" s="39" t="n">
        <f aca="false">STDEV(B30:K30)</f>
        <v>1.12358084818215</v>
      </c>
      <c r="R30" s="69" t="n">
        <f aca="false">COUNT(B30:K30)</f>
        <v>10</v>
      </c>
    </row>
    <row r="31" customFormat="false" ht="12.75" hidden="false" customHeight="false" outlineLevel="0" collapsed="false">
      <c r="A31" s="68" t="s">
        <v>300</v>
      </c>
      <c r="B31" s="65" t="n">
        <v>245</v>
      </c>
      <c r="C31" s="66" t="n">
        <v>97</v>
      </c>
      <c r="D31" s="66" t="n">
        <v>605</v>
      </c>
      <c r="E31" s="66" t="n">
        <v>297</v>
      </c>
      <c r="F31" s="66" t="n">
        <v>387</v>
      </c>
      <c r="G31" s="66" t="n">
        <v>120</v>
      </c>
      <c r="H31" s="66" t="n">
        <v>862</v>
      </c>
      <c r="I31" s="66" t="n">
        <v>498</v>
      </c>
      <c r="J31" s="66" t="n">
        <v>48</v>
      </c>
      <c r="K31" s="67" t="n">
        <v>542</v>
      </c>
      <c r="L31" s="68" t="s">
        <v>300</v>
      </c>
      <c r="M31" s="38" t="n">
        <f aca="false">AVERAGE(B31:K31)</f>
        <v>370.1</v>
      </c>
      <c r="N31" s="39" t="n">
        <f aca="false">MEDIAN(B31:K31)</f>
        <v>342</v>
      </c>
      <c r="O31" s="39" t="n">
        <f aca="false">MIN(B31:K31)</f>
        <v>48</v>
      </c>
      <c r="P31" s="39" t="n">
        <f aca="false">MAX(B31:K31)</f>
        <v>862</v>
      </c>
      <c r="Q31" s="39" t="n">
        <f aca="false">STDEV(B31:K31)</f>
        <v>259.318101523549</v>
      </c>
      <c r="R31" s="69" t="n">
        <f aca="false">COUNT(B31:K31)</f>
        <v>10</v>
      </c>
    </row>
    <row r="32" customFormat="false" ht="12.75" hidden="false" customHeight="false" outlineLevel="0" collapsed="false">
      <c r="A32" s="25" t="s">
        <v>301</v>
      </c>
      <c r="B32" s="65" t="n">
        <v>266</v>
      </c>
      <c r="C32" s="66" t="n">
        <v>138</v>
      </c>
      <c r="D32" s="66" t="n">
        <v>883</v>
      </c>
      <c r="E32" s="66" t="n">
        <v>595</v>
      </c>
      <c r="F32" s="66" t="n">
        <v>523</v>
      </c>
      <c r="G32" s="66" t="n">
        <v>87</v>
      </c>
      <c r="H32" s="66" t="n">
        <v>795</v>
      </c>
      <c r="I32" s="66" t="n">
        <v>510</v>
      </c>
      <c r="J32" s="66" t="n">
        <v>62</v>
      </c>
      <c r="K32" s="67" t="n">
        <v>594</v>
      </c>
      <c r="L32" s="25" t="s">
        <v>301</v>
      </c>
      <c r="M32" s="38" t="n">
        <f aca="false">AVERAGE(B32:K32)</f>
        <v>445.3</v>
      </c>
      <c r="N32" s="39" t="n">
        <f aca="false">MEDIAN(B32:K32)</f>
        <v>516.5</v>
      </c>
      <c r="O32" s="39" t="n">
        <f aca="false">MIN(B32:K32)</f>
        <v>62</v>
      </c>
      <c r="P32" s="39" t="n">
        <f aca="false">MAX(B32:K32)</f>
        <v>883</v>
      </c>
      <c r="Q32" s="39" t="n">
        <f aca="false">STDEV(B32:K32)</f>
        <v>292.593024144079</v>
      </c>
      <c r="R32" s="69" t="n">
        <f aca="false">COUNT(B32:K32)</f>
        <v>10</v>
      </c>
    </row>
    <row r="33" s="18" customFormat="true" ht="12.75" hidden="false" customHeight="false" outlineLevel="0" collapsed="false">
      <c r="A33" s="68" t="s">
        <v>302</v>
      </c>
      <c r="B33" s="65" t="n">
        <v>1030</v>
      </c>
      <c r="C33" s="66" t="n">
        <v>20</v>
      </c>
      <c r="D33" s="66" t="n">
        <v>45</v>
      </c>
      <c r="E33" s="66" t="n">
        <v>397</v>
      </c>
      <c r="F33" s="66" t="n">
        <v>32</v>
      </c>
      <c r="G33" s="66" t="n">
        <v>595</v>
      </c>
      <c r="H33" s="66" t="n">
        <v>5969</v>
      </c>
      <c r="I33" s="66" t="n">
        <v>20</v>
      </c>
      <c r="J33" s="66" t="n">
        <v>20</v>
      </c>
      <c r="K33" s="67" t="n">
        <v>50</v>
      </c>
      <c r="L33" s="68" t="s">
        <v>302</v>
      </c>
      <c r="M33" s="38" t="n">
        <f aca="false">AVERAGE(B33:K33)</f>
        <v>817.8</v>
      </c>
      <c r="N33" s="39" t="n">
        <f aca="false">MEDIAN(B33:K33)</f>
        <v>47.5</v>
      </c>
      <c r="O33" s="39" t="n">
        <f aca="false">MIN(B33:K33)</f>
        <v>20</v>
      </c>
      <c r="P33" s="39" t="n">
        <f aca="false">MAX(B33:K33)</f>
        <v>5969</v>
      </c>
      <c r="Q33" s="39" t="n">
        <f aca="false">STDEV(B33:K33)</f>
        <v>1841.5052900639</v>
      </c>
      <c r="R33" s="69" t="n">
        <f aca="false">COUNT(B33:K33)</f>
        <v>10</v>
      </c>
    </row>
    <row r="34" s="18" customFormat="true" ht="12.75" hidden="false" customHeight="false" outlineLevel="0" collapsed="false">
      <c r="A34" s="68" t="s">
        <v>303</v>
      </c>
      <c r="B34" s="65" t="n">
        <v>988</v>
      </c>
      <c r="C34" s="66" t="n">
        <v>20</v>
      </c>
      <c r="D34" s="66" t="n">
        <v>29</v>
      </c>
      <c r="E34" s="66" t="n">
        <v>1073</v>
      </c>
      <c r="F34" s="66" t="n">
        <v>20</v>
      </c>
      <c r="G34" s="66" t="n">
        <v>467</v>
      </c>
      <c r="H34" s="66" t="n">
        <v>4777</v>
      </c>
      <c r="I34" s="66" t="n">
        <v>20</v>
      </c>
      <c r="J34" s="66" t="n">
        <v>20</v>
      </c>
      <c r="K34" s="67" t="n">
        <v>107</v>
      </c>
      <c r="L34" s="68" t="s">
        <v>303</v>
      </c>
      <c r="M34" s="38" t="n">
        <f aca="false">AVERAGE(B34:K34)</f>
        <v>752.1</v>
      </c>
      <c r="N34" s="39" t="n">
        <f aca="false">MEDIAN(B34:K34)</f>
        <v>68</v>
      </c>
      <c r="O34" s="39" t="n">
        <f aca="false">MIN(B34:K34)</f>
        <v>20</v>
      </c>
      <c r="P34" s="39" t="n">
        <f aca="false">MAX(B34:K34)</f>
        <v>4777</v>
      </c>
      <c r="Q34" s="39" t="n">
        <f aca="false">STDEV(B34:K34)</f>
        <v>1472.81427131114</v>
      </c>
      <c r="R34" s="69" t="n">
        <f aca="false">COUNT(B34:K34)</f>
        <v>10</v>
      </c>
    </row>
    <row r="35" customFormat="false" ht="12.75" hidden="false" customHeight="false" outlineLevel="0" collapsed="false">
      <c r="A35" s="68" t="s">
        <v>133</v>
      </c>
      <c r="B35" s="65" t="n">
        <v>1</v>
      </c>
      <c r="C35" s="66" t="n">
        <v>0.8</v>
      </c>
      <c r="D35" s="66" t="n">
        <v>0.8</v>
      </c>
      <c r="E35" s="66" t="n">
        <v>1.7</v>
      </c>
      <c r="F35" s="66" t="n">
        <v>0.8</v>
      </c>
      <c r="G35" s="66" t="n">
        <v>1</v>
      </c>
      <c r="H35" s="66" t="n">
        <v>5.2</v>
      </c>
      <c r="I35" s="66" t="n">
        <v>1.3</v>
      </c>
      <c r="J35" s="66" t="n">
        <v>1.5</v>
      </c>
      <c r="K35" s="67" t="n">
        <v>1.2</v>
      </c>
      <c r="L35" s="68" t="s">
        <v>133</v>
      </c>
      <c r="M35" s="38" t="n">
        <f aca="false">AVERAGE(B35:K35)</f>
        <v>1.53</v>
      </c>
      <c r="N35" s="39" t="n">
        <f aca="false">MEDIAN(B35:K35)</f>
        <v>1.1</v>
      </c>
      <c r="O35" s="39" t="n">
        <f aca="false">MIN(B35:K35)</f>
        <v>0.8</v>
      </c>
      <c r="P35" s="39" t="n">
        <f aca="false">MAX(B35:K35)</f>
        <v>5.2</v>
      </c>
      <c r="Q35" s="39" t="n">
        <f aca="false">STDEV(B35:K35)</f>
        <v>1.32585402246586</v>
      </c>
      <c r="R35" s="69" t="n">
        <f aca="false">COUNT(B35:K35)</f>
        <v>10</v>
      </c>
    </row>
    <row r="36" customFormat="false" ht="12.75" hidden="false" customHeight="false" outlineLevel="0" collapsed="false">
      <c r="A36" s="68" t="s">
        <v>134</v>
      </c>
      <c r="B36" s="65" t="n">
        <v>1</v>
      </c>
      <c r="C36" s="66" t="n">
        <v>0.5</v>
      </c>
      <c r="D36" s="66" t="n">
        <v>0.6</v>
      </c>
      <c r="E36" s="66" t="n">
        <v>1.5</v>
      </c>
      <c r="F36" s="66" t="n">
        <v>0.9</v>
      </c>
      <c r="G36" s="66" t="n">
        <v>1</v>
      </c>
      <c r="H36" s="66" t="n">
        <v>5.3</v>
      </c>
      <c r="I36" s="66" t="n">
        <v>1.3</v>
      </c>
      <c r="J36" s="66" t="n">
        <v>1.4</v>
      </c>
      <c r="K36" s="67" t="n">
        <v>1</v>
      </c>
      <c r="L36" s="68" t="s">
        <v>134</v>
      </c>
      <c r="M36" s="38" t="n">
        <f aca="false">AVERAGE(B36:K36)</f>
        <v>1.45</v>
      </c>
      <c r="N36" s="39" t="n">
        <f aca="false">MEDIAN(B36:K36)</f>
        <v>1</v>
      </c>
      <c r="O36" s="39" t="n">
        <f aca="false">MIN(B36:K36)</f>
        <v>0.5</v>
      </c>
      <c r="P36" s="39" t="n">
        <f aca="false">MAX(B36:K36)</f>
        <v>5.3</v>
      </c>
      <c r="Q36" s="39" t="n">
        <f aca="false">STDEV(B36:K36)</f>
        <v>1.38984411595929</v>
      </c>
      <c r="R36" s="69" t="n">
        <f aca="false">COUNT(B36:K36)</f>
        <v>10</v>
      </c>
    </row>
    <row r="37" customFormat="false" ht="12.75" hidden="false" customHeight="false" outlineLevel="0" collapsed="false">
      <c r="A37" s="68" t="s">
        <v>304</v>
      </c>
      <c r="B37" s="65" t="n">
        <f aca="false">((B35-B36)/B35)*100</f>
        <v>0</v>
      </c>
      <c r="C37" s="65" t="n">
        <f aca="false">((C35-C36)/C35)*100</f>
        <v>37.5</v>
      </c>
      <c r="D37" s="65" t="n">
        <f aca="false">((D35-D36)/D35)*100</f>
        <v>25</v>
      </c>
      <c r="E37" s="65" t="n">
        <f aca="false">((E35-E36)/E35)*100</f>
        <v>11.7647058823529</v>
      </c>
      <c r="F37" s="65" t="n">
        <f aca="false">((F35-F36)/F35)*100</f>
        <v>-12.5</v>
      </c>
      <c r="G37" s="65" t="n">
        <f aca="false">((G35-G36)/G35)*100</f>
        <v>0</v>
      </c>
      <c r="H37" s="65" t="n">
        <f aca="false">((H35-H36)/H35)*100</f>
        <v>-1.92307692307692</v>
      </c>
      <c r="I37" s="65" t="n">
        <f aca="false">((I35-I36)/I35)*100</f>
        <v>0</v>
      </c>
      <c r="J37" s="65" t="n">
        <f aca="false">((J35-J36)/J35)*100</f>
        <v>6.66666666666667</v>
      </c>
      <c r="K37" s="65" t="n">
        <f aca="false">((K35-K36)/K35)*100</f>
        <v>16.6666666666667</v>
      </c>
      <c r="L37" s="68" t="s">
        <v>304</v>
      </c>
      <c r="M37" s="38" t="n">
        <f aca="false">AVERAGE(B37:K37)</f>
        <v>8.31749622926094</v>
      </c>
      <c r="N37" s="39" t="n">
        <f aca="false">MEDIAN(B37:K37)</f>
        <v>3.33333333333334</v>
      </c>
      <c r="O37" s="39" t="n">
        <f aca="false">MIN(B37:K37)</f>
        <v>-12.5</v>
      </c>
      <c r="P37" s="39" t="n">
        <f aca="false">MAX(B37:K37)</f>
        <v>37.5</v>
      </c>
      <c r="Q37" s="39" t="n">
        <f aca="false">STDEV(B37:K37)</f>
        <v>14.7573759950551</v>
      </c>
      <c r="R37" s="69" t="n">
        <f aca="false">COUNT(B37:K37)</f>
        <v>10</v>
      </c>
    </row>
    <row r="38" customFormat="false" ht="12.75" hidden="false" customHeight="false" outlineLevel="0" collapsed="false">
      <c r="A38" s="68" t="s">
        <v>135</v>
      </c>
      <c r="B38" s="65" t="n">
        <v>91</v>
      </c>
      <c r="C38" s="66" t="n">
        <v>147</v>
      </c>
      <c r="D38" s="66" t="n">
        <v>123</v>
      </c>
      <c r="E38" s="66" t="n">
        <v>161</v>
      </c>
      <c r="F38" s="66" t="n">
        <v>137</v>
      </c>
      <c r="G38" s="66" t="n">
        <v>196</v>
      </c>
      <c r="H38" s="66" t="n">
        <v>229</v>
      </c>
      <c r="I38" s="66" t="n">
        <v>143</v>
      </c>
      <c r="J38" s="66" t="n">
        <v>192</v>
      </c>
      <c r="K38" s="67" t="n">
        <v>75</v>
      </c>
      <c r="L38" s="68" t="s">
        <v>135</v>
      </c>
      <c r="M38" s="38" t="n">
        <f aca="false">AVERAGE(B38:K38)</f>
        <v>149.4</v>
      </c>
      <c r="N38" s="39" t="n">
        <f aca="false">MEDIAN(B38:K38)</f>
        <v>145</v>
      </c>
      <c r="O38" s="39" t="n">
        <f aca="false">MIN(B38:K38)</f>
        <v>75</v>
      </c>
      <c r="P38" s="39" t="n">
        <f aca="false">MAX(B38:K38)</f>
        <v>229</v>
      </c>
      <c r="Q38" s="39" t="n">
        <f aca="false">STDEV(B38:K38)</f>
        <v>47.4931574018827</v>
      </c>
      <c r="R38" s="69" t="n">
        <f aca="false">COUNT(B38:K38)</f>
        <v>10</v>
      </c>
    </row>
    <row r="39" customFormat="false" ht="12.75" hidden="false" customHeight="false" outlineLevel="0" collapsed="false">
      <c r="A39" s="68" t="s">
        <v>136</v>
      </c>
      <c r="B39" s="65" t="n">
        <v>92</v>
      </c>
      <c r="C39" s="66" t="n">
        <v>147</v>
      </c>
      <c r="D39" s="66" t="n">
        <v>120</v>
      </c>
      <c r="E39" s="66" t="n">
        <v>161</v>
      </c>
      <c r="F39" s="66" t="n">
        <v>136</v>
      </c>
      <c r="G39" s="66" t="n">
        <v>193</v>
      </c>
      <c r="H39" s="66" t="n">
        <v>225</v>
      </c>
      <c r="I39" s="66" t="n">
        <v>144</v>
      </c>
      <c r="J39" s="66" t="n">
        <v>190</v>
      </c>
      <c r="K39" s="67" t="n">
        <v>73</v>
      </c>
      <c r="L39" s="68" t="s">
        <v>136</v>
      </c>
      <c r="M39" s="38" t="n">
        <f aca="false">AVERAGE(B39:K39)</f>
        <v>148.1</v>
      </c>
      <c r="N39" s="39" t="n">
        <f aca="false">MEDIAN(B39:K39)</f>
        <v>145.5</v>
      </c>
      <c r="O39" s="39" t="n">
        <f aca="false">MIN(B39:K39)</f>
        <v>73</v>
      </c>
      <c r="P39" s="39" t="n">
        <f aca="false">MAX(B39:K39)</f>
        <v>225</v>
      </c>
      <c r="Q39" s="39" t="n">
        <f aca="false">STDEV(B39:K39)</f>
        <v>46.6582135201177</v>
      </c>
      <c r="R39" s="69" t="n">
        <f aca="false">COUNT(B39:K39)</f>
        <v>10</v>
      </c>
    </row>
    <row r="40" customFormat="false" ht="12.75" hidden="false" customHeight="false" outlineLevel="0" collapsed="false">
      <c r="A40" s="121" t="s">
        <v>305</v>
      </c>
      <c r="B40" s="65"/>
      <c r="C40" s="66"/>
      <c r="D40" s="66"/>
      <c r="E40" s="66"/>
      <c r="F40" s="66"/>
      <c r="G40" s="66"/>
      <c r="H40" s="66"/>
      <c r="I40" s="97"/>
      <c r="J40" s="97"/>
      <c r="K40" s="98"/>
      <c r="L40" s="121" t="s">
        <v>305</v>
      </c>
      <c r="M40" s="65" t="e">
        <f aca="false">AVERAGE(B40:K40)</f>
        <v>#DIV/0!</v>
      </c>
      <c r="N40" s="66" t="e">
        <f aca="false">MEDIAN(B40:K40)</f>
        <v>#VALUE!</v>
      </c>
      <c r="O40" s="66" t="n">
        <f aca="false">MIN(B40:K40)</f>
        <v>0</v>
      </c>
      <c r="P40" s="66" t="n">
        <f aca="false">MAX(B40:K40)</f>
        <v>0</v>
      </c>
      <c r="Q40" s="66" t="e">
        <f aca="false">STDEV(B40:K40)</f>
        <v>#DIV/0!</v>
      </c>
      <c r="R40" s="69" t="n">
        <f aca="false">COUNT(B40:K40)</f>
        <v>0</v>
      </c>
    </row>
    <row r="41" s="190" customFormat="true" ht="13.5" hidden="false" customHeight="false" outlineLevel="0" collapsed="false">
      <c r="A41" s="163" t="s">
        <v>306</v>
      </c>
      <c r="B41" s="87"/>
      <c r="C41" s="88"/>
      <c r="D41" s="88"/>
      <c r="E41" s="88"/>
      <c r="F41" s="88"/>
      <c r="G41" s="88"/>
      <c r="H41" s="88"/>
      <c r="I41" s="88"/>
      <c r="J41" s="88"/>
      <c r="K41" s="89"/>
      <c r="L41" s="163" t="s">
        <v>306</v>
      </c>
      <c r="M41" s="87" t="e">
        <f aca="false">AVERAGE(B41:K41)</f>
        <v>#DIV/0!</v>
      </c>
      <c r="N41" s="88" t="e">
        <f aca="false">MEDIAN(B41:K41)</f>
        <v>#VALUE!</v>
      </c>
      <c r="O41" s="88" t="n">
        <f aca="false">MIN(B41:K41)</f>
        <v>0</v>
      </c>
      <c r="P41" s="88" t="n">
        <f aca="false">MAX(B41:K41)</f>
        <v>0</v>
      </c>
      <c r="Q41" s="88" t="e">
        <f aca="false">STDEV(B41:K41)</f>
        <v>#DIV/0!</v>
      </c>
      <c r="R41" s="93" t="n">
        <f aca="false">COUNT(B41:K41)</f>
        <v>0</v>
      </c>
    </row>
    <row r="42" customFormat="false" ht="12.75" hidden="false" customHeight="false" outlineLevel="0" collapsed="false">
      <c r="A42" s="191" t="s">
        <v>235</v>
      </c>
      <c r="B42" s="96" t="n">
        <v>21</v>
      </c>
      <c r="C42" s="97" t="n">
        <v>18</v>
      </c>
      <c r="D42" s="97" t="n">
        <v>20</v>
      </c>
      <c r="E42" s="97" t="n">
        <v>17</v>
      </c>
      <c r="F42" s="97" t="n">
        <v>21</v>
      </c>
      <c r="G42" s="97" t="n">
        <v>21</v>
      </c>
      <c r="H42" s="97" t="n">
        <v>22</v>
      </c>
      <c r="I42" s="97" t="n">
        <v>22</v>
      </c>
      <c r="J42" s="97" t="n">
        <v>17</v>
      </c>
      <c r="K42" s="98" t="n">
        <v>30</v>
      </c>
      <c r="L42" s="191" t="s">
        <v>235</v>
      </c>
      <c r="M42" s="100" t="n">
        <f aca="false">AVERAGE(B42:K42)</f>
        <v>20.9</v>
      </c>
      <c r="N42" s="101" t="n">
        <f aca="false">MEDIAN(B42:K42)</f>
        <v>21</v>
      </c>
      <c r="O42" s="101" t="n">
        <f aca="false">MIN(B42:K42)</f>
        <v>17</v>
      </c>
      <c r="P42" s="101" t="n">
        <f aca="false">MAX(B42:K42)</f>
        <v>30</v>
      </c>
      <c r="Q42" s="101" t="n">
        <f aca="false">STDEV(B42:K42)</f>
        <v>3.72528895225294</v>
      </c>
      <c r="R42" s="102" t="n">
        <f aca="false">COUNT(B42:K42)</f>
        <v>10</v>
      </c>
    </row>
    <row r="43" customFormat="false" ht="12.75" hidden="false" customHeight="false" outlineLevel="0" collapsed="false">
      <c r="A43" s="25" t="s">
        <v>236</v>
      </c>
      <c r="B43" s="65" t="n">
        <v>7</v>
      </c>
      <c r="C43" s="66" t="n">
        <v>8</v>
      </c>
      <c r="D43" s="66" t="n">
        <v>8</v>
      </c>
      <c r="E43" s="66" t="n">
        <v>8</v>
      </c>
      <c r="F43" s="66" t="n">
        <v>10</v>
      </c>
      <c r="G43" s="66" t="n">
        <v>10</v>
      </c>
      <c r="H43" s="66" t="n">
        <v>9</v>
      </c>
      <c r="I43" s="66" t="n">
        <v>10</v>
      </c>
      <c r="J43" s="66" t="n">
        <v>7</v>
      </c>
      <c r="K43" s="67" t="n">
        <v>11</v>
      </c>
      <c r="L43" s="25" t="s">
        <v>236</v>
      </c>
      <c r="M43" s="38" t="n">
        <f aca="false">AVERAGE(B43:K43)</f>
        <v>8.8</v>
      </c>
      <c r="N43" s="39" t="n">
        <f aca="false">MEDIAN(B43:K43)</f>
        <v>8.5</v>
      </c>
      <c r="O43" s="39" t="n">
        <f aca="false">MIN(B43:K43)</f>
        <v>7</v>
      </c>
      <c r="P43" s="39" t="n">
        <f aca="false">MAX(B43:K43)</f>
        <v>11</v>
      </c>
      <c r="Q43" s="39" t="n">
        <f aca="false">STDEV(B43:K43)</f>
        <v>1.3984117975602</v>
      </c>
      <c r="R43" s="69" t="n">
        <f aca="false">COUNT(B43:K43)</f>
        <v>10</v>
      </c>
    </row>
    <row r="44" customFormat="false" ht="12.75" hidden="false" customHeight="false" outlineLevel="0" collapsed="false">
      <c r="A44" s="25" t="s">
        <v>237</v>
      </c>
      <c r="B44" s="65" t="n">
        <v>4</v>
      </c>
      <c r="C44" s="66" t="n">
        <v>5</v>
      </c>
      <c r="D44" s="66" t="n">
        <v>5</v>
      </c>
      <c r="E44" s="66" t="n">
        <v>5</v>
      </c>
      <c r="F44" s="66" t="n">
        <v>5</v>
      </c>
      <c r="G44" s="66" t="n">
        <v>5</v>
      </c>
      <c r="H44" s="66" t="n">
        <v>5</v>
      </c>
      <c r="I44" s="66" t="n">
        <v>7</v>
      </c>
      <c r="J44" s="66" t="n">
        <v>5</v>
      </c>
      <c r="K44" s="67" t="n">
        <v>5</v>
      </c>
      <c r="L44" s="25" t="s">
        <v>237</v>
      </c>
      <c r="M44" s="38" t="n">
        <f aca="false">AVERAGE(B44:K44)</f>
        <v>5.1</v>
      </c>
      <c r="N44" s="39" t="n">
        <f aca="false">MEDIAN(B44:K44)</f>
        <v>5</v>
      </c>
      <c r="O44" s="39" t="n">
        <f aca="false">MIN(B44:K44)</f>
        <v>4</v>
      </c>
      <c r="P44" s="39" t="n">
        <f aca="false">MAX(B44:K44)</f>
        <v>7</v>
      </c>
      <c r="Q44" s="39" t="n">
        <f aca="false">STDEV(B44:K44)</f>
        <v>0.737864787372622</v>
      </c>
      <c r="R44" s="69" t="n">
        <f aca="false">COUNT(B44:K44)</f>
        <v>10</v>
      </c>
    </row>
    <row r="45" customFormat="false" ht="12.75" hidden="false" customHeight="false" outlineLevel="0" collapsed="false">
      <c r="A45" s="25" t="s">
        <v>238</v>
      </c>
      <c r="B45" s="65" t="n">
        <v>7</v>
      </c>
      <c r="C45" s="66" t="n">
        <v>7.3</v>
      </c>
      <c r="D45" s="66" t="n">
        <v>6.4</v>
      </c>
      <c r="E45" s="66" t="n">
        <v>5.76</v>
      </c>
      <c r="F45" s="66" t="n">
        <v>7.3</v>
      </c>
      <c r="G45" s="66" t="n">
        <v>7</v>
      </c>
      <c r="H45" s="66" t="n">
        <v>6.5</v>
      </c>
      <c r="I45" s="66" t="n">
        <v>5.8</v>
      </c>
      <c r="J45" s="66" t="n">
        <v>4.5</v>
      </c>
      <c r="K45" s="67" t="n">
        <v>7.1</v>
      </c>
      <c r="L45" s="25" t="s">
        <v>238</v>
      </c>
      <c r="M45" s="38" t="n">
        <f aca="false">AVERAGE(B45:K45)</f>
        <v>6.466</v>
      </c>
      <c r="N45" s="39" t="n">
        <f aca="false">MEDIAN(B45:K45)</f>
        <v>6.75</v>
      </c>
      <c r="O45" s="39" t="n">
        <f aca="false">MIN(B45:K45)</f>
        <v>4.5</v>
      </c>
      <c r="P45" s="39" t="n">
        <f aca="false">MAX(B45:K45)</f>
        <v>7.3</v>
      </c>
      <c r="Q45" s="39" t="n">
        <f aca="false">STDEV(B45:K45)</f>
        <v>0.892937723347926</v>
      </c>
      <c r="R45" s="69" t="n">
        <f aca="false">COUNT(B45:K45)</f>
        <v>10</v>
      </c>
    </row>
    <row r="46" customFormat="false" ht="13.5" hidden="false" customHeight="false" outlineLevel="0" collapsed="false">
      <c r="A46" s="33" t="s">
        <v>239</v>
      </c>
      <c r="B46" s="34" t="n">
        <v>10</v>
      </c>
      <c r="C46" s="35" t="n">
        <v>14</v>
      </c>
      <c r="D46" s="35" t="n">
        <v>12</v>
      </c>
      <c r="E46" s="35" t="n">
        <v>12</v>
      </c>
      <c r="F46" s="35" t="n">
        <v>11</v>
      </c>
      <c r="G46" s="35" t="n">
        <v>12</v>
      </c>
      <c r="H46" s="35" t="n">
        <v>12</v>
      </c>
      <c r="I46" s="35" t="n">
        <v>10</v>
      </c>
      <c r="J46" s="35" t="n">
        <v>11</v>
      </c>
      <c r="K46" s="37" t="n">
        <v>15</v>
      </c>
      <c r="L46" s="33" t="s">
        <v>239</v>
      </c>
      <c r="M46" s="107" t="n">
        <f aca="false">AVERAGE(B46:K46)</f>
        <v>11.9</v>
      </c>
      <c r="N46" s="108" t="n">
        <f aca="false">MEDIAN(B46:K46)</f>
        <v>12</v>
      </c>
      <c r="O46" s="108" t="n">
        <f aca="false">MIN(B46:K46)</f>
        <v>10</v>
      </c>
      <c r="P46" s="108" t="n">
        <f aca="false">MAX(B46:K46)</f>
        <v>15</v>
      </c>
      <c r="Q46" s="108" t="n">
        <f aca="false">STDEV(B46:K46)</f>
        <v>1.59513148186739</v>
      </c>
      <c r="R46" s="36" t="n">
        <f aca="false">COUNT(B46:K46)</f>
        <v>10</v>
      </c>
    </row>
    <row r="47" s="189" customFormat="true" ht="12.75" hidden="false" customHeight="false" outlineLevel="0" collapsed="false">
      <c r="A47" s="124" t="s">
        <v>240</v>
      </c>
      <c r="B47" s="125"/>
      <c r="C47" s="192"/>
      <c r="D47" s="127" t="n">
        <v>101</v>
      </c>
      <c r="E47" s="127" t="n">
        <v>95.6666666666667</v>
      </c>
      <c r="F47" s="128" t="n">
        <v>82.6666666666667</v>
      </c>
      <c r="G47" s="129" t="n">
        <v>97.3333333333333</v>
      </c>
      <c r="H47" s="129" t="n">
        <v>84.6666666666667</v>
      </c>
      <c r="I47" s="129" t="n">
        <v>82.6666666666667</v>
      </c>
      <c r="J47" s="130" t="n">
        <v>88.3333333333333</v>
      </c>
      <c r="K47" s="131" t="n">
        <v>124</v>
      </c>
      <c r="L47" s="124" t="s">
        <v>240</v>
      </c>
      <c r="M47" s="129" t="n">
        <f aca="false">AVERAGE(B47:K47)</f>
        <v>94.5416666666667</v>
      </c>
      <c r="N47" s="52" t="n">
        <f aca="false">MEDIAN(B47:K47)</f>
        <v>92</v>
      </c>
      <c r="O47" s="52" t="n">
        <f aca="false">MIN(B47:K47)</f>
        <v>82.6666666666667</v>
      </c>
      <c r="P47" s="52" t="n">
        <f aca="false">MAX(B47:K47)</f>
        <v>124</v>
      </c>
      <c r="Q47" s="52" t="n">
        <f aca="false">STDEV(B47:K47)</f>
        <v>13.8184802646817</v>
      </c>
      <c r="R47" s="63" t="n">
        <f aca="false">COUNT(B47:K47)</f>
        <v>8</v>
      </c>
    </row>
    <row r="48" customFormat="false" ht="12.75" hidden="false" customHeight="false" outlineLevel="0" collapsed="false">
      <c r="A48" s="132" t="s">
        <v>241</v>
      </c>
      <c r="B48" s="133"/>
      <c r="C48" s="193"/>
      <c r="D48" s="135" t="n">
        <v>58.6666666666667</v>
      </c>
      <c r="E48" s="135" t="n">
        <v>52.6666666666667</v>
      </c>
      <c r="F48" s="136" t="n">
        <v>43.6666666666667</v>
      </c>
      <c r="G48" s="38" t="n">
        <v>55.3333333333333</v>
      </c>
      <c r="H48" s="38" t="n">
        <v>46.3333333333333</v>
      </c>
      <c r="I48" s="38" t="n">
        <v>54.3333333333333</v>
      </c>
      <c r="J48" s="137" t="n">
        <v>37.3333333333333</v>
      </c>
      <c r="K48" s="138" t="n">
        <v>60.6666666666667</v>
      </c>
      <c r="L48" s="132" t="s">
        <v>241</v>
      </c>
      <c r="M48" s="38" t="n">
        <f aca="false">AVERAGE(B48:K48)</f>
        <v>51.125</v>
      </c>
      <c r="N48" s="39" t="n">
        <f aca="false">MEDIAN(B48:K48)</f>
        <v>53.5</v>
      </c>
      <c r="O48" s="39" t="n">
        <f aca="false">MIN(B48:K48)</f>
        <v>37.3333333333333</v>
      </c>
      <c r="P48" s="39" t="n">
        <f aca="false">MAX(B48:K48)</f>
        <v>60.6666666666667</v>
      </c>
      <c r="Q48" s="39" t="n">
        <f aca="false">STDEV(B48:K48)</f>
        <v>7.9919354192856</v>
      </c>
      <c r="R48" s="69" t="n">
        <f aca="false">COUNT(B48:K48)</f>
        <v>8</v>
      </c>
    </row>
    <row r="49" customFormat="false" ht="12.75" hidden="false" customHeight="false" outlineLevel="0" collapsed="false">
      <c r="A49" s="132" t="s">
        <v>242</v>
      </c>
      <c r="B49" s="133"/>
      <c r="C49" s="193"/>
      <c r="D49" s="135" t="n">
        <v>73.6666666666667</v>
      </c>
      <c r="E49" s="135" t="n">
        <v>69.6666666666667</v>
      </c>
      <c r="F49" s="136" t="n">
        <v>57.6666666666667</v>
      </c>
      <c r="G49" s="38" t="n">
        <v>67.6666666666667</v>
      </c>
      <c r="H49" s="38" t="n">
        <v>58.6666666666667</v>
      </c>
      <c r="I49" s="38" t="n">
        <v>64.3333333333333</v>
      </c>
      <c r="J49" s="137" t="n">
        <v>56</v>
      </c>
      <c r="K49" s="138" t="n">
        <v>84.3333333333333</v>
      </c>
      <c r="L49" s="132" t="s">
        <v>242</v>
      </c>
      <c r="M49" s="38" t="n">
        <f aca="false">AVERAGE(B49:K49)</f>
        <v>66.5</v>
      </c>
      <c r="N49" s="39" t="n">
        <f aca="false">MEDIAN(B49:K49)</f>
        <v>66</v>
      </c>
      <c r="O49" s="39" t="n">
        <f aca="false">MIN(B49:K49)</f>
        <v>56</v>
      </c>
      <c r="P49" s="39" t="n">
        <f aca="false">MAX(B49:K49)</f>
        <v>84.3333333333333</v>
      </c>
      <c r="Q49" s="39" t="n">
        <f aca="false">STDEV(B49:K49)</f>
        <v>9.52523798811131</v>
      </c>
      <c r="R49" s="69" t="n">
        <f aca="false">COUNT(B49:K49)</f>
        <v>8</v>
      </c>
    </row>
    <row r="50" customFormat="false" ht="12.75" hidden="false" customHeight="false" outlineLevel="0" collapsed="false">
      <c r="A50" s="132" t="s">
        <v>243</v>
      </c>
      <c r="B50" s="133"/>
      <c r="C50" s="193"/>
      <c r="D50" s="135" t="n">
        <v>106</v>
      </c>
      <c r="E50" s="135" t="n">
        <v>104</v>
      </c>
      <c r="F50" s="136" t="n">
        <v>81</v>
      </c>
      <c r="G50" s="38" t="n">
        <v>56.3333333333333</v>
      </c>
      <c r="H50" s="38" t="n">
        <v>101.666666666667</v>
      </c>
      <c r="I50" s="38" t="n">
        <v>96.3333333333333</v>
      </c>
      <c r="J50" s="137" t="n">
        <v>70.3333333333333</v>
      </c>
      <c r="K50" s="138" t="n">
        <v>82.6666666666667</v>
      </c>
      <c r="L50" s="132" t="s">
        <v>243</v>
      </c>
      <c r="M50" s="38" t="n">
        <f aca="false">AVERAGE(B50:K50)</f>
        <v>87.2916666666667</v>
      </c>
      <c r="N50" s="39" t="n">
        <f aca="false">MEDIAN(B50:K50)</f>
        <v>89.5</v>
      </c>
      <c r="O50" s="39" t="n">
        <f aca="false">MIN(B50:K50)</f>
        <v>56.3333333333333</v>
      </c>
      <c r="P50" s="39" t="n">
        <f aca="false">MAX(B50:K50)</f>
        <v>106</v>
      </c>
      <c r="Q50" s="39" t="n">
        <f aca="false">STDEV(B50:K50)</f>
        <v>17.8267121664839</v>
      </c>
      <c r="R50" s="69" t="n">
        <f aca="false">COUNT(B50:K50)</f>
        <v>8</v>
      </c>
    </row>
    <row r="51" customFormat="false" ht="12.75" hidden="false" customHeight="false" outlineLevel="0" collapsed="false">
      <c r="A51" s="132" t="s">
        <v>244</v>
      </c>
      <c r="B51" s="133"/>
      <c r="C51" s="193"/>
      <c r="D51" s="135" t="n">
        <v>5.43333333333333</v>
      </c>
      <c r="E51" s="135" t="n">
        <v>5.95666666666667</v>
      </c>
      <c r="F51" s="136" t="n">
        <v>5.44333333333333</v>
      </c>
      <c r="G51" s="38" t="n">
        <v>3.97666666666667</v>
      </c>
      <c r="H51" s="38" t="n">
        <v>4.90333333333333</v>
      </c>
      <c r="I51" s="38" t="n">
        <v>4.71</v>
      </c>
      <c r="J51" s="137" t="n">
        <v>3.62333333333333</v>
      </c>
      <c r="K51" s="138" t="n">
        <v>5.08333333333333</v>
      </c>
      <c r="L51" s="132" t="s">
        <v>244</v>
      </c>
      <c r="M51" s="38" t="n">
        <f aca="false">AVERAGE(B51:K51)</f>
        <v>4.89125</v>
      </c>
      <c r="N51" s="39" t="n">
        <f aca="false">MEDIAN(B51:K51)</f>
        <v>4.99333333333333</v>
      </c>
      <c r="O51" s="39" t="n">
        <f aca="false">MIN(B51:K51)</f>
        <v>3.62333333333333</v>
      </c>
      <c r="P51" s="39" t="n">
        <f aca="false">MAX(B51:K51)</f>
        <v>5.95666666666667</v>
      </c>
      <c r="Q51" s="39" t="n">
        <f aca="false">STDEV(B51:K51)</f>
        <v>0.778985782416053</v>
      </c>
      <c r="R51" s="69" t="n">
        <f aca="false">COUNT(B51:K51)</f>
        <v>8</v>
      </c>
    </row>
    <row r="52" customFormat="false" ht="12.75" hidden="false" customHeight="false" outlineLevel="0" collapsed="false">
      <c r="A52" s="132" t="s">
        <v>245</v>
      </c>
      <c r="B52" s="133"/>
      <c r="C52" s="193"/>
      <c r="D52" s="135" t="n">
        <v>2.9</v>
      </c>
      <c r="E52" s="135" t="n">
        <v>3.15666666666667</v>
      </c>
      <c r="F52" s="136" t="n">
        <v>2.65</v>
      </c>
      <c r="G52" s="38" t="n">
        <v>2.04666666666667</v>
      </c>
      <c r="H52" s="38" t="n">
        <v>2.61666666666667</v>
      </c>
      <c r="I52" s="38" t="n">
        <v>2.21666666666667</v>
      </c>
      <c r="J52" s="137" t="n">
        <v>2.31</v>
      </c>
      <c r="K52" s="138" t="n">
        <v>2.75</v>
      </c>
      <c r="L52" s="132" t="s">
        <v>245</v>
      </c>
      <c r="M52" s="38" t="n">
        <f aca="false">AVERAGE(B52:K52)</f>
        <v>2.58083333333333</v>
      </c>
      <c r="N52" s="39" t="n">
        <f aca="false">MEDIAN(B52:K52)</f>
        <v>2.63333333333333</v>
      </c>
      <c r="O52" s="39" t="n">
        <f aca="false">MIN(B52:K52)</f>
        <v>2.04666666666667</v>
      </c>
      <c r="P52" s="39" t="n">
        <f aca="false">MAX(B52:K52)</f>
        <v>3.15666666666667</v>
      </c>
      <c r="Q52" s="39" t="n">
        <f aca="false">STDEV(B52:K52)</f>
        <v>0.370219797434846</v>
      </c>
      <c r="R52" s="69" t="n">
        <f aca="false">COUNT(B52:K52)</f>
        <v>8</v>
      </c>
    </row>
    <row r="53" customFormat="false" ht="12.75" hidden="false" customHeight="false" outlineLevel="0" collapsed="false">
      <c r="A53" s="132" t="s">
        <v>246</v>
      </c>
      <c r="B53" s="133"/>
      <c r="C53" s="193"/>
      <c r="D53" s="135" t="n">
        <v>51</v>
      </c>
      <c r="E53" s="135" t="n">
        <v>57</v>
      </c>
      <c r="F53" s="136" t="n">
        <v>67</v>
      </c>
      <c r="G53" s="38" t="n">
        <v>70.3333333333333</v>
      </c>
      <c r="H53" s="38" t="n">
        <v>48</v>
      </c>
      <c r="I53" s="38" t="n">
        <v>48.6666666666667</v>
      </c>
      <c r="J53" s="137" t="n">
        <v>51</v>
      </c>
      <c r="K53" s="138" t="n">
        <v>61</v>
      </c>
      <c r="L53" s="132" t="s">
        <v>246</v>
      </c>
      <c r="M53" s="38" t="n">
        <f aca="false">AVERAGE(B53:K53)</f>
        <v>56.75</v>
      </c>
      <c r="N53" s="39" t="n">
        <f aca="false">MEDIAN(B53:K53)</f>
        <v>54</v>
      </c>
      <c r="O53" s="39" t="n">
        <f aca="false">MIN(B53:K53)</f>
        <v>48</v>
      </c>
      <c r="P53" s="39" t="n">
        <f aca="false">MAX(B53:K53)</f>
        <v>70.3333333333333</v>
      </c>
      <c r="Q53" s="39" t="n">
        <f aca="false">STDEV(B53:K53)</f>
        <v>8.58339112324512</v>
      </c>
      <c r="R53" s="69" t="n">
        <f aca="false">COUNT(B53:K53)</f>
        <v>8</v>
      </c>
    </row>
    <row r="54" customFormat="false" ht="12.75" hidden="false" customHeight="false" outlineLevel="0" collapsed="false">
      <c r="A54" s="132" t="s">
        <v>247</v>
      </c>
      <c r="B54" s="133"/>
      <c r="C54" s="193"/>
      <c r="D54" s="135" t="n">
        <v>27.3333333333333</v>
      </c>
      <c r="E54" s="135" t="n">
        <v>30.3333333333333</v>
      </c>
      <c r="F54" s="136" t="n">
        <v>32.6666666666667</v>
      </c>
      <c r="G54" s="38" t="n">
        <v>36.3333333333333</v>
      </c>
      <c r="H54" s="38" t="n">
        <v>26</v>
      </c>
      <c r="I54" s="38" t="n">
        <v>23</v>
      </c>
      <c r="J54" s="137" t="n">
        <v>32.3333333333333</v>
      </c>
      <c r="K54" s="138" t="n">
        <v>33.3333333333333</v>
      </c>
      <c r="L54" s="132" t="s">
        <v>247</v>
      </c>
      <c r="M54" s="38" t="n">
        <f aca="false">AVERAGE(B54:K54)</f>
        <v>30.1666666666667</v>
      </c>
      <c r="N54" s="39" t="n">
        <f aca="false">MEDIAN(B54:K54)</f>
        <v>31.3333333333333</v>
      </c>
      <c r="O54" s="39" t="n">
        <f aca="false">MIN(B54:K54)</f>
        <v>23</v>
      </c>
      <c r="P54" s="39" t="n">
        <f aca="false">MAX(B54:K54)</f>
        <v>36.3333333333333</v>
      </c>
      <c r="Q54" s="39" t="n">
        <f aca="false">STDEV(B54:K54)</f>
        <v>4.40418271610357</v>
      </c>
      <c r="R54" s="69" t="n">
        <f aca="false">COUNT(B54:K54)</f>
        <v>8</v>
      </c>
    </row>
    <row r="55" customFormat="false" ht="12.75" hidden="false" customHeight="false" outlineLevel="0" collapsed="false">
      <c r="A55" s="132" t="s">
        <v>248</v>
      </c>
      <c r="B55" s="133"/>
      <c r="C55" s="193"/>
      <c r="D55" s="135" t="n">
        <v>50.3333333333333</v>
      </c>
      <c r="E55" s="135" t="n">
        <v>53.3333333333333</v>
      </c>
      <c r="F55" s="136" t="n">
        <v>60</v>
      </c>
      <c r="G55" s="38" t="n">
        <v>67.5</v>
      </c>
      <c r="H55" s="38" t="n">
        <v>48.3333333333333</v>
      </c>
      <c r="I55" s="38" t="n">
        <v>45.6666666666667</v>
      </c>
      <c r="J55" s="137" t="n">
        <v>45.6666666666667</v>
      </c>
      <c r="K55" s="138" t="n">
        <v>57.3333333333333</v>
      </c>
      <c r="L55" s="132" t="s">
        <v>248</v>
      </c>
      <c r="M55" s="38" t="n">
        <f aca="false">AVERAGE(B55:K55)</f>
        <v>53.5208333333333</v>
      </c>
      <c r="N55" s="39" t="n">
        <f aca="false">MEDIAN(B55:K55)</f>
        <v>51.8333333333333</v>
      </c>
      <c r="O55" s="39" t="n">
        <f aca="false">MIN(B55:K55)</f>
        <v>45.6666666666667</v>
      </c>
      <c r="P55" s="39" t="n">
        <f aca="false">MAX(B55:K55)</f>
        <v>67.5</v>
      </c>
      <c r="Q55" s="39" t="n">
        <f aca="false">STDEV(B55:K55)</f>
        <v>7.67568698130146</v>
      </c>
      <c r="R55" s="69" t="n">
        <f aca="false">COUNT(B55:K55)</f>
        <v>8</v>
      </c>
    </row>
    <row r="56" customFormat="false" ht="12.75" hidden="false" customHeight="false" outlineLevel="0" collapsed="false">
      <c r="A56" s="132" t="s">
        <v>249</v>
      </c>
      <c r="B56" s="133"/>
      <c r="C56" s="193"/>
      <c r="D56" s="135" t="n">
        <v>59.6666666666667</v>
      </c>
      <c r="E56" s="135" t="n">
        <v>56.6666666666667</v>
      </c>
      <c r="F56" s="136" t="n">
        <v>69.3333333333333</v>
      </c>
      <c r="G56" s="38" t="n">
        <v>76</v>
      </c>
      <c r="H56" s="38" t="n">
        <v>57.6666666666667</v>
      </c>
      <c r="I56" s="38" t="n">
        <v>50</v>
      </c>
      <c r="J56" s="137" t="n">
        <v>51</v>
      </c>
      <c r="K56" s="138" t="n">
        <v>63</v>
      </c>
      <c r="L56" s="132" t="s">
        <v>249</v>
      </c>
      <c r="M56" s="38" t="n">
        <f aca="false">AVERAGE(B56:K56)</f>
        <v>60.4166666666667</v>
      </c>
      <c r="N56" s="39" t="n">
        <f aca="false">MEDIAN(B56:K56)</f>
        <v>58.6666666666667</v>
      </c>
      <c r="O56" s="39" t="n">
        <f aca="false">MIN(B56:K56)</f>
        <v>50</v>
      </c>
      <c r="P56" s="39" t="n">
        <f aca="false">MAX(B56:K56)</f>
        <v>76</v>
      </c>
      <c r="Q56" s="39" t="n">
        <f aca="false">STDEV(B56:K56)</f>
        <v>8.85106037948391</v>
      </c>
      <c r="R56" s="69" t="n">
        <f aca="false">COUNT(B56:K56)</f>
        <v>8</v>
      </c>
    </row>
    <row r="57" customFormat="false" ht="12.75" hidden="false" customHeight="false" outlineLevel="0" collapsed="false">
      <c r="A57" s="132" t="s">
        <v>250</v>
      </c>
      <c r="B57" s="133"/>
      <c r="C57" s="193"/>
      <c r="D57" s="135" t="n">
        <v>18.3333333333333</v>
      </c>
      <c r="E57" s="135" t="n">
        <v>5.33333333333333</v>
      </c>
      <c r="F57" s="136" t="n">
        <v>13.6666666666667</v>
      </c>
      <c r="G57" s="38" t="n">
        <v>12.5</v>
      </c>
      <c r="H57" s="38" t="n">
        <v>17.6666666666667</v>
      </c>
      <c r="I57" s="38" t="n">
        <v>8.33333333333333</v>
      </c>
      <c r="J57" s="137" t="n">
        <v>10.6666666666667</v>
      </c>
      <c r="K57" s="138" t="n">
        <v>10</v>
      </c>
      <c r="L57" s="132" t="s">
        <v>250</v>
      </c>
      <c r="M57" s="38" t="n">
        <f aca="false">AVERAGE(B57:K57)</f>
        <v>12.0625</v>
      </c>
      <c r="N57" s="39" t="n">
        <f aca="false">MEDIAN(B57:K57)</f>
        <v>11.5833333333333</v>
      </c>
      <c r="O57" s="39" t="n">
        <f aca="false">MIN(B57:K57)</f>
        <v>5.33333333333333</v>
      </c>
      <c r="P57" s="39" t="n">
        <f aca="false">MAX(B57:K57)</f>
        <v>18.3333333333333</v>
      </c>
      <c r="Q57" s="39" t="n">
        <f aca="false">STDEV(B57:K57)</f>
        <v>4.45429835210034</v>
      </c>
      <c r="R57" s="69" t="n">
        <f aca="false">COUNT(B57:K57)</f>
        <v>8</v>
      </c>
    </row>
    <row r="58" customFormat="false" ht="12.75" hidden="false" customHeight="false" outlineLevel="0" collapsed="false">
      <c r="A58" s="132" t="s">
        <v>251</v>
      </c>
      <c r="B58" s="133"/>
      <c r="C58" s="193"/>
      <c r="D58" s="135" t="n">
        <v>9</v>
      </c>
      <c r="E58" s="135" t="n">
        <v>3</v>
      </c>
      <c r="F58" s="136" t="n">
        <v>21.3333333333333</v>
      </c>
      <c r="G58" s="38" t="n">
        <v>10.3333333333333</v>
      </c>
      <c r="H58" s="38" t="n">
        <v>15.6666666666667</v>
      </c>
      <c r="I58" s="38" t="n">
        <v>13.6666666666667</v>
      </c>
      <c r="J58" s="137" t="n">
        <v>10.6666666666667</v>
      </c>
      <c r="K58" s="138" t="n">
        <v>7.33333333333333</v>
      </c>
      <c r="L58" s="132" t="s">
        <v>251</v>
      </c>
      <c r="M58" s="38" t="n">
        <f aca="false">AVERAGE(B58:K58)</f>
        <v>11.375</v>
      </c>
      <c r="N58" s="39" t="n">
        <f aca="false">MEDIAN(B58:K58)</f>
        <v>10.5</v>
      </c>
      <c r="O58" s="39" t="n">
        <f aca="false">MIN(B58:K58)</f>
        <v>3</v>
      </c>
      <c r="P58" s="39" t="n">
        <f aca="false">MAX(B58:K58)</f>
        <v>21.3333333333333</v>
      </c>
      <c r="Q58" s="39" t="n">
        <f aca="false">STDEV(B58:K58)</f>
        <v>5.56188131925914</v>
      </c>
      <c r="R58" s="69" t="n">
        <f aca="false">COUNT(B58:K58)</f>
        <v>8</v>
      </c>
    </row>
    <row r="59" customFormat="false" ht="12.75" hidden="false" customHeight="false" outlineLevel="0" collapsed="false">
      <c r="A59" s="132" t="s">
        <v>252</v>
      </c>
      <c r="B59" s="133"/>
      <c r="C59" s="193"/>
      <c r="D59" s="135" t="n">
        <v>7</v>
      </c>
      <c r="E59" s="135" t="n">
        <v>9</v>
      </c>
      <c r="F59" s="136" t="n">
        <v>9</v>
      </c>
      <c r="G59" s="38" t="n">
        <v>9</v>
      </c>
      <c r="H59" s="38" t="n">
        <v>13</v>
      </c>
      <c r="I59" s="38" t="n">
        <v>9</v>
      </c>
      <c r="J59" s="137" t="n">
        <v>8</v>
      </c>
      <c r="K59" s="138" t="n">
        <v>16</v>
      </c>
      <c r="L59" s="132" t="s">
        <v>252</v>
      </c>
      <c r="M59" s="38" t="n">
        <f aca="false">AVERAGE(B59:K59)</f>
        <v>10</v>
      </c>
      <c r="N59" s="39" t="n">
        <f aca="false">MEDIAN(B59:K59)</f>
        <v>9</v>
      </c>
      <c r="O59" s="39" t="n">
        <f aca="false">MIN(B59:K59)</f>
        <v>7</v>
      </c>
      <c r="P59" s="39" t="n">
        <f aca="false">MAX(B59:K59)</f>
        <v>16</v>
      </c>
      <c r="Q59" s="39" t="n">
        <f aca="false">STDEV(B59:K59)</f>
        <v>2.97609523657138</v>
      </c>
      <c r="R59" s="69" t="n">
        <f aca="false">COUNT(B59:K59)</f>
        <v>8</v>
      </c>
    </row>
    <row r="60" customFormat="false" ht="12.75" hidden="false" customHeight="false" outlineLevel="0" collapsed="false">
      <c r="A60" s="132" t="s">
        <v>253</v>
      </c>
      <c r="B60" s="139"/>
      <c r="C60" s="194"/>
      <c r="D60" s="141" t="n">
        <f aca="false">((D49-D59)/D64)*79.98</f>
        <v>969.454545454546</v>
      </c>
      <c r="E60" s="141" t="n">
        <f aca="false">((E49-E59)/E64)*79.98</f>
        <v>815.939461883408</v>
      </c>
      <c r="F60" s="141" t="n">
        <f aca="false">((F49-F59)/F64)*79.98</f>
        <v>691.360568383659</v>
      </c>
      <c r="G60" s="141" t="n">
        <f aca="false">((G49-G59)/G64)*79.98</f>
        <v>1133.37198067633</v>
      </c>
      <c r="H60" s="141" t="n">
        <f aca="false">((H49-H59)/H64)*79.98</f>
        <v>725.166115155526</v>
      </c>
      <c r="I60" s="141" t="n">
        <f aca="false">((I49-I59)/I64)*79.98</f>
        <v>950.370794559771</v>
      </c>
      <c r="J60" s="141" t="n">
        <f aca="false">((J49-J59)/J64)*79.98</f>
        <v>1012.04920913884</v>
      </c>
      <c r="K60" s="142" t="n">
        <f aca="false">((K49-K59)/K64)*79.98</f>
        <v>1065.36062378168</v>
      </c>
      <c r="L60" s="195" t="s">
        <v>253</v>
      </c>
      <c r="M60" s="76" t="n">
        <f aca="false">AVERAGE(B60:K60)</f>
        <v>920.384162379219</v>
      </c>
      <c r="N60" s="77" t="n">
        <f aca="false">MEDIAN(B60:K60)</f>
        <v>959.912670007158</v>
      </c>
      <c r="O60" s="77" t="n">
        <f aca="false">MIN(B60:K60)</f>
        <v>691.360568383659</v>
      </c>
      <c r="P60" s="77" t="n">
        <f aca="false">MAX(B60:K60)</f>
        <v>1133.37198067633</v>
      </c>
      <c r="Q60" s="77" t="n">
        <f aca="false">STDEV(B60:K60)</f>
        <v>160.161594529672</v>
      </c>
      <c r="R60" s="78" t="n">
        <f aca="false">COUNT(B60:K60)</f>
        <v>8</v>
      </c>
    </row>
    <row r="61" customFormat="false" ht="12.75" hidden="false" customHeight="false" outlineLevel="0" collapsed="false">
      <c r="A61" s="132" t="s">
        <v>254</v>
      </c>
      <c r="B61" s="139"/>
      <c r="C61" s="196"/>
      <c r="D61" s="76" t="n">
        <f aca="false">(D60*D7)</f>
        <v>1842.5125603506</v>
      </c>
      <c r="E61" s="76" t="n">
        <f aca="false">(E60*E7)</f>
        <v>1537.4685968746</v>
      </c>
      <c r="F61" s="76" t="n">
        <f aca="false">(F60*F7)</f>
        <v>1423.19425203438</v>
      </c>
      <c r="G61" s="76" t="n">
        <f aca="false">(G60*G7)</f>
        <v>2193.21691594704</v>
      </c>
      <c r="H61" s="76" t="n">
        <f aca="false">(H60*H7)</f>
        <v>1355.41753276633</v>
      </c>
      <c r="I61" s="76" t="n">
        <f aca="false">(I60*I7)</f>
        <v>2010.77847797328</v>
      </c>
      <c r="J61" s="76" t="n">
        <f aca="false">(J60*J7)</f>
        <v>1589.21817153749</v>
      </c>
      <c r="K61" s="144" t="n">
        <f aca="false">(K60*K7)</f>
        <v>1964.70514496205</v>
      </c>
      <c r="L61" s="195" t="s">
        <v>254</v>
      </c>
      <c r="M61" s="76" t="n">
        <f aca="false">AVERAGE(B61:K61)</f>
        <v>1739.56395655572</v>
      </c>
      <c r="N61" s="77" t="n">
        <f aca="false">MEDIAN(B61:K61)</f>
        <v>1715.86536594404</v>
      </c>
      <c r="O61" s="77" t="n">
        <f aca="false">MIN(B61:K61)</f>
        <v>1355.41753276633</v>
      </c>
      <c r="P61" s="77" t="n">
        <f aca="false">MAX(B61:K61)</f>
        <v>2193.21691594704</v>
      </c>
      <c r="Q61" s="77" t="n">
        <f aca="false">STDEV(B61:K61)</f>
        <v>305.134618595763</v>
      </c>
      <c r="R61" s="78" t="n">
        <f aca="false">COUNT(B61:K61)</f>
        <v>8</v>
      </c>
    </row>
    <row r="62" customFormat="false" ht="12.75" hidden="false" customHeight="false" outlineLevel="0" collapsed="false">
      <c r="A62" s="132" t="s">
        <v>255</v>
      </c>
      <c r="B62" s="133"/>
      <c r="C62" s="193"/>
      <c r="D62" s="135" t="n">
        <v>853.333333333333</v>
      </c>
      <c r="E62" s="135" t="n">
        <v>610</v>
      </c>
      <c r="F62" s="136" t="n">
        <v>693.333333333333</v>
      </c>
      <c r="G62" s="38" t="n">
        <v>736.666666666667</v>
      </c>
      <c r="H62" s="38" t="n">
        <v>790</v>
      </c>
      <c r="I62" s="38" t="n">
        <v>500</v>
      </c>
      <c r="J62" s="137" t="n">
        <v>820</v>
      </c>
      <c r="K62" s="138" t="n">
        <v>886.666666666667</v>
      </c>
      <c r="L62" s="132" t="s">
        <v>255</v>
      </c>
      <c r="M62" s="38" t="n">
        <f aca="false">AVERAGE(B62:K62)</f>
        <v>736.25</v>
      </c>
      <c r="N62" s="39" t="n">
        <f aca="false">MEDIAN(B62:K62)</f>
        <v>763.333333333333</v>
      </c>
      <c r="O62" s="39" t="n">
        <f aca="false">MIN(B62:K62)</f>
        <v>500</v>
      </c>
      <c r="P62" s="39" t="n">
        <f aca="false">MAX(B62:K62)</f>
        <v>886.666666666667</v>
      </c>
      <c r="Q62" s="39" t="n">
        <f aca="false">STDEV(B62:K62)</f>
        <v>130.83902019791</v>
      </c>
      <c r="R62" s="69" t="n">
        <f aca="false">COUNT(B62:K62)</f>
        <v>8</v>
      </c>
    </row>
    <row r="63" customFormat="false" ht="12.75" hidden="false" customHeight="false" outlineLevel="0" collapsed="false">
      <c r="A63" s="132" t="s">
        <v>256</v>
      </c>
      <c r="B63" s="133"/>
      <c r="C63" s="193"/>
      <c r="D63" s="135" t="n">
        <v>37.7</v>
      </c>
      <c r="E63" s="135" t="n">
        <v>36.7666666666667</v>
      </c>
      <c r="F63" s="136" t="n">
        <v>35.7</v>
      </c>
      <c r="G63" s="38" t="n">
        <v>36.2333333333333</v>
      </c>
      <c r="H63" s="38" t="n">
        <v>35.7</v>
      </c>
      <c r="I63" s="38" t="n">
        <v>36.1666666666667</v>
      </c>
      <c r="J63" s="137" t="n">
        <v>36.1333333333333</v>
      </c>
      <c r="K63" s="138" t="n">
        <v>37</v>
      </c>
      <c r="L63" s="132" t="s">
        <v>256</v>
      </c>
      <c r="M63" s="38" t="n">
        <f aca="false">AVERAGE(B63:K63)</f>
        <v>36.425</v>
      </c>
      <c r="N63" s="39" t="n">
        <f aca="false">MEDIAN(B63:K63)</f>
        <v>36.2</v>
      </c>
      <c r="O63" s="39" t="n">
        <f aca="false">MIN(B63:K63)</f>
        <v>35.7</v>
      </c>
      <c r="P63" s="39" t="n">
        <f aca="false">MAX(B63:K63)</f>
        <v>37.7</v>
      </c>
      <c r="Q63" s="39" t="n">
        <f aca="false">STDEV(B63:K63)</f>
        <v>0.687934566840458</v>
      </c>
      <c r="R63" s="69" t="n">
        <f aca="false">COUNT(B63:K63)</f>
        <v>8</v>
      </c>
    </row>
    <row r="64" customFormat="false" ht="12.75" hidden="false" customHeight="false" outlineLevel="0" collapsed="false">
      <c r="A64" s="132" t="s">
        <v>257</v>
      </c>
      <c r="B64" s="133"/>
      <c r="C64" s="193"/>
      <c r="D64" s="135" t="n">
        <v>5.5</v>
      </c>
      <c r="E64" s="135" t="n">
        <v>5.94666666666667</v>
      </c>
      <c r="F64" s="136" t="n">
        <v>5.63</v>
      </c>
      <c r="G64" s="38" t="n">
        <v>4.14</v>
      </c>
      <c r="H64" s="38" t="n">
        <v>5.03666666666667</v>
      </c>
      <c r="I64" s="38" t="n">
        <v>4.65666666666667</v>
      </c>
      <c r="J64" s="137" t="n">
        <v>3.79333333333333</v>
      </c>
      <c r="K64" s="138" t="n">
        <v>5.13</v>
      </c>
      <c r="L64" s="132" t="s">
        <v>257</v>
      </c>
      <c r="M64" s="38" t="n">
        <f aca="false">AVERAGE(B64:K64)</f>
        <v>4.97916666666667</v>
      </c>
      <c r="N64" s="39" t="n">
        <f aca="false">MEDIAN(B64:K64)</f>
        <v>5.08333333333333</v>
      </c>
      <c r="O64" s="39" t="n">
        <f aca="false">MIN(B64:K64)</f>
        <v>3.79333333333333</v>
      </c>
      <c r="P64" s="39" t="n">
        <f aca="false">MAX(B64:K64)</f>
        <v>5.94666666666667</v>
      </c>
      <c r="Q64" s="39" t="n">
        <f aca="false">STDEV(B64:K64)</f>
        <v>0.743675449778447</v>
      </c>
      <c r="R64" s="69" t="n">
        <f aca="false">COUNT(B64:K64)</f>
        <v>8</v>
      </c>
    </row>
    <row r="65" customFormat="false" ht="12.75" hidden="false" customHeight="false" outlineLevel="0" collapsed="false">
      <c r="A65" s="132" t="s">
        <v>258</v>
      </c>
      <c r="B65" s="133"/>
      <c r="C65" s="193"/>
      <c r="D65" s="135" t="n">
        <v>1651</v>
      </c>
      <c r="E65" s="135" t="n">
        <v>1189.33333333333</v>
      </c>
      <c r="F65" s="136" t="n">
        <v>1381.33333333333</v>
      </c>
      <c r="G65" s="38" t="n">
        <v>1483</v>
      </c>
      <c r="H65" s="38" t="n">
        <v>1110.33333333333</v>
      </c>
      <c r="I65" s="38" t="n">
        <v>1334.66666666667</v>
      </c>
      <c r="J65" s="137" t="n">
        <v>943.666666666667</v>
      </c>
      <c r="K65" s="138" t="n">
        <v>1503</v>
      </c>
      <c r="L65" s="132" t="s">
        <v>258</v>
      </c>
      <c r="M65" s="38" t="n">
        <f aca="false">AVERAGE(B65:K65)</f>
        <v>1324.54166666667</v>
      </c>
      <c r="N65" s="39" t="n">
        <f aca="false">MEDIAN(B65:K65)</f>
        <v>1358</v>
      </c>
      <c r="O65" s="39" t="n">
        <f aca="false">MIN(B65:K65)</f>
        <v>943.666666666667</v>
      </c>
      <c r="P65" s="39" t="n">
        <f aca="false">MAX(B65:K65)</f>
        <v>1651</v>
      </c>
      <c r="Q65" s="39" t="n">
        <f aca="false">STDEV(B65:K65)</f>
        <v>231.791637241808</v>
      </c>
      <c r="R65" s="69" t="n">
        <f aca="false">COUNT(B65:K65)</f>
        <v>8</v>
      </c>
    </row>
    <row r="66" customFormat="false" ht="12.75" hidden="false" customHeight="false" outlineLevel="0" collapsed="false">
      <c r="A66" s="132" t="s">
        <v>259</v>
      </c>
      <c r="B66" s="133"/>
      <c r="C66" s="193"/>
      <c r="D66" s="135" t="n">
        <v>2063.33333333333</v>
      </c>
      <c r="E66" s="135" t="n">
        <v>1486.66666666667</v>
      </c>
      <c r="F66" s="136" t="n">
        <v>1726.33333333333</v>
      </c>
      <c r="G66" s="38" t="n">
        <v>1853.33333333333</v>
      </c>
      <c r="H66" s="38" t="n">
        <v>1387.66666666667</v>
      </c>
      <c r="I66" s="38" t="n">
        <v>1668</v>
      </c>
      <c r="J66" s="137" t="n">
        <v>1179</v>
      </c>
      <c r="K66" s="138" t="n">
        <v>1878.33333333333</v>
      </c>
      <c r="L66" s="132" t="s">
        <v>259</v>
      </c>
      <c r="M66" s="38" t="n">
        <f aca="false">AVERAGE(B66:K66)</f>
        <v>1655.33333333333</v>
      </c>
      <c r="N66" s="39" t="n">
        <f aca="false">MEDIAN(B66:K66)</f>
        <v>1697.16666666667</v>
      </c>
      <c r="O66" s="39" t="n">
        <f aca="false">MIN(B66:K66)</f>
        <v>1179</v>
      </c>
      <c r="P66" s="39" t="n">
        <f aca="false">MAX(B66:K66)</f>
        <v>2063.33333333333</v>
      </c>
      <c r="Q66" s="39" t="n">
        <f aca="false">STDEV(B66:K66)</f>
        <v>289.725431049512</v>
      </c>
      <c r="R66" s="69" t="n">
        <f aca="false">COUNT(B66:K66)</f>
        <v>8</v>
      </c>
    </row>
    <row r="67" customFormat="false" ht="12.75" hidden="false" customHeight="false" outlineLevel="0" collapsed="false">
      <c r="A67" s="132" t="s">
        <v>260</v>
      </c>
      <c r="B67" s="133"/>
      <c r="C67" s="193"/>
      <c r="D67" s="135" t="n">
        <v>510.666666666667</v>
      </c>
      <c r="E67" s="135" t="n">
        <v>422.666666666667</v>
      </c>
      <c r="F67" s="136" t="n">
        <v>574</v>
      </c>
      <c r="G67" s="38" t="n">
        <v>617.666666666667</v>
      </c>
      <c r="H67" s="38" t="n">
        <v>555</v>
      </c>
      <c r="I67" s="38" t="n">
        <v>551</v>
      </c>
      <c r="J67" s="137" t="n">
        <v>385</v>
      </c>
      <c r="K67" s="138" t="n">
        <v>640.333333333333</v>
      </c>
      <c r="L67" s="132" t="s">
        <v>260</v>
      </c>
      <c r="M67" s="38" t="n">
        <f aca="false">AVERAGE(B67:K67)</f>
        <v>532.041666666667</v>
      </c>
      <c r="N67" s="39" t="n">
        <f aca="false">MEDIAN(B67:K67)</f>
        <v>553</v>
      </c>
      <c r="O67" s="39" t="n">
        <f aca="false">MIN(B67:K67)</f>
        <v>385</v>
      </c>
      <c r="P67" s="39" t="n">
        <f aca="false">MAX(B67:K67)</f>
        <v>640.333333333333</v>
      </c>
      <c r="Q67" s="39" t="n">
        <f aca="false">STDEV(B67:K67)</f>
        <v>89.2402566821634</v>
      </c>
      <c r="R67" s="69" t="n">
        <f aca="false">COUNT(B67:K67)</f>
        <v>8</v>
      </c>
    </row>
    <row r="68" customFormat="false" ht="12.75" hidden="false" customHeight="false" outlineLevel="0" collapsed="false">
      <c r="A68" s="132" t="s">
        <v>261</v>
      </c>
      <c r="B68" s="133"/>
      <c r="C68" s="193"/>
      <c r="D68" s="135" t="n">
        <v>2.94333333333333</v>
      </c>
      <c r="E68" s="135" t="n">
        <v>3.15333333333333</v>
      </c>
      <c r="F68" s="136" t="n">
        <v>2.74666666666667</v>
      </c>
      <c r="G68" s="38" t="n">
        <v>2.13666666666667</v>
      </c>
      <c r="H68" s="38" t="n">
        <v>2.69666666666667</v>
      </c>
      <c r="I68" s="38" t="n">
        <v>2.2</v>
      </c>
      <c r="J68" s="137" t="n">
        <v>2.42666666666667</v>
      </c>
      <c r="K68" s="138" t="n">
        <v>2.78333333333333</v>
      </c>
      <c r="L68" s="132" t="s">
        <v>261</v>
      </c>
      <c r="M68" s="38" t="n">
        <f aca="false">AVERAGE(B68:K68)</f>
        <v>2.63583333333333</v>
      </c>
      <c r="N68" s="39" t="n">
        <f aca="false">MEDIAN(B68:K68)</f>
        <v>2.72166666666667</v>
      </c>
      <c r="O68" s="39" t="n">
        <f aca="false">MIN(B68:K68)</f>
        <v>2.13666666666667</v>
      </c>
      <c r="P68" s="39" t="n">
        <f aca="false">MAX(B68:K68)</f>
        <v>3.15333333333333</v>
      </c>
      <c r="Q68" s="39" t="n">
        <f aca="false">STDEV(B68:K68)</f>
        <v>0.355160370662168</v>
      </c>
      <c r="R68" s="69" t="n">
        <f aca="false">COUNT(B68:K68)</f>
        <v>8</v>
      </c>
    </row>
    <row r="69" customFormat="false" ht="12.75" hidden="false" customHeight="false" outlineLevel="0" collapsed="false">
      <c r="A69" s="132" t="s">
        <v>262</v>
      </c>
      <c r="B69" s="133"/>
      <c r="C69" s="193"/>
      <c r="D69" s="135" t="n">
        <v>3.3</v>
      </c>
      <c r="E69" s="135" t="n">
        <v>4.96666666666667</v>
      </c>
      <c r="F69" s="136" t="n">
        <v>4.03333333333333</v>
      </c>
      <c r="G69" s="38" t="n">
        <v>2.76666666666667</v>
      </c>
      <c r="H69" s="38" t="n">
        <v>4.5</v>
      </c>
      <c r="I69" s="38" t="n">
        <v>3.43333333333333</v>
      </c>
      <c r="J69" s="137" t="n">
        <v>3.96666666666667</v>
      </c>
      <c r="K69" s="138" t="n">
        <v>3.36666666666667</v>
      </c>
      <c r="L69" s="132" t="s">
        <v>262</v>
      </c>
      <c r="M69" s="38" t="n">
        <f aca="false">AVERAGE(B69:K69)</f>
        <v>3.79166666666667</v>
      </c>
      <c r="N69" s="39" t="n">
        <f aca="false">MEDIAN(B69:K69)</f>
        <v>3.7</v>
      </c>
      <c r="O69" s="39" t="n">
        <f aca="false">MIN(B69:K69)</f>
        <v>2.76666666666667</v>
      </c>
      <c r="P69" s="39" t="n">
        <f aca="false">MAX(B69:K69)</f>
        <v>4.96666666666667</v>
      </c>
      <c r="Q69" s="39" t="n">
        <f aca="false">STDEV(B69:K69)</f>
        <v>0.714420622180537</v>
      </c>
      <c r="R69" s="69" t="n">
        <f aca="false">COUNT(B69:K69)</f>
        <v>8</v>
      </c>
    </row>
    <row r="70" customFormat="false" ht="12.75" hidden="false" customHeight="false" outlineLevel="0" collapsed="false">
      <c r="A70" s="132" t="s">
        <v>263</v>
      </c>
      <c r="B70" s="133"/>
      <c r="C70" s="193"/>
      <c r="D70" s="135" t="n">
        <v>12</v>
      </c>
      <c r="E70" s="135" t="n">
        <v>18.6666666666667</v>
      </c>
      <c r="F70" s="136" t="n">
        <v>19</v>
      </c>
      <c r="G70" s="38" t="n">
        <v>18.6666666666667</v>
      </c>
      <c r="H70" s="38" t="n">
        <v>17</v>
      </c>
      <c r="I70" s="38" t="n">
        <v>14</v>
      </c>
      <c r="J70" s="137" t="n">
        <v>21.3333333333333</v>
      </c>
      <c r="K70" s="138" t="n">
        <v>16</v>
      </c>
      <c r="L70" s="132" t="s">
        <v>263</v>
      </c>
      <c r="M70" s="38" t="n">
        <f aca="false">AVERAGE(B70:K70)</f>
        <v>17.0833333333333</v>
      </c>
      <c r="N70" s="39" t="n">
        <f aca="false">MEDIAN(B70:K70)</f>
        <v>17.8333333333333</v>
      </c>
      <c r="O70" s="39" t="n">
        <f aca="false">MIN(B70:K70)</f>
        <v>12</v>
      </c>
      <c r="P70" s="39" t="n">
        <f aca="false">MAX(B70:K70)</f>
        <v>21.3333333333333</v>
      </c>
      <c r="Q70" s="39" t="n">
        <f aca="false">STDEV(B70:K70)</f>
        <v>3.00660648234559</v>
      </c>
      <c r="R70" s="69" t="n">
        <f aca="false">COUNT(B70:K70)</f>
        <v>8</v>
      </c>
    </row>
    <row r="71" customFormat="false" ht="12.75" hidden="false" customHeight="false" outlineLevel="0" collapsed="false">
      <c r="A71" s="132" t="s">
        <v>264</v>
      </c>
      <c r="B71" s="133"/>
      <c r="C71" s="193"/>
      <c r="D71" s="135" t="n">
        <v>883.333333333333</v>
      </c>
      <c r="E71" s="135" t="n">
        <v>631</v>
      </c>
      <c r="F71" s="136" t="n">
        <v>673.666666666667</v>
      </c>
      <c r="G71" s="38" t="n">
        <v>765.666666666667</v>
      </c>
      <c r="H71" s="38" t="n">
        <v>593.666666666667</v>
      </c>
      <c r="I71" s="38" t="n">
        <v>630</v>
      </c>
      <c r="J71" s="137" t="n">
        <v>603.333333333333</v>
      </c>
      <c r="K71" s="138" t="n">
        <v>815</v>
      </c>
      <c r="L71" s="132" t="s">
        <v>264</v>
      </c>
      <c r="M71" s="38" t="n">
        <f aca="false">AVERAGE(B71:K71)</f>
        <v>699.458333333333</v>
      </c>
      <c r="N71" s="39" t="n">
        <f aca="false">MEDIAN(B71:K71)</f>
        <v>652.333333333333</v>
      </c>
      <c r="O71" s="39" t="n">
        <f aca="false">MIN(B71:K71)</f>
        <v>593.666666666667</v>
      </c>
      <c r="P71" s="39" t="n">
        <f aca="false">MAX(B71:K71)</f>
        <v>883.333333333333</v>
      </c>
      <c r="Q71" s="39" t="n">
        <f aca="false">STDEV(B71:K71)</f>
        <v>108.332518311953</v>
      </c>
      <c r="R71" s="69" t="n">
        <f aca="false">COUNT(B71:K71)</f>
        <v>8</v>
      </c>
    </row>
    <row r="72" customFormat="false" ht="12.75" hidden="false" customHeight="false" outlineLevel="0" collapsed="false">
      <c r="A72" s="132" t="s">
        <v>265</v>
      </c>
      <c r="B72" s="133"/>
      <c r="C72" s="193"/>
      <c r="D72" s="135" t="n">
        <v>1104</v>
      </c>
      <c r="E72" s="135" t="n">
        <v>789</v>
      </c>
      <c r="F72" s="136" t="n">
        <v>842</v>
      </c>
      <c r="G72" s="38" t="n">
        <v>957</v>
      </c>
      <c r="H72" s="38" t="n">
        <v>742.333333333333</v>
      </c>
      <c r="I72" s="38" t="n">
        <v>787.333333333333</v>
      </c>
      <c r="J72" s="137" t="n">
        <v>753.666666666667</v>
      </c>
      <c r="K72" s="138" t="n">
        <v>1018.66666666667</v>
      </c>
      <c r="L72" s="132" t="s">
        <v>265</v>
      </c>
      <c r="M72" s="38" t="n">
        <f aca="false">AVERAGE(B72:K72)</f>
        <v>874.25</v>
      </c>
      <c r="N72" s="39" t="n">
        <f aca="false">MEDIAN(B72:K72)</f>
        <v>815.5</v>
      </c>
      <c r="O72" s="39" t="n">
        <f aca="false">MIN(B72:K72)</f>
        <v>742.333333333333</v>
      </c>
      <c r="P72" s="39" t="n">
        <f aca="false">MAX(B72:K72)</f>
        <v>1104</v>
      </c>
      <c r="Q72" s="39" t="n">
        <f aca="false">STDEV(B72:K72)</f>
        <v>135.379507722222</v>
      </c>
      <c r="R72" s="69" t="n">
        <f aca="false">COUNT(B72:K72)</f>
        <v>8</v>
      </c>
    </row>
    <row r="73" customFormat="false" ht="12.75" hidden="false" customHeight="false" outlineLevel="0" collapsed="false">
      <c r="A73" s="132" t="s">
        <v>266</v>
      </c>
      <c r="B73" s="133"/>
      <c r="C73" s="193"/>
      <c r="D73" s="135" t="n">
        <v>6.33333333333333</v>
      </c>
      <c r="E73" s="135" t="n">
        <v>5</v>
      </c>
      <c r="F73" s="136" t="n">
        <v>6</v>
      </c>
      <c r="G73" s="38" t="n">
        <v>8</v>
      </c>
      <c r="H73" s="38" t="n">
        <v>7</v>
      </c>
      <c r="I73" s="38" t="n">
        <v>6</v>
      </c>
      <c r="J73" s="137" t="n">
        <v>6.33333333333333</v>
      </c>
      <c r="K73" s="138" t="n">
        <v>8.66666666666667</v>
      </c>
      <c r="L73" s="132" t="s">
        <v>266</v>
      </c>
      <c r="M73" s="38" t="n">
        <f aca="false">AVERAGE(B73:K73)</f>
        <v>6.66666666666667</v>
      </c>
      <c r="N73" s="39" t="n">
        <f aca="false">MEDIAN(B73:K73)</f>
        <v>6.33333333333333</v>
      </c>
      <c r="O73" s="39" t="n">
        <f aca="false">MIN(B73:K73)</f>
        <v>5</v>
      </c>
      <c r="P73" s="39" t="n">
        <f aca="false">MAX(B73:K73)</f>
        <v>8.66666666666667</v>
      </c>
      <c r="Q73" s="39" t="n">
        <f aca="false">STDEV(B73:K73)</f>
        <v>1.18187368057056</v>
      </c>
      <c r="R73" s="69" t="n">
        <f aca="false">COUNT(B73:K73)</f>
        <v>8</v>
      </c>
    </row>
    <row r="74" customFormat="false" ht="12.75" hidden="false" customHeight="false" outlineLevel="0" collapsed="false">
      <c r="A74" s="132" t="s">
        <v>267</v>
      </c>
      <c r="B74" s="133"/>
      <c r="C74" s="193"/>
      <c r="D74" s="135" t="n">
        <v>1.23333333333333</v>
      </c>
      <c r="E74" s="135" t="n">
        <v>1.36666666666667</v>
      </c>
      <c r="F74" s="136" t="n">
        <v>1.63333333333333</v>
      </c>
      <c r="G74" s="38" t="n">
        <v>1.63333333333333</v>
      </c>
      <c r="H74" s="38" t="n">
        <v>1.93333333333333</v>
      </c>
      <c r="I74" s="38" t="n">
        <v>1.6</v>
      </c>
      <c r="J74" s="137" t="n">
        <v>1.56666666666667</v>
      </c>
      <c r="K74" s="138" t="n">
        <v>1.66666666666667</v>
      </c>
      <c r="L74" s="132" t="s">
        <v>267</v>
      </c>
      <c r="M74" s="38" t="n">
        <f aca="false">AVERAGE(B74:K74)</f>
        <v>1.57916666666667</v>
      </c>
      <c r="N74" s="39" t="n">
        <f aca="false">MEDIAN(B74:K74)</f>
        <v>1.61666666666667</v>
      </c>
      <c r="O74" s="39" t="n">
        <f aca="false">MIN(B74:K74)</f>
        <v>1.23333333333333</v>
      </c>
      <c r="P74" s="39" t="n">
        <f aca="false">MAX(B74:K74)</f>
        <v>1.93333333333333</v>
      </c>
      <c r="Q74" s="39" t="n">
        <f aca="false">STDEV(B74:K74)</f>
        <v>0.208499933386614</v>
      </c>
      <c r="R74" s="69" t="n">
        <f aca="false">COUNT(B74:K74)</f>
        <v>8</v>
      </c>
    </row>
    <row r="75" customFormat="false" ht="12.75" hidden="false" customHeight="false" outlineLevel="0" collapsed="false">
      <c r="A75" s="132" t="s">
        <v>268</v>
      </c>
      <c r="B75" s="133"/>
      <c r="C75" s="193"/>
      <c r="D75" s="135" t="n">
        <v>15</v>
      </c>
      <c r="E75" s="135" t="n">
        <v>15</v>
      </c>
      <c r="F75" s="136" t="n">
        <v>15</v>
      </c>
      <c r="G75" s="38" t="n">
        <v>15</v>
      </c>
      <c r="H75" s="38" t="n">
        <v>15</v>
      </c>
      <c r="I75" s="38" t="n">
        <v>15</v>
      </c>
      <c r="J75" s="137" t="n">
        <v>15</v>
      </c>
      <c r="K75" s="138" t="n">
        <v>15</v>
      </c>
      <c r="L75" s="132" t="s">
        <v>268</v>
      </c>
      <c r="M75" s="38" t="n">
        <f aca="false">AVERAGE(B75:K75)</f>
        <v>15</v>
      </c>
      <c r="N75" s="39" t="n">
        <f aca="false">MEDIAN(B75:K75)</f>
        <v>15</v>
      </c>
      <c r="O75" s="39" t="n">
        <f aca="false">MIN(B75:K75)</f>
        <v>15</v>
      </c>
      <c r="P75" s="39" t="n">
        <f aca="false">MAX(B75:K75)</f>
        <v>15</v>
      </c>
      <c r="Q75" s="39" t="n">
        <f aca="false">STDEV(B75:K75)</f>
        <v>0</v>
      </c>
      <c r="R75" s="69" t="n">
        <f aca="false">COUNT(B75:K75)</f>
        <v>8</v>
      </c>
    </row>
    <row r="76" customFormat="false" ht="12.75" hidden="false" customHeight="false" outlineLevel="0" collapsed="false">
      <c r="A76" s="132" t="s">
        <v>269</v>
      </c>
      <c r="B76" s="133"/>
      <c r="C76" s="193"/>
      <c r="D76" s="135" t="n">
        <v>5.33333333333333</v>
      </c>
      <c r="E76" s="135" t="n">
        <v>13</v>
      </c>
      <c r="F76" s="136" t="n">
        <v>13.3333333333333</v>
      </c>
      <c r="G76" s="38" t="n">
        <v>5</v>
      </c>
      <c r="H76" s="38" t="n">
        <v>9.33333333333333</v>
      </c>
      <c r="I76" s="38" t="n">
        <v>16</v>
      </c>
      <c r="J76" s="137" t="n">
        <v>4</v>
      </c>
      <c r="K76" s="138" t="n">
        <v>10</v>
      </c>
      <c r="L76" s="132" t="s">
        <v>269</v>
      </c>
      <c r="M76" s="38" t="n">
        <f aca="false">AVERAGE(B76:K76)</f>
        <v>9.5</v>
      </c>
      <c r="N76" s="39" t="n">
        <f aca="false">MEDIAN(B76:K76)</f>
        <v>9.66666666666667</v>
      </c>
      <c r="O76" s="39" t="n">
        <f aca="false">MIN(B76:K76)</f>
        <v>4</v>
      </c>
      <c r="P76" s="39" t="n">
        <f aca="false">MAX(B76:K76)</f>
        <v>16</v>
      </c>
      <c r="Q76" s="39" t="n">
        <f aca="false">STDEV(B76:K76)</f>
        <v>4.42933941113657</v>
      </c>
      <c r="R76" s="69" t="n">
        <f aca="false">COUNT(B76:K76)</f>
        <v>8</v>
      </c>
    </row>
    <row r="77" customFormat="false" ht="12.75" hidden="false" customHeight="false" outlineLevel="0" collapsed="false">
      <c r="A77" s="132" t="s">
        <v>270</v>
      </c>
      <c r="B77" s="133"/>
      <c r="C77" s="193"/>
      <c r="D77" s="135" t="n">
        <v>27.6666666666667</v>
      </c>
      <c r="E77" s="135" t="n">
        <v>19</v>
      </c>
      <c r="F77" s="136" t="n">
        <v>24.3333333333333</v>
      </c>
      <c r="G77" s="38" t="n">
        <v>35.3333333333333</v>
      </c>
      <c r="H77" s="38" t="n">
        <v>22.6666666666667</v>
      </c>
      <c r="I77" s="38" t="n">
        <v>28</v>
      </c>
      <c r="J77" s="137" t="n">
        <v>24.3333333333333</v>
      </c>
      <c r="K77" s="138" t="n">
        <v>29</v>
      </c>
      <c r="L77" s="132" t="s">
        <v>270</v>
      </c>
      <c r="M77" s="38" t="n">
        <f aca="false">AVERAGE(B77:K77)</f>
        <v>26.2916666666667</v>
      </c>
      <c r="N77" s="39" t="n">
        <f aca="false">MEDIAN(B77:K77)</f>
        <v>26</v>
      </c>
      <c r="O77" s="39" t="n">
        <f aca="false">MIN(B77:K77)</f>
        <v>19</v>
      </c>
      <c r="P77" s="39" t="n">
        <f aca="false">MAX(B77:K77)</f>
        <v>35.3333333333333</v>
      </c>
      <c r="Q77" s="39" t="n">
        <f aca="false">STDEV(B77:K77)</f>
        <v>4.8971566094156</v>
      </c>
      <c r="R77" s="69" t="n">
        <f aca="false">COUNT(B77:K77)</f>
        <v>8</v>
      </c>
    </row>
    <row r="78" customFormat="false" ht="13.5" hidden="false" customHeight="false" outlineLevel="0" collapsed="false">
      <c r="A78" s="145" t="s">
        <v>271</v>
      </c>
      <c r="B78" s="146"/>
      <c r="C78" s="197"/>
      <c r="D78" s="148" t="n">
        <v>9.66666666666667</v>
      </c>
      <c r="E78" s="148" t="n">
        <v>7</v>
      </c>
      <c r="F78" s="149" t="n">
        <v>9.33333333333333</v>
      </c>
      <c r="G78" s="150" t="n">
        <v>13.6666666666667</v>
      </c>
      <c r="H78" s="150" t="n">
        <v>9.66666666666667</v>
      </c>
      <c r="I78" s="150" t="n">
        <v>11</v>
      </c>
      <c r="J78" s="151" t="n">
        <v>9.66666666666667</v>
      </c>
      <c r="K78" s="152" t="n">
        <v>11.3333333333333</v>
      </c>
      <c r="L78" s="145" t="s">
        <v>271</v>
      </c>
      <c r="M78" s="150" t="n">
        <f aca="false">AVERAGE(B78:K78)</f>
        <v>10.1666666666667</v>
      </c>
      <c r="N78" s="92" t="n">
        <f aca="false">MEDIAN(B78:K78)</f>
        <v>9.66666666666667</v>
      </c>
      <c r="O78" s="92" t="n">
        <f aca="false">MIN(B78:K78)</f>
        <v>7</v>
      </c>
      <c r="P78" s="92" t="n">
        <f aca="false">MAX(B78:K78)</f>
        <v>13.6666666666667</v>
      </c>
      <c r="Q78" s="92" t="n">
        <f aca="false">STDEV(B78:K78)</f>
        <v>1.91899444567713</v>
      </c>
      <c r="R78" s="93" t="n">
        <f aca="false">COUNT(B78:K78)</f>
        <v>8</v>
      </c>
    </row>
    <row r="79" customFormat="false" ht="12.75" hidden="false" customHeight="false" outlineLevel="0" collapsed="false">
      <c r="A79" s="120" t="s">
        <v>272</v>
      </c>
      <c r="B79" s="153" t="n">
        <v>0.640985441333217</v>
      </c>
      <c r="C79" s="154" t="n">
        <v>0.418633587</v>
      </c>
      <c r="D79" s="153" t="n">
        <v>0.3893310396648</v>
      </c>
      <c r="E79" s="155" t="n">
        <v>0.55794364955678</v>
      </c>
      <c r="F79" s="155" t="n">
        <v>0.799795167</v>
      </c>
      <c r="G79" s="155" t="n">
        <v>0.417354943</v>
      </c>
      <c r="H79" s="155" t="n">
        <v>0.728391234743289</v>
      </c>
      <c r="I79" s="155" t="n">
        <v>0.324569028432706</v>
      </c>
      <c r="J79" s="156" t="n">
        <v>0.879314007022414</v>
      </c>
      <c r="K79" s="154" t="n">
        <v>0.581777360612553</v>
      </c>
      <c r="L79" s="121" t="s">
        <v>272</v>
      </c>
      <c r="M79" s="96" t="n">
        <f aca="false">AVERAGE(B79:K79)</f>
        <v>0.573809545836576</v>
      </c>
      <c r="N79" s="97" t="n">
        <f aca="false">MEDIAN(B79:K79)</f>
        <v>0.569860505084666</v>
      </c>
      <c r="O79" s="97" t="n">
        <f aca="false">MIN(B79:K79)</f>
        <v>0.324569028432706</v>
      </c>
      <c r="P79" s="97" t="n">
        <f aca="false">MAX(B79:K79)</f>
        <v>0.879314007022414</v>
      </c>
      <c r="Q79" s="97" t="n">
        <f aca="false">STDEV(B79:K79)</f>
        <v>0.187923319083988</v>
      </c>
      <c r="R79" s="102" t="n">
        <f aca="false">COUNT(B79:K79)</f>
        <v>10</v>
      </c>
    </row>
    <row r="80" customFormat="false" ht="12.75" hidden="false" customHeight="false" outlineLevel="0" collapsed="false">
      <c r="A80" s="120" t="s">
        <v>273</v>
      </c>
      <c r="B80" s="153" t="n">
        <v>0.607980772357516</v>
      </c>
      <c r="C80" s="154" t="n">
        <v>0.418341367988527</v>
      </c>
      <c r="D80" s="153" t="n">
        <v>0.386804682852432</v>
      </c>
      <c r="E80" s="155" t="n">
        <v>0.579725565522731</v>
      </c>
      <c r="F80" s="155" t="n">
        <v>0.692128410459385</v>
      </c>
      <c r="G80" s="155" t="n">
        <v>0.423892647378974</v>
      </c>
      <c r="H80" s="155" t="n">
        <v>0.772915466273257</v>
      </c>
      <c r="I80" s="155" t="n">
        <v>0.317692775663003</v>
      </c>
      <c r="J80" s="156" t="n">
        <v>0.879327276124353</v>
      </c>
      <c r="K80" s="154" t="n">
        <v>0.581363966201567</v>
      </c>
      <c r="L80" s="121" t="s">
        <v>273</v>
      </c>
      <c r="M80" s="65" t="n">
        <f aca="false">AVERAGE(B80:K80)</f>
        <v>0.566017293082174</v>
      </c>
      <c r="N80" s="66" t="n">
        <f aca="false">MEDIAN(B80:K80)</f>
        <v>0.580544765862149</v>
      </c>
      <c r="O80" s="66" t="n">
        <f aca="false">MIN(B80:K80)</f>
        <v>0.317692775663003</v>
      </c>
      <c r="P80" s="66" t="n">
        <f aca="false">MAX(B80:K80)</f>
        <v>0.879327276124353</v>
      </c>
      <c r="Q80" s="66" t="n">
        <f aca="false">STDEV(B80:K80)</f>
        <v>0.180999755542254</v>
      </c>
      <c r="R80" s="69" t="n">
        <f aca="false">COUNT(B80:K80)</f>
        <v>10</v>
      </c>
    </row>
    <row r="81" customFormat="false" ht="12.75" hidden="false" customHeight="false" outlineLevel="0" collapsed="false">
      <c r="A81" s="120" t="s">
        <v>274</v>
      </c>
      <c r="B81" s="153" t="n">
        <v>1.2</v>
      </c>
      <c r="C81" s="154" t="n">
        <v>2.5</v>
      </c>
      <c r="D81" s="153" t="n">
        <v>2.9</v>
      </c>
      <c r="E81" s="155" t="n">
        <v>2.8</v>
      </c>
      <c r="F81" s="155" t="n">
        <v>2.6</v>
      </c>
      <c r="G81" s="155" t="n">
        <v>2.6</v>
      </c>
      <c r="H81" s="155" t="n">
        <v>2.6</v>
      </c>
      <c r="I81" s="155" t="n">
        <v>2.5</v>
      </c>
      <c r="J81" s="156" t="n">
        <v>2.7</v>
      </c>
      <c r="K81" s="154" t="n">
        <v>2.7</v>
      </c>
      <c r="L81" s="121" t="s">
        <v>274</v>
      </c>
      <c r="M81" s="65" t="n">
        <f aca="false">AVERAGE(B81:K81)</f>
        <v>2.51</v>
      </c>
      <c r="N81" s="66" t="n">
        <f aca="false">MEDIAN(B81:K81)</f>
        <v>2.6</v>
      </c>
      <c r="O81" s="66" t="n">
        <f aca="false">MIN(B81:K81)</f>
        <v>1.2</v>
      </c>
      <c r="P81" s="66" t="n">
        <f aca="false">MAX(B81:K81)</f>
        <v>2.9</v>
      </c>
      <c r="Q81" s="66" t="n">
        <f aca="false">STDEV(B81:K81)</f>
        <v>0.477144282860716</v>
      </c>
      <c r="R81" s="69" t="n">
        <f aca="false">COUNT(B81:K81)</f>
        <v>10</v>
      </c>
    </row>
    <row r="82" customFormat="false" ht="12.75" hidden="false" customHeight="false" outlineLevel="0" collapsed="false">
      <c r="A82" s="120" t="s">
        <v>275</v>
      </c>
      <c r="B82" s="153" t="n">
        <v>1.98198798232407</v>
      </c>
      <c r="C82" s="154" t="n">
        <v>2.943757447</v>
      </c>
      <c r="D82" s="153" t="n">
        <v>3.10604956622015</v>
      </c>
      <c r="E82" s="155" t="n">
        <v>3.19588151387722</v>
      </c>
      <c r="F82" s="155" t="n">
        <v>3.450083131</v>
      </c>
      <c r="G82" s="155" t="n">
        <v>1.84321559</v>
      </c>
      <c r="H82" s="155" t="n">
        <v>2.4363123306074</v>
      </c>
      <c r="I82" s="155" t="n">
        <v>3.85963369763805</v>
      </c>
      <c r="J82" s="156" t="n">
        <v>2.44662726171286</v>
      </c>
      <c r="K82" s="154" t="n">
        <v>1.9544351328082</v>
      </c>
      <c r="L82" s="121" t="s">
        <v>275</v>
      </c>
      <c r="M82" s="65" t="n">
        <f aca="false">AVERAGE(B82:K82)</f>
        <v>2.72179836531879</v>
      </c>
      <c r="N82" s="66" t="n">
        <f aca="false">MEDIAN(B82:K82)</f>
        <v>2.69519235435643</v>
      </c>
      <c r="O82" s="66" t="n">
        <f aca="false">MIN(B82:K82)</f>
        <v>1.84321559</v>
      </c>
      <c r="P82" s="66" t="n">
        <f aca="false">MAX(B82:K82)</f>
        <v>3.85963369763805</v>
      </c>
      <c r="Q82" s="66" t="n">
        <f aca="false">STDEV(B82:K82)</f>
        <v>0.692181128610223</v>
      </c>
      <c r="R82" s="69" t="n">
        <f aca="false">COUNT(B82:K82)</f>
        <v>10</v>
      </c>
    </row>
    <row r="83" customFormat="false" ht="12.75" hidden="false" customHeight="false" outlineLevel="0" collapsed="false">
      <c r="A83" s="120" t="s">
        <v>276</v>
      </c>
      <c r="B83" s="153" t="n">
        <v>3</v>
      </c>
      <c r="C83" s="154" t="n">
        <v>3</v>
      </c>
      <c r="D83" s="153" t="n">
        <v>2</v>
      </c>
      <c r="E83" s="155" t="n">
        <v>2</v>
      </c>
      <c r="F83" s="155" t="n">
        <v>3</v>
      </c>
      <c r="G83" s="155" t="n">
        <v>2</v>
      </c>
      <c r="H83" s="155" t="n">
        <v>2</v>
      </c>
      <c r="I83" s="155" t="n">
        <v>3</v>
      </c>
      <c r="J83" s="156" t="n">
        <v>2</v>
      </c>
      <c r="K83" s="154" t="n">
        <v>2</v>
      </c>
      <c r="L83" s="121" t="s">
        <v>276</v>
      </c>
      <c r="M83" s="38" t="n">
        <f aca="false">AVERAGE(B83:K83)</f>
        <v>2.4</v>
      </c>
      <c r="N83" s="39" t="n">
        <f aca="false">MEDIAN(B83:K83)</f>
        <v>2</v>
      </c>
      <c r="O83" s="23" t="n">
        <f aca="false">MIN(B83:K83)</f>
        <v>2</v>
      </c>
      <c r="P83" s="23" t="n">
        <f aca="false">MAX(B83:K83)</f>
        <v>3</v>
      </c>
      <c r="Q83" s="39" t="n">
        <f aca="false">STDEV(B83:K83)</f>
        <v>0.516397779494322</v>
      </c>
      <c r="R83" s="69" t="n">
        <f aca="false">COUNT(B83:K83)</f>
        <v>10</v>
      </c>
    </row>
    <row r="84" customFormat="false" ht="12.75" hidden="false" customHeight="false" outlineLevel="0" collapsed="false">
      <c r="A84" s="120" t="s">
        <v>277</v>
      </c>
      <c r="B84" s="153" t="n">
        <v>53.2611067193676</v>
      </c>
      <c r="C84" s="154" t="n">
        <v>16.42</v>
      </c>
      <c r="D84" s="153" t="n">
        <v>29.8505208333333</v>
      </c>
      <c r="E84" s="155" t="n">
        <v>31.771425</v>
      </c>
      <c r="F84" s="155" t="n">
        <v>19.871</v>
      </c>
      <c r="G84" s="155" t="n">
        <v>9.4426</v>
      </c>
      <c r="H84" s="155" t="n">
        <v>14.753734939759</v>
      </c>
      <c r="I84" s="155" t="n">
        <v>35.5194036697247</v>
      </c>
      <c r="J84" s="156" t="n">
        <v>22.2749503858876</v>
      </c>
      <c r="K84" s="154" t="n">
        <v>21.0173501997337</v>
      </c>
      <c r="L84" s="121" t="s">
        <v>277</v>
      </c>
      <c r="M84" s="38" t="n">
        <f aca="false">AVERAGE(B84:K84)</f>
        <v>25.4182091747806</v>
      </c>
      <c r="N84" s="39" t="n">
        <f aca="false">MEDIAN(B84:K84)</f>
        <v>21.6461502928106</v>
      </c>
      <c r="O84" s="23" t="n">
        <f aca="false">MIN(B84:K84)</f>
        <v>9.4426</v>
      </c>
      <c r="P84" s="23" t="n">
        <f aca="false">MAX(B84:K84)</f>
        <v>53.2611067193676</v>
      </c>
      <c r="Q84" s="39" t="n">
        <f aca="false">STDEV(B84:K84)</f>
        <v>12.6807283553179</v>
      </c>
      <c r="R84" s="69" t="n">
        <f aca="false">COUNT(B84:K84)</f>
        <v>10</v>
      </c>
    </row>
    <row r="85" customFormat="false" ht="12.75" hidden="false" customHeight="false" outlineLevel="0" collapsed="false">
      <c r="A85" s="120" t="s">
        <v>278</v>
      </c>
      <c r="B85" s="153" t="n">
        <v>-80.5436</v>
      </c>
      <c r="C85" s="154" t="n">
        <v>-30.087</v>
      </c>
      <c r="D85" s="153" t="n">
        <v>-58.39</v>
      </c>
      <c r="E85" s="155" t="n">
        <v>-91.2</v>
      </c>
      <c r="F85" s="155" t="n">
        <v>-61.633</v>
      </c>
      <c r="G85" s="155" t="n">
        <v>-19.7402</v>
      </c>
      <c r="H85" s="155" t="n">
        <v>-34.5216785136</v>
      </c>
      <c r="I85" s="155" t="n">
        <v>-82.3591669925</v>
      </c>
      <c r="J85" s="156" t="n">
        <v>-36.9634598319</v>
      </c>
      <c r="K85" s="154" t="n">
        <v>-27.8824311081</v>
      </c>
      <c r="L85" s="121" t="s">
        <v>278</v>
      </c>
      <c r="M85" s="157" t="n">
        <f aca="false">AVERAGE(B85:K85)</f>
        <v>-52.33205364461</v>
      </c>
      <c r="N85" s="158" t="n">
        <f aca="false">MEDIAN(B85:K85)</f>
        <v>-47.67672991595</v>
      </c>
      <c r="O85" s="158" t="n">
        <f aca="false">MIN(B85:K85)</f>
        <v>-91.2</v>
      </c>
      <c r="P85" s="158" t="n">
        <f aca="false">MAX(B85:K85)</f>
        <v>-19.7402</v>
      </c>
      <c r="Q85" s="158" t="n">
        <f aca="false">STDEV(B85:K85)</f>
        <v>25.9051710211471</v>
      </c>
      <c r="R85" s="69" t="n">
        <f aca="false">COUNT(B85:K85)</f>
        <v>10</v>
      </c>
    </row>
    <row r="86" customFormat="false" ht="12.75" hidden="false" customHeight="false" outlineLevel="0" collapsed="false">
      <c r="A86" s="120" t="s">
        <v>279</v>
      </c>
      <c r="B86" s="153" t="n">
        <v>2.10156</v>
      </c>
      <c r="C86" s="154" t="n">
        <v>1.07</v>
      </c>
      <c r="D86" s="153" t="n">
        <v>1.33</v>
      </c>
      <c r="E86" s="155" t="n">
        <v>2.09772</v>
      </c>
      <c r="F86" s="155" t="n">
        <v>1.42919</v>
      </c>
      <c r="G86" s="155" t="n">
        <v>0.46108</v>
      </c>
      <c r="H86" s="155" t="n">
        <v>0.8644193371</v>
      </c>
      <c r="I86" s="155" t="n">
        <v>1.85421231</v>
      </c>
      <c r="J86" s="156" t="n">
        <v>1.2412550245</v>
      </c>
      <c r="K86" s="154" t="n">
        <v>0.6897371239</v>
      </c>
      <c r="L86" s="121" t="s">
        <v>279</v>
      </c>
      <c r="M86" s="157" t="n">
        <f aca="false">AVERAGE(B86:K86)</f>
        <v>1.31391737955</v>
      </c>
      <c r="N86" s="158" t="n">
        <f aca="false">MEDIAN(B86:K86)</f>
        <v>1.28562751225</v>
      </c>
      <c r="O86" s="158" t="n">
        <f aca="false">MIN(B86:K86)</f>
        <v>0.46108</v>
      </c>
      <c r="P86" s="158" t="n">
        <f aca="false">MAX(B86:K86)</f>
        <v>2.10156</v>
      </c>
      <c r="Q86" s="158" t="n">
        <f aca="false">STDEV(B86:K86)</f>
        <v>0.569985289138129</v>
      </c>
      <c r="R86" s="69" t="n">
        <f aca="false">COUNT(B86:K86)</f>
        <v>10</v>
      </c>
    </row>
    <row r="87" customFormat="false" ht="12.75" hidden="false" customHeight="false" outlineLevel="0" collapsed="false">
      <c r="A87" s="120" t="s">
        <v>280</v>
      </c>
      <c r="B87" s="153" t="n">
        <v>0.959817691022623</v>
      </c>
      <c r="C87" s="154" t="n">
        <v>0.959583242871613</v>
      </c>
      <c r="D87" s="153" t="n">
        <v>0.940696550434836</v>
      </c>
      <c r="E87" s="155" t="n">
        <v>0.962933019477471</v>
      </c>
      <c r="F87" s="155" t="n">
        <v>0.917910671035041</v>
      </c>
      <c r="G87" s="155" t="n">
        <v>0.833342666614401</v>
      </c>
      <c r="H87" s="155" t="n">
        <v>0.959183858131485</v>
      </c>
      <c r="I87" s="155" t="n">
        <v>0.928351711260339</v>
      </c>
      <c r="J87" s="156" t="n">
        <v>0.966041047368071</v>
      </c>
      <c r="K87" s="154" t="n">
        <v>0.971376316161764</v>
      </c>
      <c r="L87" s="121" t="s">
        <v>280</v>
      </c>
      <c r="M87" s="157" t="n">
        <f aca="false">AVERAGE(B87:K87)</f>
        <v>0.939923677437765</v>
      </c>
      <c r="N87" s="158" t="n">
        <f aca="false">MEDIAN(B87:K87)</f>
        <v>0.959383550501549</v>
      </c>
      <c r="O87" s="158" t="n">
        <f aca="false">MIN(B87:K87)</f>
        <v>0.833342666614401</v>
      </c>
      <c r="P87" s="158" t="n">
        <f aca="false">MAX(B87:K87)</f>
        <v>0.971376316161764</v>
      </c>
      <c r="Q87" s="158" t="n">
        <f aca="false">STDEV(B87:K87)</f>
        <v>0.0412750021450886</v>
      </c>
      <c r="R87" s="69" t="n">
        <f aca="false">COUNT(B87:K87)</f>
        <v>10</v>
      </c>
    </row>
    <row r="88" customFormat="false" ht="12.75" hidden="false" customHeight="false" outlineLevel="0" collapsed="false">
      <c r="A88" s="120" t="s">
        <v>281</v>
      </c>
      <c r="B88" s="153" t="n">
        <v>0.92125</v>
      </c>
      <c r="C88" s="154" t="n">
        <v>0.9208</v>
      </c>
      <c r="D88" s="153" t="n">
        <v>0.88491</v>
      </c>
      <c r="E88" s="155" t="n">
        <v>0.92724</v>
      </c>
      <c r="F88" s="155" t="n">
        <v>0.84256</v>
      </c>
      <c r="G88" s="155" t="n">
        <v>0.69446</v>
      </c>
      <c r="H88" s="155" t="n">
        <v>0.9200336737</v>
      </c>
      <c r="I88" s="155" t="n">
        <v>0.8618368998</v>
      </c>
      <c r="J88" s="156" t="n">
        <v>0.9332353052</v>
      </c>
      <c r="K88" s="154" t="n">
        <v>0.9435719476</v>
      </c>
      <c r="L88" s="121" t="s">
        <v>281</v>
      </c>
      <c r="M88" s="157" t="n">
        <f aca="false">AVERAGE(B88:K88)</f>
        <v>0.88498978263</v>
      </c>
      <c r="N88" s="158" t="n">
        <f aca="false">MEDIAN(B88:K88)</f>
        <v>0.92041683685</v>
      </c>
      <c r="O88" s="158" t="n">
        <f aca="false">MIN(B88:K88)</f>
        <v>0.69446</v>
      </c>
      <c r="P88" s="158" t="n">
        <f aca="false">MAX(B88:K88)</f>
        <v>0.9435719476</v>
      </c>
      <c r="Q88" s="158" t="n">
        <f aca="false">STDEV(B88:K88)</f>
        <v>0.0745413960853976</v>
      </c>
      <c r="R88" s="69" t="n">
        <f aca="false">COUNT(B88:K88)</f>
        <v>10</v>
      </c>
    </row>
    <row r="89" customFormat="false" ht="12.75" hidden="false" customHeight="false" outlineLevel="0" collapsed="false">
      <c r="A89" s="120" t="s">
        <v>282</v>
      </c>
      <c r="B89" s="153" t="n">
        <v>38.3256247739774</v>
      </c>
      <c r="C89" s="154" t="n">
        <v>28.118691588785</v>
      </c>
      <c r="D89" s="153" t="n">
        <v>43.9022556390977</v>
      </c>
      <c r="E89" s="155" t="n">
        <v>43.4757736971569</v>
      </c>
      <c r="F89" s="155" t="n">
        <v>43.1244271230557</v>
      </c>
      <c r="G89" s="155" t="n">
        <v>42.8129608744686</v>
      </c>
      <c r="H89" s="155" t="n">
        <v>39.9362636072154</v>
      </c>
      <c r="I89" s="155" t="n">
        <v>44.4173337369872</v>
      </c>
      <c r="J89" s="156" t="n">
        <v>29.7791018785922</v>
      </c>
      <c r="K89" s="154" t="n">
        <v>40.4247214510415</v>
      </c>
      <c r="L89" s="121" t="s">
        <v>282</v>
      </c>
      <c r="M89" s="157" t="n">
        <f aca="false">AVERAGE(B89:K89)</f>
        <v>39.4317154370378</v>
      </c>
      <c r="N89" s="158" t="n">
        <f aca="false">MEDIAN(B89:K89)</f>
        <v>41.6188411627551</v>
      </c>
      <c r="O89" s="158" t="n">
        <f aca="false">MIN(B89:K89)</f>
        <v>28.118691588785</v>
      </c>
      <c r="P89" s="158" t="n">
        <f aca="false">MAX(B89:K89)</f>
        <v>44.4173337369872</v>
      </c>
      <c r="Q89" s="158" t="n">
        <f aca="false">STDEV(B89:K89)</f>
        <v>5.86786910500332</v>
      </c>
      <c r="R89" s="69" t="n">
        <f aca="false">COUNT(B89:K89)</f>
        <v>10</v>
      </c>
    </row>
    <row r="90" customFormat="false" ht="12.75" hidden="false" customHeight="false" outlineLevel="0" collapsed="false">
      <c r="A90" s="120" t="s">
        <v>283</v>
      </c>
      <c r="B90" s="153" t="n">
        <v>488</v>
      </c>
      <c r="C90" s="154" t="n">
        <v>668</v>
      </c>
      <c r="D90" s="153" t="n">
        <v>451</v>
      </c>
      <c r="E90" s="155" t="n">
        <v>366</v>
      </c>
      <c r="F90" s="155" t="n">
        <v>489</v>
      </c>
      <c r="G90" s="155" t="n">
        <v>1070</v>
      </c>
      <c r="H90" s="155"/>
      <c r="I90" s="155"/>
      <c r="J90" s="156"/>
      <c r="K90" s="154"/>
      <c r="L90" s="121" t="s">
        <v>283</v>
      </c>
      <c r="M90" s="38" t="n">
        <f aca="false">AVERAGE(B90:K90)</f>
        <v>588.666666666667</v>
      </c>
      <c r="N90" s="39" t="n">
        <f aca="false">MEDIAN(B90:K90)</f>
        <v>488.5</v>
      </c>
      <c r="O90" s="23" t="n">
        <f aca="false">MIN(B90:K90)</f>
        <v>366</v>
      </c>
      <c r="P90" s="23" t="n">
        <f aca="false">MAX(B90:K90)</f>
        <v>1070</v>
      </c>
      <c r="Q90" s="39" t="n">
        <f aca="false">STDEV(B90:K90)</f>
        <v>255.568125294738</v>
      </c>
      <c r="R90" s="69" t="n">
        <f aca="false">COUNT(B90:K90)</f>
        <v>6</v>
      </c>
    </row>
    <row r="91" customFormat="false" ht="12.75" hidden="false" customHeight="false" outlineLevel="0" collapsed="false">
      <c r="A91" s="120" t="s">
        <v>94</v>
      </c>
      <c r="B91" s="153" t="s">
        <v>200</v>
      </c>
      <c r="C91" s="154" t="s">
        <v>200</v>
      </c>
      <c r="D91" s="153" t="s">
        <v>200</v>
      </c>
      <c r="E91" s="155" t="s">
        <v>200</v>
      </c>
      <c r="F91" s="155" t="s">
        <v>200</v>
      </c>
      <c r="G91" s="155" t="s">
        <v>200</v>
      </c>
      <c r="H91" s="155" t="s">
        <v>200</v>
      </c>
      <c r="I91" s="155" t="s">
        <v>200</v>
      </c>
      <c r="J91" s="156" t="s">
        <v>200</v>
      </c>
      <c r="K91" s="154" t="s">
        <v>200</v>
      </c>
      <c r="L91" s="121" t="s">
        <v>94</v>
      </c>
      <c r="M91" s="38"/>
      <c r="N91" s="39"/>
      <c r="O91" s="23"/>
      <c r="P91" s="23"/>
      <c r="Q91" s="39"/>
      <c r="R91" s="69"/>
    </row>
    <row r="92" customFormat="false" ht="12.75" hidden="false" customHeight="false" outlineLevel="0" collapsed="false">
      <c r="A92" s="120" t="s">
        <v>284</v>
      </c>
      <c r="B92" s="153" t="n">
        <v>88</v>
      </c>
      <c r="C92" s="154" t="n">
        <v>82</v>
      </c>
      <c r="D92" s="153" t="n">
        <v>106</v>
      </c>
      <c r="E92" s="155" t="n">
        <v>103</v>
      </c>
      <c r="F92" s="155" t="n">
        <v>85</v>
      </c>
      <c r="G92" s="155" t="n">
        <v>54</v>
      </c>
      <c r="H92" s="155" t="n">
        <v>101</v>
      </c>
      <c r="I92" s="155" t="n">
        <v>96</v>
      </c>
      <c r="J92" s="156" t="n">
        <v>70</v>
      </c>
      <c r="K92" s="154" t="n">
        <v>83</v>
      </c>
      <c r="L92" s="121" t="s">
        <v>284</v>
      </c>
      <c r="M92" s="38" t="n">
        <f aca="false">AVERAGE(B92:K92)</f>
        <v>86.8</v>
      </c>
      <c r="N92" s="39" t="n">
        <f aca="false">MEDIAN(B92:K92)</f>
        <v>86.5</v>
      </c>
      <c r="O92" s="23" t="n">
        <f aca="false">MIN(B92:K92)</f>
        <v>54</v>
      </c>
      <c r="P92" s="23" t="n">
        <f aca="false">MAX(B92:K92)</f>
        <v>106</v>
      </c>
      <c r="Q92" s="39" t="n">
        <f aca="false">STDEV(B92:K92)</f>
        <v>16.0471527415648</v>
      </c>
      <c r="R92" s="69" t="n">
        <f aca="false">COUNT(B92:K92)</f>
        <v>10</v>
      </c>
    </row>
    <row r="93" customFormat="false" ht="12.75" hidden="false" customHeight="false" outlineLevel="0" collapsed="false">
      <c r="A93" s="120" t="s">
        <v>285</v>
      </c>
      <c r="B93" s="153" t="n">
        <v>12.62</v>
      </c>
      <c r="C93" s="154" t="n">
        <v>13.038</v>
      </c>
      <c r="D93" s="153" t="n">
        <v>17.399</v>
      </c>
      <c r="E93" s="155" t="n">
        <v>13.191</v>
      </c>
      <c r="F93" s="155" t="n">
        <v>9.6955</v>
      </c>
      <c r="G93" s="155" t="n">
        <v>10.81755</v>
      </c>
      <c r="H93" s="155" t="n">
        <v>15.4465535611835</v>
      </c>
      <c r="I93" s="155" t="n">
        <v>12.7606815203146</v>
      </c>
      <c r="J93" s="156" t="n">
        <v>7.08299469732766</v>
      </c>
      <c r="K93" s="154" t="n">
        <v>17.9505674973052</v>
      </c>
      <c r="L93" s="121" t="s">
        <v>285</v>
      </c>
      <c r="M93" s="38" t="n">
        <f aca="false">AVERAGE(B93:K93)</f>
        <v>13.0001847276131</v>
      </c>
      <c r="N93" s="39" t="n">
        <f aca="false">MEDIAN(B93:K93)</f>
        <v>12.8993407601573</v>
      </c>
      <c r="O93" s="23" t="n">
        <f aca="false">MIN(B93:K93)</f>
        <v>7.08299469732766</v>
      </c>
      <c r="P93" s="23" t="n">
        <f aca="false">MAX(B93:K93)</f>
        <v>17.9505674973052</v>
      </c>
      <c r="Q93" s="39" t="n">
        <f aca="false">STDEV(B93:K93)</f>
        <v>3.34627988918612</v>
      </c>
      <c r="R93" s="69" t="n">
        <f aca="false">COUNT(B93:K93)</f>
        <v>10</v>
      </c>
    </row>
    <row r="94" customFormat="false" ht="12.75" hidden="false" customHeight="false" outlineLevel="0" collapsed="false">
      <c r="A94" s="120" t="s">
        <v>286</v>
      </c>
      <c r="B94" s="153" t="n">
        <v>3.03689578240709</v>
      </c>
      <c r="C94" s="154" t="n">
        <v>2.15667215744631</v>
      </c>
      <c r="D94" s="153" t="n">
        <v>2.5232631553019</v>
      </c>
      <c r="E94" s="155" t="n">
        <v>3.29586640111871</v>
      </c>
      <c r="F94" s="155" t="n">
        <v>4.44788067898053</v>
      </c>
      <c r="G94" s="155" t="n">
        <v>3.95773172987124</v>
      </c>
      <c r="H94" s="155" t="n">
        <v>2.58544816803494</v>
      </c>
      <c r="I94" s="155" t="n">
        <v>3.48079635607835</v>
      </c>
      <c r="J94" s="156" t="n">
        <v>4.20430949776478</v>
      </c>
      <c r="K94" s="154" t="n">
        <v>2.2520024203753</v>
      </c>
      <c r="L94" s="121" t="s">
        <v>286</v>
      </c>
      <c r="M94" s="38" t="n">
        <f aca="false">AVERAGE(B94:K94)</f>
        <v>3.19408663473791</v>
      </c>
      <c r="N94" s="39" t="n">
        <f aca="false">MEDIAN(B94:K94)</f>
        <v>3.1663810917629</v>
      </c>
      <c r="O94" s="23" t="n">
        <f aca="false">MIN(B94:K94)</f>
        <v>2.15667215744631</v>
      </c>
      <c r="P94" s="23" t="n">
        <f aca="false">MAX(B94:K94)</f>
        <v>4.44788067898053</v>
      </c>
      <c r="Q94" s="39" t="n">
        <f aca="false">STDEV(B94:K94)</f>
        <v>0.821730593000216</v>
      </c>
      <c r="R94" s="69" t="n">
        <f aca="false">COUNT(B94:K94)</f>
        <v>10</v>
      </c>
    </row>
    <row r="95" customFormat="false" ht="12.75" hidden="false" customHeight="false" outlineLevel="0" collapsed="false">
      <c r="A95" s="120" t="s">
        <v>287</v>
      </c>
      <c r="B95" s="153" t="n">
        <v>62.653</v>
      </c>
      <c r="C95" s="154" t="n">
        <v>43.422</v>
      </c>
      <c r="D95" s="153" t="n">
        <v>66.55</v>
      </c>
      <c r="E95" s="155" t="n">
        <v>57.967</v>
      </c>
      <c r="F95" s="155" t="n">
        <v>57.028</v>
      </c>
      <c r="G95" s="155" t="n">
        <v>62.889</v>
      </c>
      <c r="H95" s="155" t="n">
        <v>57.0040619621342</v>
      </c>
      <c r="I95" s="155" t="n">
        <v>63.5733944954129</v>
      </c>
      <c r="J95" s="156" t="n">
        <v>47.7246085997796</v>
      </c>
      <c r="K95" s="154" t="n">
        <v>70.8962583222371</v>
      </c>
      <c r="L95" s="121" t="s">
        <v>287</v>
      </c>
      <c r="M95" s="38" t="n">
        <f aca="false">AVERAGE(B95:K95)</f>
        <v>58.9707323379564</v>
      </c>
      <c r="N95" s="39" t="n">
        <f aca="false">MEDIAN(B95:K95)</f>
        <v>60.31</v>
      </c>
      <c r="O95" s="23" t="n">
        <f aca="false">MIN(B95:K95)</f>
        <v>43.422</v>
      </c>
      <c r="P95" s="23" t="n">
        <f aca="false">MAX(B95:K95)</f>
        <v>70.8962583222371</v>
      </c>
      <c r="Q95" s="39" t="n">
        <f aca="false">STDEV(B95:K95)</f>
        <v>8.34431103739293</v>
      </c>
      <c r="R95" s="69" t="n">
        <f aca="false">COUNT(B95:K95)</f>
        <v>10</v>
      </c>
    </row>
    <row r="96" customFormat="false" ht="12.75" hidden="false" customHeight="false" outlineLevel="0" collapsed="false">
      <c r="A96" s="120" t="s">
        <v>288</v>
      </c>
      <c r="B96" s="153" t="n">
        <v>30.058</v>
      </c>
      <c r="C96" s="154" t="n">
        <v>11.89</v>
      </c>
      <c r="D96" s="153" t="n">
        <v>23.964</v>
      </c>
      <c r="E96" s="155" t="n">
        <v>23.1</v>
      </c>
      <c r="F96" s="155" t="n">
        <v>14.25</v>
      </c>
      <c r="G96" s="155" t="n">
        <v>9.672</v>
      </c>
      <c r="H96" s="155" t="n">
        <v>16.108</v>
      </c>
      <c r="I96" s="155" t="n">
        <v>10.956</v>
      </c>
      <c r="J96" s="156" t="n">
        <v>7.772</v>
      </c>
      <c r="K96" s="154" t="n">
        <v>19.642</v>
      </c>
      <c r="L96" s="121" t="s">
        <v>288</v>
      </c>
      <c r="M96" s="38" t="n">
        <f aca="false">AVERAGE(B96:K96)</f>
        <v>16.7412</v>
      </c>
      <c r="N96" s="39" t="n">
        <f aca="false">MEDIAN(B96:K96)</f>
        <v>15.179</v>
      </c>
      <c r="O96" s="23" t="n">
        <f aca="false">MIN(B96:K96)</f>
        <v>7.772</v>
      </c>
      <c r="P96" s="23" t="n">
        <f aca="false">MAX(B96:K96)</f>
        <v>30.058</v>
      </c>
      <c r="Q96" s="39" t="n">
        <f aca="false">STDEV(B96:K96)</f>
        <v>7.24480517029655</v>
      </c>
      <c r="R96" s="69" t="n">
        <f aca="false">COUNT(B96:K96)</f>
        <v>10</v>
      </c>
    </row>
    <row r="97" customFormat="false" ht="12.75" hidden="false" customHeight="false" outlineLevel="0" collapsed="false">
      <c r="A97" s="120" t="s">
        <v>289</v>
      </c>
      <c r="B97" s="153" t="n">
        <v>1.27505571807763</v>
      </c>
      <c r="C97" s="154" t="n">
        <v>2.36490257264803</v>
      </c>
      <c r="D97" s="153" t="n">
        <v>1.83200866462601</v>
      </c>
      <c r="E97" s="155" t="n">
        <v>1.88206812541805</v>
      </c>
      <c r="F97" s="155" t="n">
        <v>3.02627558758286</v>
      </c>
      <c r="G97" s="155" t="n">
        <v>4.42648478850999</v>
      </c>
      <c r="H97" s="155" t="n">
        <v>2.47928132649711</v>
      </c>
      <c r="I97" s="155" t="n">
        <v>4.05415605485462</v>
      </c>
      <c r="J97" s="156" t="n">
        <v>3.83158799261351</v>
      </c>
      <c r="K97" s="154" t="n">
        <v>2.05807562626217</v>
      </c>
      <c r="L97" s="121" t="s">
        <v>289</v>
      </c>
      <c r="M97" s="38" t="n">
        <f aca="false">AVERAGE(B97:K97)</f>
        <v>2.722989645709</v>
      </c>
      <c r="N97" s="39" t="n">
        <f aca="false">MEDIAN(B97:K97)</f>
        <v>2.42209194957257</v>
      </c>
      <c r="O97" s="23" t="n">
        <f aca="false">MIN(B97:K97)</f>
        <v>1.27505571807763</v>
      </c>
      <c r="P97" s="23" t="n">
        <f aca="false">MAX(B97:K97)</f>
        <v>4.42648478850999</v>
      </c>
      <c r="Q97" s="39" t="n">
        <f aca="false">STDEV(B97:K97)</f>
        <v>1.06573458695094</v>
      </c>
      <c r="R97" s="69" t="n">
        <f aca="false">COUNT(B97:K97)</f>
        <v>10</v>
      </c>
    </row>
    <row r="98" customFormat="false" ht="12.75" hidden="false" customHeight="false" outlineLevel="0" collapsed="false">
      <c r="A98" s="120" t="s">
        <v>290</v>
      </c>
      <c r="B98" s="153" t="n">
        <v>17.0123</v>
      </c>
      <c r="C98" s="154" t="n">
        <v>10.109</v>
      </c>
      <c r="D98" s="153" t="n">
        <v>15.94</v>
      </c>
      <c r="E98" s="155" t="n">
        <v>12.789</v>
      </c>
      <c r="F98" s="155" t="n">
        <v>6.3834</v>
      </c>
      <c r="G98" s="155" t="n">
        <v>7.685</v>
      </c>
      <c r="H98" s="155" t="n">
        <v>14.6367641996558</v>
      </c>
      <c r="I98" s="155" t="n">
        <v>8.6920871559633</v>
      </c>
      <c r="J98" s="156" t="n">
        <v>4.6139691289967</v>
      </c>
      <c r="K98" s="154" t="n">
        <v>16.1803195739015</v>
      </c>
      <c r="L98" s="121" t="s">
        <v>290</v>
      </c>
      <c r="M98" s="38" t="n">
        <f aca="false">AVERAGE(B98:K98)</f>
        <v>11.4041840058517</v>
      </c>
      <c r="N98" s="39" t="n">
        <f aca="false">MEDIAN(B98:K98)</f>
        <v>11.449</v>
      </c>
      <c r="O98" s="23" t="n">
        <f aca="false">MIN(B98:K98)</f>
        <v>4.6139691289967</v>
      </c>
      <c r="P98" s="23" t="n">
        <f aca="false">MAX(B98:K98)</f>
        <v>17.0123</v>
      </c>
      <c r="Q98" s="39" t="n">
        <f aca="false">STDEV(B98:K98)</f>
        <v>4.48929521141197</v>
      </c>
      <c r="R98" s="69" t="n">
        <f aca="false">COUNT(B98:K98)</f>
        <v>10</v>
      </c>
    </row>
    <row r="99" customFormat="false" ht="12.75" hidden="false" customHeight="false" outlineLevel="0" collapsed="false">
      <c r="A99" s="120" t="s">
        <v>291</v>
      </c>
      <c r="B99" s="153" t="n">
        <v>253</v>
      </c>
      <c r="C99" s="154" t="n">
        <v>602</v>
      </c>
      <c r="D99" s="153" t="n">
        <v>446</v>
      </c>
      <c r="E99" s="155" t="n">
        <v>401</v>
      </c>
      <c r="F99" s="155" t="n">
        <v>763</v>
      </c>
      <c r="G99" s="155" t="n">
        <v>1536</v>
      </c>
      <c r="H99" s="155" t="n">
        <v>581</v>
      </c>
      <c r="I99" s="155" t="n">
        <v>437</v>
      </c>
      <c r="J99" s="156" t="n">
        <v>908</v>
      </c>
      <c r="K99" s="154" t="n">
        <v>751</v>
      </c>
      <c r="L99" s="121" t="s">
        <v>291</v>
      </c>
      <c r="M99" s="38" t="n">
        <f aca="false">AVERAGE(B99:K99)</f>
        <v>667.8</v>
      </c>
      <c r="N99" s="39" t="n">
        <f aca="false">MEDIAN(B99:K99)</f>
        <v>591.5</v>
      </c>
      <c r="O99" s="23" t="n">
        <f aca="false">MIN(B99:K99)</f>
        <v>253</v>
      </c>
      <c r="P99" s="23" t="n">
        <f aca="false">MAX(B99:K99)</f>
        <v>1536</v>
      </c>
      <c r="Q99" s="39" t="n">
        <f aca="false">STDEV(B99:K99)</f>
        <v>362.862324672412</v>
      </c>
      <c r="R99" s="69" t="n">
        <f aca="false">COUNT(B99:K99)</f>
        <v>10</v>
      </c>
    </row>
    <row r="100" customFormat="false" ht="12.75" hidden="false" customHeight="false" outlineLevel="0" collapsed="false">
      <c r="A100" s="120" t="s">
        <v>292</v>
      </c>
      <c r="B100" s="153" t="n">
        <v>50.6</v>
      </c>
      <c r="C100" s="154" t="n">
        <v>120.4</v>
      </c>
      <c r="D100" s="153" t="n">
        <v>89.2</v>
      </c>
      <c r="E100" s="155" t="n">
        <v>80.2</v>
      </c>
      <c r="F100" s="155" t="n">
        <v>152.6</v>
      </c>
      <c r="G100" s="155" t="n">
        <v>307.2</v>
      </c>
      <c r="H100" s="155" t="n">
        <v>116.2</v>
      </c>
      <c r="I100" s="155" t="n">
        <v>87.4</v>
      </c>
      <c r="J100" s="156" t="n">
        <v>181.6</v>
      </c>
      <c r="K100" s="154" t="n">
        <v>150.2</v>
      </c>
      <c r="L100" s="121" t="s">
        <v>292</v>
      </c>
      <c r="M100" s="38" t="n">
        <f aca="false">AVERAGE(B100:K100)</f>
        <v>133.56</v>
      </c>
      <c r="N100" s="39" t="n">
        <f aca="false">MEDIAN(B100:K100)</f>
        <v>118.3</v>
      </c>
      <c r="O100" s="23" t="n">
        <f aca="false">MIN(B100:K100)</f>
        <v>50.6</v>
      </c>
      <c r="P100" s="23" t="n">
        <f aca="false">MAX(B100:K100)</f>
        <v>307.2</v>
      </c>
      <c r="Q100" s="39" t="n">
        <f aca="false">STDEV(B100:K100)</f>
        <v>72.5724649344823</v>
      </c>
      <c r="R100" s="69" t="n">
        <f aca="false">COUNT(B100:K100)</f>
        <v>10</v>
      </c>
    </row>
    <row r="101" customFormat="false" ht="12.75" hidden="false" customHeight="false" outlineLevel="0" collapsed="false">
      <c r="A101" s="120" t="s">
        <v>293</v>
      </c>
      <c r="B101" s="153" t="n">
        <v>5</v>
      </c>
      <c r="C101" s="154" t="n">
        <v>5</v>
      </c>
      <c r="D101" s="153" t="n">
        <v>5</v>
      </c>
      <c r="E101" s="155" t="n">
        <v>5</v>
      </c>
      <c r="F101" s="155" t="n">
        <v>5</v>
      </c>
      <c r="G101" s="155" t="n">
        <v>5</v>
      </c>
      <c r="H101" s="155" t="n">
        <v>5</v>
      </c>
      <c r="I101" s="155" t="n">
        <v>5</v>
      </c>
      <c r="J101" s="156" t="n">
        <v>5</v>
      </c>
      <c r="K101" s="154" t="n">
        <v>5</v>
      </c>
      <c r="L101" s="121" t="s">
        <v>293</v>
      </c>
      <c r="M101" s="38" t="n">
        <f aca="false">AVERAGE(B101:K101)</f>
        <v>5</v>
      </c>
      <c r="N101" s="39" t="n">
        <f aca="false">MEDIAN(B101:K101)</f>
        <v>5</v>
      </c>
      <c r="O101" s="23" t="n">
        <f aca="false">MIN(B101:K101)</f>
        <v>5</v>
      </c>
      <c r="P101" s="23" t="n">
        <f aca="false">MAX(B101:K101)</f>
        <v>5</v>
      </c>
      <c r="Q101" s="39" t="n">
        <f aca="false">STDEV(B101:K101)</f>
        <v>0</v>
      </c>
      <c r="R101" s="69" t="n">
        <f aca="false">COUNT(B101:K101)</f>
        <v>10</v>
      </c>
    </row>
    <row r="102" s="207" customFormat="true" ht="13.5" hidden="false" customHeight="false" outlineLevel="0" collapsed="false">
      <c r="A102" s="198" t="s">
        <v>294</v>
      </c>
      <c r="B102" s="199" t="n">
        <v>0.253</v>
      </c>
      <c r="C102" s="200" t="n">
        <v>0.2408</v>
      </c>
      <c r="D102" s="199" t="n">
        <v>0.1784</v>
      </c>
      <c r="E102" s="199" t="n">
        <v>0.1604</v>
      </c>
      <c r="F102" s="199" t="n">
        <v>0.3052</v>
      </c>
      <c r="G102" s="199" t="n">
        <v>0.6144</v>
      </c>
      <c r="H102" s="199" t="n">
        <v>0.2324</v>
      </c>
      <c r="I102" s="199" t="n">
        <v>0.1748</v>
      </c>
      <c r="J102" s="201" t="n">
        <v>0.3632</v>
      </c>
      <c r="K102" s="200" t="n">
        <v>0.3004</v>
      </c>
      <c r="L102" s="202" t="s">
        <v>294</v>
      </c>
      <c r="M102" s="203" t="n">
        <f aca="false">AVERAGE(B102:K102)</f>
        <v>0.2823</v>
      </c>
      <c r="N102" s="204" t="n">
        <f aca="false">MEDIAN(B102:K102)</f>
        <v>0.2469</v>
      </c>
      <c r="O102" s="205" t="n">
        <f aca="false">MIN(B102:K102)</f>
        <v>0.1604</v>
      </c>
      <c r="P102" s="205" t="n">
        <f aca="false">MAX(B102:K102)</f>
        <v>0.6144</v>
      </c>
      <c r="Q102" s="204" t="n">
        <f aca="false">STDEV(B102:K102)</f>
        <v>0.133320441043375</v>
      </c>
      <c r="R102" s="206" t="n">
        <f aca="false">COUNT(B102:K102)</f>
        <v>10</v>
      </c>
    </row>
    <row r="103" customFormat="false" ht="13.5" hidden="false" customHeight="false" outlineLevel="0" collapsed="false"/>
  </sheetData>
  <printOptions headings="false" gridLines="false" gridLinesSet="true" horizontalCentered="false" verticalCentered="false"/>
  <pageMargins left="0.7875" right="0.7875" top="0.984027777777778" bottom="0.984027777777778" header="0.511805555555556" footer="0.511805555555556"/>
  <pageSetup paperSize="9" scale="100" fitToWidth="1" fitToHeight="2" pageOrder="downThenOver" orientation="portrait" blackAndWhite="false" draft="false" cellComments="none" horizontalDpi="300" verticalDpi="300" copies="1"/>
  <headerFooter differentFirst="false" differentOddEven="false">
    <oddHeader>&amp;CTIVA-Gruppe
MP II</oddHeader>
    <oddFooter>&amp;C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7-12-16T15:40:49Z</dcterms:created>
  <dc:creator>Dr. med. S Kazmaier</dc:creator>
  <dc:description/>
  <dc:language>en-US</dc:language>
  <cp:lastModifiedBy>AM</cp:lastModifiedBy>
  <cp:lastPrinted>2006-06-01T12:43:32Z</cp:lastPrinted>
  <dcterms:modified xsi:type="dcterms:W3CDTF">2015-09-03T19:33:47Z</dcterms:modified>
  <cp:revision>0</cp:revision>
  <dc:subject/>
  <dc:title>paCO2 und Myokarddurchblutung</dc:title>
</cp:coreProperties>
</file>